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worksheet+xml" PartName="/xl/worksheets/sheet6.xml"/>
  <Override ContentType="application/vnd.openxmlformats-officedocument.spreadsheetml.worksheet+xml" PartName="/xl/worksheets/sheet8.xml"/>
  <Override ContentType="application/vnd.openxmlformats-officedocument.spreadsheetml.worksheet+xml" PartName="/xl/worksheets/sheet7.xml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8.xml"/>
  <Override ContentType="application/vnd.openxmlformats-officedocument.drawing+xml" PartName="/xl/drawings/drawing3.xml"/>
  <Override ContentType="application/vnd.openxmlformats-officedocument.drawing+xml" PartName="/xl/drawings/drawing6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7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upplementary Tables" sheetId="1" r:id="rId4"/>
    <sheet state="visible" name="Table S1.SamplingInfo" sheetId="2" r:id="rId5"/>
    <sheet state="visible" name="Table S2.GWAS_peak_locations" sheetId="3" r:id="rId6"/>
    <sheet state="visible" name="Table S3.M.messenoides_wing_phe" sheetId="4" r:id="rId7"/>
    <sheet state="visible" name="Table S4.Introgression_test_det" sheetId="5" r:id="rId8"/>
    <sheet state="visible" name="Table S5.f4-statistics" sheetId="6" r:id="rId9"/>
    <sheet state="visible" name="Table S6.Balancing_selection" sheetId="7" r:id="rId10"/>
    <sheet state="visible" name="Table S7.CRISPR sgRNA sequences" sheetId="8" r:id="rId11"/>
  </sheets>
  <definedNames>
    <definedName hidden="1" localSheetId="1" name="_xlnm._FilterDatabase">'Table S1.SamplingInfo'!$A$1:$Q$474</definedName>
  </definedNames>
  <calcPr/>
</workbook>
</file>

<file path=xl/sharedStrings.xml><?xml version="1.0" encoding="utf-8"?>
<sst xmlns="http://schemas.openxmlformats.org/spreadsheetml/2006/main" count="9218" uniqueCount="1709">
  <si>
    <t>Table S1</t>
  </si>
  <si>
    <t>Sample information and phenotypes</t>
  </si>
  <si>
    <t>Table S2</t>
  </si>
  <si>
    <t>Genomic locations of GWAS peaks</t>
  </si>
  <si>
    <t>Table S3</t>
  </si>
  <si>
    <r>
      <rPr>
        <rFont val="Arial"/>
        <i/>
        <color theme="1"/>
      </rPr>
      <t>Mechanitis messenoides</t>
    </r>
    <r>
      <rPr>
        <rFont val="Arial"/>
        <color theme="1"/>
      </rPr>
      <t xml:space="preserve"> wing phenotypes</t>
    </r>
  </si>
  <si>
    <t>Table S4</t>
  </si>
  <si>
    <t>Introgression tests details</t>
  </si>
  <si>
    <t>Table S5</t>
  </si>
  <si>
    <t>f4 statistics</t>
  </si>
  <si>
    <t>Table S6</t>
  </si>
  <si>
    <t>Balancing selection details</t>
  </si>
  <si>
    <t>Table S7</t>
  </si>
  <si>
    <r>
      <rPr>
        <rFont val="Arial"/>
        <color theme="1"/>
      </rPr>
      <t xml:space="preserve">CRISPR sgRNA sequences used in </t>
    </r>
    <r>
      <rPr>
        <rFont val="Arial"/>
        <i/>
        <color theme="1"/>
      </rPr>
      <t>Mechanitis messenoides</t>
    </r>
  </si>
  <si>
    <t>Genus</t>
  </si>
  <si>
    <t>Species</t>
  </si>
  <si>
    <t>Subspecies</t>
  </si>
  <si>
    <t>FW Yellow band</t>
  </si>
  <si>
    <t>FW apex spot</t>
  </si>
  <si>
    <t>FW wing base</t>
  </si>
  <si>
    <t>FW wing tip</t>
  </si>
  <si>
    <t>HW black/orange</t>
  </si>
  <si>
    <t>ID</t>
  </si>
  <si>
    <t>Country</t>
  </si>
  <si>
    <t>Region/Province</t>
  </si>
  <si>
    <t>Locality</t>
  </si>
  <si>
    <t>Latitude</t>
  </si>
  <si>
    <t>Longitude</t>
  </si>
  <si>
    <t>Mean Coverage</t>
  </si>
  <si>
    <t>ACCESSION</t>
  </si>
  <si>
    <t>Melinaea</t>
  </si>
  <si>
    <t>marsaeus</t>
  </si>
  <si>
    <t>macaria</t>
  </si>
  <si>
    <t>NA</t>
  </si>
  <si>
    <t>Black</t>
  </si>
  <si>
    <t>Eli_20811</t>
  </si>
  <si>
    <t>Ecuador</t>
  </si>
  <si>
    <t>Napo</t>
  </si>
  <si>
    <t>Añangu</t>
  </si>
  <si>
    <t>, 0.5287</t>
  </si>
  <si>
    <t>, 76.3948</t>
  </si>
  <si>
    <t>ERS23920671</t>
  </si>
  <si>
    <t>menophilus</t>
  </si>
  <si>
    <t>yellow band</t>
  </si>
  <si>
    <t>No Spot</t>
  </si>
  <si>
    <t>Eli_20234</t>
  </si>
  <si>
    <t>ERS23920681</t>
  </si>
  <si>
    <t>mothone</t>
  </si>
  <si>
    <t>no yellow band</t>
  </si>
  <si>
    <t>Eli_20337</t>
  </si>
  <si>
    <t>, 0.524863</t>
  </si>
  <si>
    <t>, 76.384183</t>
  </si>
  <si>
    <t>ERS23920716</t>
  </si>
  <si>
    <t>satevis</t>
  </si>
  <si>
    <t>maeonis</t>
  </si>
  <si>
    <t>yellow</t>
  </si>
  <si>
    <t>Apex Spot</t>
  </si>
  <si>
    <t>No black</t>
  </si>
  <si>
    <t>Sample_Eli_20301</t>
  </si>
  <si>
    <t>Orellana</t>
  </si>
  <si>
    <t>ERS23920662</t>
  </si>
  <si>
    <t>Sample_Eli_20549</t>
  </si>
  <si>
    <t>ERS23920663</t>
  </si>
  <si>
    <t>Sample_Eli_20594</t>
  </si>
  <si>
    <t>ERS23920664</t>
  </si>
  <si>
    <t>Mechanitis</t>
  </si>
  <si>
    <t>messenoides</t>
  </si>
  <si>
    <t>deceptus</t>
  </si>
  <si>
    <t>Intermediate</t>
  </si>
  <si>
    <t>Little Orange</t>
  </si>
  <si>
    <t>Eli_20308</t>
  </si>
  <si>
    <t>, 0.521404596</t>
  </si>
  <si>
    <t>, 76.39579884</t>
  </si>
  <si>
    <t>ERS23920499</t>
  </si>
  <si>
    <t>Eli_20290</t>
  </si>
  <si>
    <t>ERS23920522</t>
  </si>
  <si>
    <t>messenoides/deceptus</t>
  </si>
  <si>
    <t>intermediate</t>
  </si>
  <si>
    <t>Tiger</t>
  </si>
  <si>
    <t>Eli_20293</t>
  </si>
  <si>
    <t>ERS23920516</t>
  </si>
  <si>
    <t>Eli_20306</t>
  </si>
  <si>
    <t>ERS23920517</t>
  </si>
  <si>
    <t>Eli_20318</t>
  </si>
  <si>
    <t>ERS23920518</t>
  </si>
  <si>
    <t>Hypothyris</t>
  </si>
  <si>
    <t>anastasia</t>
  </si>
  <si>
    <t>honesta</t>
  </si>
  <si>
    <t>2022, 0348</t>
  </si>
  <si>
    <t>Sucumbios</t>
  </si>
  <si>
    <t>, 0.5249</t>
  </si>
  <si>
    <t>, 76.3842</t>
  </si>
  <si>
    <t>2022, 0350</t>
  </si>
  <si>
    <t>2022, 0376</t>
  </si>
  <si>
    <t>2022, 0377</t>
  </si>
  <si>
    <t>2022, 0378</t>
  </si>
  <si>
    <t>semifulva</t>
  </si>
  <si>
    <t>satura</t>
  </si>
  <si>
    <t>Single band</t>
  </si>
  <si>
    <t>2022, 0522</t>
  </si>
  <si>
    <t>2022, 0523</t>
  </si>
  <si>
    <t>2022, 0505</t>
  </si>
  <si>
    <t>Apuya</t>
  </si>
  <si>
    <t>, 0.9934</t>
  </si>
  <si>
    <t>, 77.8133</t>
  </si>
  <si>
    <t>mamercus</t>
  </si>
  <si>
    <t>2022, 0196</t>
  </si>
  <si>
    <t>2022, 0197</t>
  </si>
  <si>
    <t>2022, 0291</t>
  </si>
  <si>
    <t>CAM028089</t>
  </si>
  <si>
    <t>Apuya Km2.7</t>
  </si>
  <si>
    <t>, 1.1156</t>
  </si>
  <si>
    <t>, 77.7783</t>
  </si>
  <si>
    <t>CAM028091</t>
  </si>
  <si>
    <t>CAM008128</t>
  </si>
  <si>
    <t>Baeza, Tena</t>
  </si>
  <si>
    <t>, 0.476</t>
  </si>
  <si>
    <t>, 77.871346</t>
  </si>
  <si>
    <t>ERS23920715</t>
  </si>
  <si>
    <t>phasianita</t>
  </si>
  <si>
    <t>02, 677</t>
  </si>
  <si>
    <t>Peru</t>
  </si>
  <si>
    <t>San Martin</t>
  </si>
  <si>
    <t>Biodiversidad USM, Km, 19, Tarapoto, Yurimaguas</t>
  </si>
  <si>
    <t>, 6.461833</t>
  </si>
  <si>
    <t>, 76.291889</t>
  </si>
  <si>
    <t>ERS23920577</t>
  </si>
  <si>
    <t>FS50864627</t>
  </si>
  <si>
    <t>San Martín</t>
  </si>
  <si>
    <t>, 6.46183</t>
  </si>
  <si>
    <t>, 76.2919</t>
  </si>
  <si>
    <t>ERS23920718</t>
  </si>
  <si>
    <t>FS50864629</t>
  </si>
  <si>
    <t>ERS23920720</t>
  </si>
  <si>
    <t>phasiana</t>
  </si>
  <si>
    <t>2009_157</t>
  </si>
  <si>
    <t>Loreto</t>
  </si>
  <si>
    <t>Boca de Ushpayacu, PNCAZ</t>
  </si>
  <si>
    <t>, 7.094444444</t>
  </si>
  <si>
    <t>, 75.85833333</t>
  </si>
  <si>
    <t>hicetas</t>
  </si>
  <si>
    <t>Spot</t>
  </si>
  <si>
    <t>05, 149</t>
  </si>
  <si>
    <t>ERS23920571</t>
  </si>
  <si>
    <t>05, 150</t>
  </si>
  <si>
    <t>ERS23920572</t>
  </si>
  <si>
    <t>pallisteri</t>
  </si>
  <si>
    <t>2005, 195</t>
  </si>
  <si>
    <t>, 7.0944</t>
  </si>
  <si>
    <t>, 75.8583</t>
  </si>
  <si>
    <t>Boca Toma Río Shilcayo, Tarapoto</t>
  </si>
  <si>
    <t>, 6.451944</t>
  </si>
  <si>
    <t>, 76.346111</t>
  </si>
  <si>
    <t>ERS23920548</t>
  </si>
  <si>
    <t>messenina</t>
  </si>
  <si>
    <t>SAN25001768</t>
  </si>
  <si>
    <t>Colombia</t>
  </si>
  <si>
    <t>Bogota?</t>
  </si>
  <si>
    <t>Bogota...</t>
  </si>
  <si>
    <t>MISSING</t>
  </si>
  <si>
    <t>SAMEA114222959</t>
  </si>
  <si>
    <t>NHM museum specimen</t>
  </si>
  <si>
    <t>A lot of orange</t>
  </si>
  <si>
    <t>04, 273</t>
  </si>
  <si>
    <t>Bosque von Humboldt, INIA, Km, 86, Pucallpa, Tingo Maria</t>
  </si>
  <si>
    <t>, 8.83</t>
  </si>
  <si>
    <t>, 75.057778</t>
  </si>
  <si>
    <t>ERS23920565</t>
  </si>
  <si>
    <t>04, 274</t>
  </si>
  <si>
    <t>ERS23920566</t>
  </si>
  <si>
    <t>04, 276</t>
  </si>
  <si>
    <t>ERS23920567</t>
  </si>
  <si>
    <t>04, 306</t>
  </si>
  <si>
    <t>ERS23920568</t>
  </si>
  <si>
    <t>04, 272</t>
  </si>
  <si>
    <t>Ucayali</t>
  </si>
  <si>
    <t>ERS23920564</t>
  </si>
  <si>
    <t>Sal_1360</t>
  </si>
  <si>
    <t>Meta</t>
  </si>
  <si>
    <t>Buenavista</t>
  </si>
  <si>
    <t>, 73.68238464</t>
  </si>
  <si>
    <t>ERS23920514</t>
  </si>
  <si>
    <t>Sal_1532</t>
  </si>
  <si>
    <t>ERS23920515</t>
  </si>
  <si>
    <t>Sal_1536</t>
  </si>
  <si>
    <t>ERS23920537</t>
  </si>
  <si>
    <t>Sal_1540</t>
  </si>
  <si>
    <t>ERS23920710</t>
  </si>
  <si>
    <t>2005, 843</t>
  </si>
  <si>
    <t>Camp 2 on trail from Quebrada Yanayacu to Laguna del Mundo Perdido , PNCAZ</t>
  </si>
  <si>
    <t>, 6.77835</t>
  </si>
  <si>
    <t>, 75.89706667</t>
  </si>
  <si>
    <t>CAM028072</t>
  </si>
  <si>
    <t>Campococha</t>
  </si>
  <si>
    <t>, 1.0938</t>
  </si>
  <si>
    <t>, 77.5922</t>
  </si>
  <si>
    <t>Missing</t>
  </si>
  <si>
    <t>CAM028071</t>
  </si>
  <si>
    <t>, 0.913968491</t>
  </si>
  <si>
    <t>, 77.3319737</t>
  </si>
  <si>
    <t>ERS23920481</t>
  </si>
  <si>
    <t>Sal_4280</t>
  </si>
  <si>
    <t>Putumayo</t>
  </si>
  <si>
    <t>Campucana</t>
  </si>
  <si>
    <t>, 76.70956725</t>
  </si>
  <si>
    <t>ERS23920546</t>
  </si>
  <si>
    <t>Sal_4282</t>
  </si>
  <si>
    <t>ERS23920521</t>
  </si>
  <si>
    <t>isocomma</t>
  </si>
  <si>
    <t>No Apex Spot</t>
  </si>
  <si>
    <t>Sample_J_Sal_4286</t>
  </si>
  <si>
    <t>ERS23920642</t>
  </si>
  <si>
    <t>ernestoi</t>
  </si>
  <si>
    <t>Sal_4284</t>
  </si>
  <si>
    <t>ERS23920677</t>
  </si>
  <si>
    <t>Sal_4255</t>
  </si>
  <si>
    <t>ERS23920714</t>
  </si>
  <si>
    <t>anastasina</t>
  </si>
  <si>
    <t>2009, 398</t>
  </si>
  <si>
    <t>Casa de Anaconda, Caño de Chashuya</t>
  </si>
  <si>
    <t>, 8.1103</t>
  </si>
  <si>
    <t>, 74.5405</t>
  </si>
  <si>
    <t>2009, 399</t>
  </si>
  <si>
    <t>bicolora</t>
  </si>
  <si>
    <t>2023, 0140</t>
  </si>
  <si>
    <t>Casa de Lin</t>
  </si>
  <si>
    <t>, 0.938026</t>
  </si>
  <si>
    <t>, 77.880138</t>
  </si>
  <si>
    <t>2023, 0057</t>
  </si>
  <si>
    <t>Cavernas Templo de Ceremonias</t>
  </si>
  <si>
    <t>, 0.8426878</t>
  </si>
  <si>
    <t>, 77.7794658</t>
  </si>
  <si>
    <t>2023, 0076</t>
  </si>
  <si>
    <t>2023, 0116</t>
  </si>
  <si>
    <t>2023, 0117</t>
  </si>
  <si>
    <t>2005_339</t>
  </si>
  <si>
    <t>Cerro de Mira Culo, PNCAZ</t>
  </si>
  <si>
    <t>, 7.453333333</t>
  </si>
  <si>
    <t>, 75.83777778</t>
  </si>
  <si>
    <t>ssp</t>
  </si>
  <si>
    <t>05, 338</t>
  </si>
  <si>
    <t>2005, 352</t>
  </si>
  <si>
    <t>, 7.4533</t>
  </si>
  <si>
    <t>, 75.8378</t>
  </si>
  <si>
    <t>2022, 0357</t>
  </si>
  <si>
    <t>05, 381</t>
  </si>
  <si>
    <t>, 7.453333</t>
  </si>
  <si>
    <t>, 75.837778</t>
  </si>
  <si>
    <t>Eli_mm16_0292</t>
  </si>
  <si>
    <t>Chazuta</t>
  </si>
  <si>
    <t>, 6.951389</t>
  </si>
  <si>
    <t>, 76.2375</t>
  </si>
  <si>
    <t>ERS23920669</t>
  </si>
  <si>
    <t>Eli_mm16_0327</t>
  </si>
  <si>
    <t>ERS23920670</t>
  </si>
  <si>
    <t>acreana</t>
  </si>
  <si>
    <t>2002, 3408</t>
  </si>
  <si>
    <t>Cuzco</t>
  </si>
  <si>
    <t>Chontachaca (avant Pilcopata)</t>
  </si>
  <si>
    <t>, 13.05</t>
  </si>
  <si>
    <t>, 71.565</t>
  </si>
  <si>
    <t>2002, 152</t>
  </si>
  <si>
    <t>Chumia, Km, 14, Shapaja, Chazuta</t>
  </si>
  <si>
    <t>, 6.615833333</t>
  </si>
  <si>
    <t>, 76.18611111</t>
  </si>
  <si>
    <t>2002, 154</t>
  </si>
  <si>
    <t>2002, 155</t>
  </si>
  <si>
    <t>02, 151</t>
  </si>
  <si>
    <t>02-1421</t>
  </si>
  <si>
    <t>ssp, hicetas hyb.</t>
  </si>
  <si>
    <t>2002_1423</t>
  </si>
  <si>
    <t>2002_1424</t>
  </si>
  <si>
    <t>2002_1886</t>
  </si>
  <si>
    <t>Coca</t>
  </si>
  <si>
    <t>, 0.4643</t>
  </si>
  <si>
    <t>, 76.9828</t>
  </si>
  <si>
    <t>2022, 0501</t>
  </si>
  <si>
    <t>Colonso Chalupas Entrance</t>
  </si>
  <si>
    <t>, 0.9933</t>
  </si>
  <si>
    <t>, 77.8132</t>
  </si>
  <si>
    <t>E347</t>
  </si>
  <si>
    <t>Azuay</t>
  </si>
  <si>
    <t>Communidad Shuar Mirador, 70 km E of Macas (Macas to Puyo road)</t>
  </si>
  <si>
    <t>, 1.8</t>
  </si>
  <si>
    <t>, 77.8667</t>
  </si>
  <si>
    <t>E351</t>
  </si>
  <si>
    <t>E354</t>
  </si>
  <si>
    <t>idae</t>
  </si>
  <si>
    <t>Multiple spots</t>
  </si>
  <si>
    <t>Partial</t>
  </si>
  <si>
    <t>Sample_J_Sal_4174_EKDL210005268</t>
  </si>
  <si>
    <t>Boyacá</t>
  </si>
  <si>
    <t>El Carmen1, Otanche</t>
  </si>
  <si>
    <t>, 74.18148119</t>
  </si>
  <si>
    <t>ERS23920640</t>
  </si>
  <si>
    <t>Sample_Sal_4172</t>
  </si>
  <si>
    <t>ERS23920639</t>
  </si>
  <si>
    <t>rileyi</t>
  </si>
  <si>
    <t>2006, 265</t>
  </si>
  <si>
    <t>El Huayabal, Navarro</t>
  </si>
  <si>
    <t>, 6.387433333</t>
  </si>
  <si>
    <t>, 75.71785</t>
  </si>
  <si>
    <t>Chetone</t>
  </si>
  <si>
    <t>histrio</t>
  </si>
  <si>
    <t>NR16_185</t>
  </si>
  <si>
    <t>El Tunel</t>
  </si>
  <si>
    <t>, 6.4485</t>
  </si>
  <si>
    <t>, 76.28728</t>
  </si>
  <si>
    <t>NR15, 507</t>
  </si>
  <si>
    <t>NR15, 517</t>
  </si>
  <si>
    <t>NR15, 518</t>
  </si>
  <si>
    <t>NR14_20</t>
  </si>
  <si>
    <t>NR15, 614</t>
  </si>
  <si>
    <t>NR15, 615</t>
  </si>
  <si>
    <t>NR15, 617</t>
  </si>
  <si>
    <t>NR15, 618</t>
  </si>
  <si>
    <t>NR15, 620</t>
  </si>
  <si>
    <t>NR16, 573</t>
  </si>
  <si>
    <t>NR15_502</t>
  </si>
  <si>
    <t>NR15_505</t>
  </si>
  <si>
    <t>NR15_503</t>
  </si>
  <si>
    <t>NR16_16</t>
  </si>
  <si>
    <t>NR15, 634</t>
  </si>
  <si>
    <t>NR15, 635</t>
  </si>
  <si>
    <t>NR15, 636</t>
  </si>
  <si>
    <t>NR16, 17</t>
  </si>
  <si>
    <t>hydra</t>
  </si>
  <si>
    <t>NR16_184</t>
  </si>
  <si>
    <t>NR14_19</t>
  </si>
  <si>
    <t>NR15_619</t>
  </si>
  <si>
    <t>NR15, 616</t>
  </si>
  <si>
    <t>NR15, 621</t>
  </si>
  <si>
    <t>NR15_501</t>
  </si>
  <si>
    <t>NR15, 622</t>
  </si>
  <si>
    <t>NR15, 823</t>
  </si>
  <si>
    <t>NR16, 572</t>
  </si>
  <si>
    <t>NR15_648</t>
  </si>
  <si>
    <t>NR15_504</t>
  </si>
  <si>
    <t>NR15_508</t>
  </si>
  <si>
    <t>NR15_519</t>
  </si>
  <si>
    <t>NR15_520</t>
  </si>
  <si>
    <t>NR15_633</t>
  </si>
  <si>
    <t>simulator</t>
  </si>
  <si>
    <t>Sample_CAM070923</t>
  </si>
  <si>
    <t>Finca Narupa, Bridge</t>
  </si>
  <si>
    <t>, 0.725164</t>
  </si>
  <si>
    <t>, 77.767354</t>
  </si>
  <si>
    <t>SAMEA112696743</t>
  </si>
  <si>
    <t>Sample_CAM070960</t>
  </si>
  <si>
    <t>SAMEA114211491</t>
  </si>
  <si>
    <t>zaneka</t>
  </si>
  <si>
    <t>CAM028162</t>
  </si>
  <si>
    <t>ERS23920694</t>
  </si>
  <si>
    <t>CAM028163</t>
  </si>
  <si>
    <t>ERS23920695</t>
  </si>
  <si>
    <t>CAM028402</t>
  </si>
  <si>
    <t>ERS23920697</t>
  </si>
  <si>
    <t>CAM028403</t>
  </si>
  <si>
    <t>ERS23920698</t>
  </si>
  <si>
    <t>CAM070271</t>
  </si>
  <si>
    <t>SAMEA114394249</t>
  </si>
  <si>
    <t>CAM070289</t>
  </si>
  <si>
    <t>SAMEA114394250</t>
  </si>
  <si>
    <t>CAM070290</t>
  </si>
  <si>
    <t>SAMEA114394251</t>
  </si>
  <si>
    <t>CAM070302</t>
  </si>
  <si>
    <t>SAMEA114394254</t>
  </si>
  <si>
    <t>CAM070304</t>
  </si>
  <si>
    <t>SAMEA114394256</t>
  </si>
  <si>
    <t>CAM070306</t>
  </si>
  <si>
    <t>SAMEA114394255</t>
  </si>
  <si>
    <t>CAM070359</t>
  </si>
  <si>
    <t>SAMEA114394258</t>
  </si>
  <si>
    <t>CAM070362</t>
  </si>
  <si>
    <t>SAMEA114394288</t>
  </si>
  <si>
    <t>CAM070366</t>
  </si>
  <si>
    <t>SAMEA114394287</t>
  </si>
  <si>
    <t>CAM070920</t>
  </si>
  <si>
    <t>SAMEA112696731</t>
  </si>
  <si>
    <t>CAM070921</t>
  </si>
  <si>
    <t>SAMEA112696739</t>
  </si>
  <si>
    <t>CAM070922</t>
  </si>
  <si>
    <t>SAMEA112696741</t>
  </si>
  <si>
    <t>CAM070924</t>
  </si>
  <si>
    <t>SAMEA112696745</t>
  </si>
  <si>
    <t>CAM070925</t>
  </si>
  <si>
    <t>SAMEA112696747</t>
  </si>
  <si>
    <t>CAM070926</t>
  </si>
  <si>
    <t>SAMEA112696749</t>
  </si>
  <si>
    <t>Sal_3021</t>
  </si>
  <si>
    <t>Caquetá</t>
  </si>
  <si>
    <t>Guayabal (San Vicente del Caguan)</t>
  </si>
  <si>
    <t>, 74.88257364</t>
  </si>
  <si>
    <t>ERS23920538</t>
  </si>
  <si>
    <t>Sal_3022</t>
  </si>
  <si>
    <t>ERS23920539</t>
  </si>
  <si>
    <t>Sal_3038</t>
  </si>
  <si>
    <t>ERS23920540</t>
  </si>
  <si>
    <t>Hyalyris</t>
  </si>
  <si>
    <t>antea</t>
  </si>
  <si>
    <t>ME10, 426</t>
  </si>
  <si>
    <t>Hollin</t>
  </si>
  <si>
    <t>, 0.9685183445</t>
  </si>
  <si>
    <t>, 77.75447375</t>
  </si>
  <si>
    <t>ME10, 427</t>
  </si>
  <si>
    <t>ME10, 500</t>
  </si>
  <si>
    <t>Hollin 2</t>
  </si>
  <si>
    <t>, 0.9294</t>
  </si>
  <si>
    <t>, 77.74</t>
  </si>
  <si>
    <t>2023, 0001</t>
  </si>
  <si>
    <t>IKIAM</t>
  </si>
  <si>
    <t>, 0.9518</t>
  </si>
  <si>
    <t>, 77.8619</t>
  </si>
  <si>
    <t>CAM028001</t>
  </si>
  <si>
    <t>Ikiam Mariposario</t>
  </si>
  <si>
    <t>, 0.9486</t>
  </si>
  <si>
    <t>, 77.8661</t>
  </si>
  <si>
    <t>CAM028009</t>
  </si>
  <si>
    <t>CAM028036</t>
  </si>
  <si>
    <t>CAM028035</t>
  </si>
  <si>
    <t>ERS23920480</t>
  </si>
  <si>
    <t>CAM028011</t>
  </si>
  <si>
    <t>IKIAM near Campus</t>
  </si>
  <si>
    <t>, 0.947889616</t>
  </si>
  <si>
    <t>, 77.86250305</t>
  </si>
  <si>
    <t>ERS23920479</t>
  </si>
  <si>
    <t>2022, 0299</t>
  </si>
  <si>
    <t>IKIAM Trail</t>
  </si>
  <si>
    <t>2022, 0385</t>
  </si>
  <si>
    <t>2022, 0515</t>
  </si>
  <si>
    <t>E448</t>
  </si>
  <si>
    <t>Jatun Sacha</t>
  </si>
  <si>
    <t>, 1.04</t>
  </si>
  <si>
    <t>, 77.36</t>
  </si>
  <si>
    <t>ludovica</t>
  </si>
  <si>
    <t>paraiya</t>
  </si>
  <si>
    <t>Sample_E_CAM036594_EKDL210005267</t>
  </si>
  <si>
    <t>Brazil</t>
  </si>
  <si>
    <t>Mato Grosso do Sul?</t>
  </si>
  <si>
    <t>Jureia</t>
  </si>
  <si>
    <t>ERS23920660</t>
  </si>
  <si>
    <t>Sample_J_CAM008155_EKDL210005268</t>
  </si>
  <si>
    <t>Km 119 Baeza ,  Lago Agrio</t>
  </si>
  <si>
    <t>ERS23920549</t>
  </si>
  <si>
    <t>MJ05, 216</t>
  </si>
  <si>
    <t>Km, 6.5 Pongo, Barranquita</t>
  </si>
  <si>
    <t>, 6.297533</t>
  </si>
  <si>
    <t>, 76.234433</t>
  </si>
  <si>
    <t>MJ05, 217</t>
  </si>
  <si>
    <t>MJ05, 218</t>
  </si>
  <si>
    <t>FS50864633</t>
  </si>
  <si>
    <t>Km, 10, Tarapoto, Yurimaguas</t>
  </si>
  <si>
    <t>, 6.461944</t>
  </si>
  <si>
    <t>, 76.323056</t>
  </si>
  <si>
    <t>ERS23920721</t>
  </si>
  <si>
    <t>2009_126</t>
  </si>
  <si>
    <t>Km, 103.1 Tarapoto, Yurimaguas, road to Micaela Bastida, 2.5 km in</t>
  </si>
  <si>
    <t>, 5.971722222</t>
  </si>
  <si>
    <t>, 76.232</t>
  </si>
  <si>
    <t>2009_239</t>
  </si>
  <si>
    <t>2004_367</t>
  </si>
  <si>
    <t>Km, 15, Pongo, Barranquita</t>
  </si>
  <si>
    <t>, 6.296944444</t>
  </si>
  <si>
    <t>, 76.17888889</t>
  </si>
  <si>
    <t>04, 542</t>
  </si>
  <si>
    <t>Km, 22, Nuevo Lima, La Perla del Ponacillo</t>
  </si>
  <si>
    <t>, 7.182222</t>
  </si>
  <si>
    <t>, 76.181111</t>
  </si>
  <si>
    <t>ERS23920570</t>
  </si>
  <si>
    <t>Km, 24, Yurimaguas, Tarapoto</t>
  </si>
  <si>
    <t>, 6.1025</t>
  </si>
  <si>
    <t>, 76.454444</t>
  </si>
  <si>
    <t>ERS23920547</t>
  </si>
  <si>
    <t>02, 476</t>
  </si>
  <si>
    <t>Km, 28, Tarapoto, Yurimaguas</t>
  </si>
  <si>
    <t>, 6.408333</t>
  </si>
  <si>
    <t>, 76.325</t>
  </si>
  <si>
    <t>ERS23920558</t>
  </si>
  <si>
    <t>02, 477</t>
  </si>
  <si>
    <t>ERS23920576</t>
  </si>
  <si>
    <t>02, 479</t>
  </si>
  <si>
    <t>ERS23920560</t>
  </si>
  <si>
    <t>2002, 414</t>
  </si>
  <si>
    <t>, 6.408333333</t>
  </si>
  <si>
    <t>mansuetus</t>
  </si>
  <si>
    <t>meterus</t>
  </si>
  <si>
    <t>2002, 424</t>
  </si>
  <si>
    <t>02-1896</t>
  </si>
  <si>
    <t>Km, 30, Tarapoto, Yurimaguas</t>
  </si>
  <si>
    <t>, 6.624722</t>
  </si>
  <si>
    <t>, 76.439722</t>
  </si>
  <si>
    <t>ERS23920575</t>
  </si>
  <si>
    <t>02-1895</t>
  </si>
  <si>
    <t>ERS23920555</t>
  </si>
  <si>
    <t>2002_1348</t>
  </si>
  <si>
    <t>Km, 42, Tarapoto, Yurimaguas</t>
  </si>
  <si>
    <t>, 6.424833333</t>
  </si>
  <si>
    <t>, 76.25044444</t>
  </si>
  <si>
    <t>2002, 153</t>
  </si>
  <si>
    <t>Km, 5, Shapaja, Chazuta</t>
  </si>
  <si>
    <t>, 6.598980556</t>
  </si>
  <si>
    <t>, 76.21968333</t>
  </si>
  <si>
    <t>2002_1942</t>
  </si>
  <si>
    <t>02-1080</t>
  </si>
  <si>
    <t>02-1081</t>
  </si>
  <si>
    <t>cantobrica</t>
  </si>
  <si>
    <t>ssp._n.</t>
  </si>
  <si>
    <t>2002, 1553</t>
  </si>
  <si>
    <t>MJ05, 161</t>
  </si>
  <si>
    <t>Km, 7.2, Pongo, Barranquita</t>
  </si>
  <si>
    <t>, 6.2868</t>
  </si>
  <si>
    <t>, 76.2317</t>
  </si>
  <si>
    <t>MJ07, 278</t>
  </si>
  <si>
    <t>02-1284</t>
  </si>
  <si>
    <t>ERS23920573</t>
  </si>
  <si>
    <t>02-1285</t>
  </si>
  <si>
    <t>ERS23920550</t>
  </si>
  <si>
    <t>02-1286</t>
  </si>
  <si>
    <t>ERS23920551</t>
  </si>
  <si>
    <t>02-1288</t>
  </si>
  <si>
    <t>ERS23920552</t>
  </si>
  <si>
    <t>02-1289</t>
  </si>
  <si>
    <t>ERS23920553</t>
  </si>
  <si>
    <t>02-1290</t>
  </si>
  <si>
    <t>ERS23920574</t>
  </si>
  <si>
    <t>02, 488</t>
  </si>
  <si>
    <t>ERS23920561</t>
  </si>
  <si>
    <t>mm16, 0209</t>
  </si>
  <si>
    <t>LdeS11, 1718</t>
  </si>
  <si>
    <t>, 6.28675</t>
  </si>
  <si>
    <t>, 76.23166667</t>
  </si>
  <si>
    <t>Eli_mm14_0013</t>
  </si>
  <si>
    <t>ERS23920578</t>
  </si>
  <si>
    <t>2002, 1281</t>
  </si>
  <si>
    <t>2002, 275</t>
  </si>
  <si>
    <t>fluonia</t>
  </si>
  <si>
    <t>seminigra</t>
  </si>
  <si>
    <t>2002, 3276</t>
  </si>
  <si>
    <t>2009, 293</t>
  </si>
  <si>
    <t>2002_2119</t>
  </si>
  <si>
    <t>2002_233</t>
  </si>
  <si>
    <t>2002_234</t>
  </si>
  <si>
    <t>2009_158</t>
  </si>
  <si>
    <t>02-1262</t>
  </si>
  <si>
    <t>02-1261</t>
  </si>
  <si>
    <t>02-1263</t>
  </si>
  <si>
    <t>02-1264</t>
  </si>
  <si>
    <t>2002_1281</t>
  </si>
  <si>
    <t>2002_275</t>
  </si>
  <si>
    <t>pardalina</t>
  </si>
  <si>
    <t>2002, 276</t>
  </si>
  <si>
    <t>2009_293</t>
  </si>
  <si>
    <t>02-1020</t>
  </si>
  <si>
    <t>Km, 8, Tarapoto, Yurimaguas</t>
  </si>
  <si>
    <t>, 6.461944444</t>
  </si>
  <si>
    <t>, 76.32305556</t>
  </si>
  <si>
    <t>02-1021</t>
  </si>
  <si>
    <t>02-1022</t>
  </si>
  <si>
    <t>02-1217</t>
  </si>
  <si>
    <t>sp._nov.</t>
  </si>
  <si>
    <t>LdeS11, 2585</t>
  </si>
  <si>
    <t>Km14 Tarapoto ,  Yurimaguas</t>
  </si>
  <si>
    <t>, 6.4568</t>
  </si>
  <si>
    <t>, 76.3092</t>
  </si>
  <si>
    <t>LdeS11, 1107</t>
  </si>
  <si>
    <t>Km6.3 Pongo ,  Barranquita</t>
  </si>
  <si>
    <t>, 6.2996</t>
  </si>
  <si>
    <t>, 76.233817</t>
  </si>
  <si>
    <t>04, 406</t>
  </si>
  <si>
    <t>La Antena, Km, 16, Tarapoto, Yurimaguas</t>
  </si>
  <si>
    <t>, 6.455</t>
  </si>
  <si>
    <t>, 76.298333</t>
  </si>
  <si>
    <t>ERS23920569</t>
  </si>
  <si>
    <t>FS50864628</t>
  </si>
  <si>
    <t>, 76.2983</t>
  </si>
  <si>
    <t>ERS23920719</t>
  </si>
  <si>
    <t>2002, 384</t>
  </si>
  <si>
    <t>2002, 385</t>
  </si>
  <si>
    <t>FS50864644</t>
  </si>
  <si>
    <t>La Antenta, Km, 14.7 Tarapoto, Yurimaguas</t>
  </si>
  <si>
    <t>ERS23920726</t>
  </si>
  <si>
    <t>lilis</t>
  </si>
  <si>
    <t>parallelis</t>
  </si>
  <si>
    <t>yellow spots</t>
  </si>
  <si>
    <t>Sample_J_CAM027255_EKDL210005268</t>
  </si>
  <si>
    <t>Panama</t>
  </si>
  <si>
    <t>Laguna San Carlo</t>
  </si>
  <si>
    <t>, 80.0512129</t>
  </si>
  <si>
    <t>ERS23920650</t>
  </si>
  <si>
    <t>Sal_3838</t>
  </si>
  <si>
    <t>Lejanias Vereda Naranjal</t>
  </si>
  <si>
    <t>, 74.0225063</t>
  </si>
  <si>
    <t>ERS23920544</t>
  </si>
  <si>
    <t>mediatrix</t>
  </si>
  <si>
    <t>Sample_MJ09_4208</t>
  </si>
  <si>
    <t>French Guiana</t>
  </si>
  <si>
    <t>Régina</t>
  </si>
  <si>
    <t>Les Nouragues, Inselberg</t>
  </si>
  <si>
    <t>, 52.64197</t>
  </si>
  <si>
    <t>ERS23920680</t>
  </si>
  <si>
    <t>mneme</t>
  </si>
  <si>
    <t>Sample_MJ09_4199</t>
  </si>
  <si>
    <t>ERS23920701</t>
  </si>
  <si>
    <t>Sample_MJ09_4176</t>
  </si>
  <si>
    <t>Les Nouragues, Saut Pararé</t>
  </si>
  <si>
    <t>ERS23920700</t>
  </si>
  <si>
    <t>Sample_MJ09_4179</t>
  </si>
  <si>
    <t>ERS23920679</t>
  </si>
  <si>
    <t>2002, 3511</t>
  </si>
  <si>
    <t>Madre de Dios</t>
  </si>
  <si>
    <t>Mazuko</t>
  </si>
  <si>
    <t>, 13.09262916</t>
  </si>
  <si>
    <t>, 70.36883334</t>
  </si>
  <si>
    <t>euclea</t>
  </si>
  <si>
    <t>callanga</t>
  </si>
  <si>
    <t>2002, 3505</t>
  </si>
  <si>
    <t>2002, 3506</t>
  </si>
  <si>
    <t>mm14, 0135</t>
  </si>
  <si>
    <t>Micaela</t>
  </si>
  <si>
    <t>, 5.983694444</t>
  </si>
  <si>
    <t>, 76.22008333</t>
  </si>
  <si>
    <t>CAM028398</t>
  </si>
  <si>
    <t>Mina Negra</t>
  </si>
  <si>
    <t>, 0.71869</t>
  </si>
  <si>
    <t>, 77.74203</t>
  </si>
  <si>
    <t>ERS23920696</t>
  </si>
  <si>
    <t>Reference_genome_merged</t>
  </si>
  <si>
    <t>, 3.77008</t>
  </si>
  <si>
    <t>, 70.3398</t>
  </si>
  <si>
    <t>M1399</t>
  </si>
  <si>
    <t>CAM042657</t>
  </si>
  <si>
    <t>CAM070537</t>
  </si>
  <si>
    <t>CAM070538</t>
  </si>
  <si>
    <t>CAM070541</t>
  </si>
  <si>
    <t>CAM070583</t>
  </si>
  <si>
    <t>02-1886</t>
  </si>
  <si>
    <t>lycaste</t>
  </si>
  <si>
    <t>CAM008973</t>
  </si>
  <si>
    <t>CAM009024</t>
  </si>
  <si>
    <t>lactea</t>
  </si>
  <si>
    <t>M6130</t>
  </si>
  <si>
    <t>CAM042106</t>
  </si>
  <si>
    <t>Morona, Santiago</t>
  </si>
  <si>
    <t>, 2.882230571</t>
  </si>
  <si>
    <t>, 77.68609646</t>
  </si>
  <si>
    <t>ERS23920493</t>
  </si>
  <si>
    <t>CAM042113</t>
  </si>
  <si>
    <t>ERS23920494</t>
  </si>
  <si>
    <t>CAM042049</t>
  </si>
  <si>
    <t>, 0.993442992</t>
  </si>
  <si>
    <t>, 77.81284202</t>
  </si>
  <si>
    <t>ERS23920491</t>
  </si>
  <si>
    <t>CAM042058</t>
  </si>
  <si>
    <t>ERS23920492</t>
  </si>
  <si>
    <t>CAM042135</t>
  </si>
  <si>
    <t>ERS23920495</t>
  </si>
  <si>
    <t>CAM042157</t>
  </si>
  <si>
    <t>ERS23920496</t>
  </si>
  <si>
    <t>CAM042158</t>
  </si>
  <si>
    <t>ERS23920497</t>
  </si>
  <si>
    <t>CAM042161</t>
  </si>
  <si>
    <t>ERS23920498</t>
  </si>
  <si>
    <t>02, 601</t>
  </si>
  <si>
    <t>ERS23920562</t>
  </si>
  <si>
    <t>CAM077080</t>
  </si>
  <si>
    <t>Mocoa</t>
  </si>
  <si>
    <t>, 76.64800808</t>
  </si>
  <si>
    <t>SAMEA112329131</t>
  </si>
  <si>
    <t>CAM077001</t>
  </si>
  <si>
    <t>SAMEA112329044</t>
  </si>
  <si>
    <t>CAM077002</t>
  </si>
  <si>
    <t>SAMEA112329047</t>
  </si>
  <si>
    <t>CAM077011</t>
  </si>
  <si>
    <t>SAMEA112329050</t>
  </si>
  <si>
    <t>CAM077014</t>
  </si>
  <si>
    <t>SAMEA112329053</t>
  </si>
  <si>
    <t>CAM077045</t>
  </si>
  <si>
    <t>SAMEA112329095</t>
  </si>
  <si>
    <t>CAM077060</t>
  </si>
  <si>
    <t>SAMEA112329110</t>
  </si>
  <si>
    <t>CAM077061</t>
  </si>
  <si>
    <t>SAMEA112329113</t>
  </si>
  <si>
    <t>CAM077062</t>
  </si>
  <si>
    <t>SAMEA112329116</t>
  </si>
  <si>
    <t>CAM077063</t>
  </si>
  <si>
    <t>SAMEA112329119</t>
  </si>
  <si>
    <t>CAM077081</t>
  </si>
  <si>
    <t>SAMEA112329134</t>
  </si>
  <si>
    <t>CAM077082</t>
  </si>
  <si>
    <t>SAMEA112329137</t>
  </si>
  <si>
    <t>CAM077083</t>
  </si>
  <si>
    <t>SAMEA112329140</t>
  </si>
  <si>
    <t>CAM077084</t>
  </si>
  <si>
    <t>SAMEA112329143</t>
  </si>
  <si>
    <t>CAM077089</t>
  </si>
  <si>
    <t>SAMEA112329146</t>
  </si>
  <si>
    <t>CAM077090</t>
  </si>
  <si>
    <t>SAMEA112329149</t>
  </si>
  <si>
    <t>CAM077091</t>
  </si>
  <si>
    <t>SAMEA112329152</t>
  </si>
  <si>
    <t>CAM077092</t>
  </si>
  <si>
    <t>SAMEA112329155</t>
  </si>
  <si>
    <t>CAM077093</t>
  </si>
  <si>
    <t>SAMEA112329158</t>
  </si>
  <si>
    <t>CAM077094</t>
  </si>
  <si>
    <t>SAMEA112329161</t>
  </si>
  <si>
    <t>CAM077079</t>
  </si>
  <si>
    <t>SAMEA112329128</t>
  </si>
  <si>
    <t>CAM077033</t>
  </si>
  <si>
    <t>SAMEA112329085</t>
  </si>
  <si>
    <t>CAM077035</t>
  </si>
  <si>
    <t>SAMEA112329086</t>
  </si>
  <si>
    <t>CAM077032</t>
  </si>
  <si>
    <t>SAMEA112329082</t>
  </si>
  <si>
    <t>mothone/messenina</t>
  </si>
  <si>
    <t>CAM077000</t>
  </si>
  <si>
    <t>SAMEA112329041</t>
  </si>
  <si>
    <t>Eli_mm16_0034</t>
  </si>
  <si>
    <t>Moyobamba</t>
  </si>
  <si>
    <t>, 6.107717371</t>
  </si>
  <si>
    <t>, 76.90984099</t>
  </si>
  <si>
    <t>ERS23920717</t>
  </si>
  <si>
    <t>Eli_mm16_0324</t>
  </si>
  <si>
    <t>Moyobambo</t>
  </si>
  <si>
    <t>, 73.233333</t>
  </si>
  <si>
    <t>, 1026.45</t>
  </si>
  <si>
    <t>ERS23920690</t>
  </si>
  <si>
    <t>Sample_J_CAM009348_EKDL210005268</t>
  </si>
  <si>
    <t>Saint, Laurent, du, Maroni</t>
  </si>
  <si>
    <t>N. Wakapou, Maripausala</t>
  </si>
  <si>
    <t>, 53.99537461</t>
  </si>
  <si>
    <t>ERS23920655</t>
  </si>
  <si>
    <t>Sample_J_CAM009349_EKDL210005268</t>
  </si>
  <si>
    <t>ERS23920699</t>
  </si>
  <si>
    <t>Eli_21708</t>
  </si>
  <si>
    <t>Napo Wildlife Center</t>
  </si>
  <si>
    <t>, 0.523888889</t>
  </si>
  <si>
    <t>, 76.44</t>
  </si>
  <si>
    <t>ERS23920667</t>
  </si>
  <si>
    <t>Eli_20252</t>
  </si>
  <si>
    <t>ERS23920682</t>
  </si>
  <si>
    <t>Eli_20302</t>
  </si>
  <si>
    <t>ERS23920683</t>
  </si>
  <si>
    <t>Eli_20336</t>
  </si>
  <si>
    <t>ERS23920684</t>
  </si>
  <si>
    <t>Eli_20730</t>
  </si>
  <si>
    <t>ERS23920685</t>
  </si>
  <si>
    <t>Sample_CAM071523</t>
  </si>
  <si>
    <t>Narupa birding</t>
  </si>
  <si>
    <t>, 0.730204</t>
  </si>
  <si>
    <t>, 77.773665</t>
  </si>
  <si>
    <t>SAMEA114211495</t>
  </si>
  <si>
    <t>Sample_CAM072002</t>
  </si>
  <si>
    <t>SAMEA114394231</t>
  </si>
  <si>
    <t>imitata</t>
  </si>
  <si>
    <t>Sample_McD_I02</t>
  </si>
  <si>
    <t>Bocas del Toro</t>
  </si>
  <si>
    <t>Palo Seco Forest Reserve</t>
  </si>
  <si>
    <t>, 82.51808014</t>
  </si>
  <si>
    <t>ERS23920647</t>
  </si>
  <si>
    <t>Sample_McD_I03</t>
  </si>
  <si>
    <t>ERS23920648</t>
  </si>
  <si>
    <t>Sample_McD_I04</t>
  </si>
  <si>
    <t>ERS23920649</t>
  </si>
  <si>
    <t>Sample_McD_P01</t>
  </si>
  <si>
    <t>ERS23920651</t>
  </si>
  <si>
    <t>Sample_McD_P02</t>
  </si>
  <si>
    <t>ERS23920652</t>
  </si>
  <si>
    <t>Sample_McD_P03</t>
  </si>
  <si>
    <t>ERS23920653</t>
  </si>
  <si>
    <t>Sample_McD_P04</t>
  </si>
  <si>
    <t>ERS23920654</t>
  </si>
  <si>
    <t>Sample_McD_I01</t>
  </si>
  <si>
    <t>Panamá Oeste Province</t>
  </si>
  <si>
    <t>ERS23920646</t>
  </si>
  <si>
    <t>Sal_1432</t>
  </si>
  <si>
    <t>Paraiso</t>
  </si>
  <si>
    <t>, 75.68861349</t>
  </si>
  <si>
    <t>ERS23920535</t>
  </si>
  <si>
    <t>Sal_1436</t>
  </si>
  <si>
    <t>ERS23920536</t>
  </si>
  <si>
    <t>Sal_1101</t>
  </si>
  <si>
    <t>ERS23920705</t>
  </si>
  <si>
    <t>cydon</t>
  </si>
  <si>
    <t>Sample_Eli_mm16_0205</t>
  </si>
  <si>
    <t>PB Km 7.5</t>
  </si>
  <si>
    <t>, 6.480583457</t>
  </si>
  <si>
    <t>, 76.34799034</t>
  </si>
  <si>
    <t>ERS23920731</t>
  </si>
  <si>
    <t>Sample_Eli_mm16_0206</t>
  </si>
  <si>
    <t>ERS23920732</t>
  </si>
  <si>
    <t>2002, 3263</t>
  </si>
  <si>
    <t>Pilcopata</t>
  </si>
  <si>
    <t>, 12.9</t>
  </si>
  <si>
    <t>, 71.4</t>
  </si>
  <si>
    <t>02, 348</t>
  </si>
  <si>
    <t>Pongo de Caynarachi</t>
  </si>
  <si>
    <t>, 6.335278</t>
  </si>
  <si>
    <t>, 76.254167</t>
  </si>
  <si>
    <t>2002_2055</t>
  </si>
  <si>
    <t>, 6.335277778</t>
  </si>
  <si>
    <t>, 76.25416667</t>
  </si>
  <si>
    <t>05, 232</t>
  </si>
  <si>
    <t>Pongo del Río Pauya, PNCAZ</t>
  </si>
  <si>
    <t>, 7.405277778</t>
  </si>
  <si>
    <t>, 75.81972222</t>
  </si>
  <si>
    <t>05, 233</t>
  </si>
  <si>
    <t>05, 234</t>
  </si>
  <si>
    <t>05, 235</t>
  </si>
  <si>
    <t>05, 236</t>
  </si>
  <si>
    <t>2005_226</t>
  </si>
  <si>
    <t>2005_227</t>
  </si>
  <si>
    <t>2005_228</t>
  </si>
  <si>
    <t>2005_225</t>
  </si>
  <si>
    <t>2005_224</t>
  </si>
  <si>
    <t>05, 231</t>
  </si>
  <si>
    <t>2005, 305</t>
  </si>
  <si>
    <t>, 7.405278</t>
  </si>
  <si>
    <t>, 75.819722</t>
  </si>
  <si>
    <t>2005, 306</t>
  </si>
  <si>
    <t>2005_229</t>
  </si>
  <si>
    <t>oreto</t>
  </si>
  <si>
    <t>Sample_J_Sal_5620_EKDL210005268</t>
  </si>
  <si>
    <t>Potrero doña Blanca, Otanche</t>
  </si>
  <si>
    <t>, 74.18118948</t>
  </si>
  <si>
    <t>ERS23920641</t>
  </si>
  <si>
    <t>2002, 1635</t>
  </si>
  <si>
    <t>Puente Serranoyacu</t>
  </si>
  <si>
    <t>, 5.675444</t>
  </si>
  <si>
    <t>, 77.674639</t>
  </si>
  <si>
    <t>2002, 658</t>
  </si>
  <si>
    <t>FS50864641</t>
  </si>
  <si>
    <t>ERS23920724</t>
  </si>
  <si>
    <t>Sample_J_Sal_5553_EKDL210005268</t>
  </si>
  <si>
    <t>Amazonas</t>
  </si>
  <si>
    <t>Puerto Nariño,  Quebrada Aguas Rojas</t>
  </si>
  <si>
    <t>, 3.788690427</t>
  </si>
  <si>
    <t>, 70.35546689</t>
  </si>
  <si>
    <t>ERS23920657</t>
  </si>
  <si>
    <t>maelus</t>
  </si>
  <si>
    <t>Sample_J_Sal_5517_EKDL210005268</t>
  </si>
  <si>
    <t>ERS23920733</t>
  </si>
  <si>
    <t>Sample_J_Sal_5570_EKDL210005268</t>
  </si>
  <si>
    <t>ERS23920734</t>
  </si>
  <si>
    <t>Sal_1151</t>
  </si>
  <si>
    <t>Puerto Rico</t>
  </si>
  <si>
    <t>, 75.15581886</t>
  </si>
  <si>
    <t>ERS23920707</t>
  </si>
  <si>
    <t>Sal_1152</t>
  </si>
  <si>
    <t>ERS23920708</t>
  </si>
  <si>
    <t>Sal_1310</t>
  </si>
  <si>
    <t>ERS23920709</t>
  </si>
  <si>
    <t>CAM028227</t>
  </si>
  <si>
    <t>Pununo</t>
  </si>
  <si>
    <t>, 1.0228</t>
  </si>
  <si>
    <t>, 77.6715</t>
  </si>
  <si>
    <t>Sal_3047</t>
  </si>
  <si>
    <t>Q. Doraditas</t>
  </si>
  <si>
    <t>, 73.86996313</t>
  </si>
  <si>
    <t>ERS23920711</t>
  </si>
  <si>
    <t>Sal_3048</t>
  </si>
  <si>
    <t>ERS23920712</t>
  </si>
  <si>
    <t>Sal_2983</t>
  </si>
  <si>
    <t>Q. Doraditas 1</t>
  </si>
  <si>
    <t>ERS23920675</t>
  </si>
  <si>
    <t>05, 500</t>
  </si>
  <si>
    <t>Quebrada Huacanqui, PNCAZ</t>
  </si>
  <si>
    <t>, 7.403472222</t>
  </si>
  <si>
    <t>, 75.76966667</t>
  </si>
  <si>
    <t>05, 499</t>
  </si>
  <si>
    <t>05, 495</t>
  </si>
  <si>
    <t>05, 496</t>
  </si>
  <si>
    <t>2005_497</t>
  </si>
  <si>
    <t>05, 498</t>
  </si>
  <si>
    <t>2005_492</t>
  </si>
  <si>
    <t>2005_493</t>
  </si>
  <si>
    <t>05, 494</t>
  </si>
  <si>
    <t>2005_491</t>
  </si>
  <si>
    <t>2005_230</t>
  </si>
  <si>
    <t>2005_489</t>
  </si>
  <si>
    <t>2005_490</t>
  </si>
  <si>
    <t>2005, 101</t>
  </si>
  <si>
    <t>Quebrada Paco, PNCAZ</t>
  </si>
  <si>
    <t>, 7.1636</t>
  </si>
  <si>
    <t>, 75.6892</t>
  </si>
  <si>
    <t>2005, 801</t>
  </si>
  <si>
    <t>Quebrada Yanayacu (Camp 1) to Camp 2 on trail to Laguna del Mundo Perdido, PNCAZ</t>
  </si>
  <si>
    <t>, 6.748763889</t>
  </si>
  <si>
    <t>, 75.93984444</t>
  </si>
  <si>
    <t>FS50864635</t>
  </si>
  <si>
    <t>Quincemil</t>
  </si>
  <si>
    <t>, 13.216667</t>
  </si>
  <si>
    <t>, 70.75</t>
  </si>
  <si>
    <t>ERS23920722</t>
  </si>
  <si>
    <t>FS50864636</t>
  </si>
  <si>
    <t>ERS23920723</t>
  </si>
  <si>
    <t>Eli_21726</t>
  </si>
  <si>
    <t>Ramiro Viteri, Panacocha</t>
  </si>
  <si>
    <t>, 0.42</t>
  </si>
  <si>
    <t>, 76.1</t>
  </si>
  <si>
    <t>ERS23920668</t>
  </si>
  <si>
    <t>CAM009136</t>
  </si>
  <si>
    <t>Rio Abanico, Macas</t>
  </si>
  <si>
    <t>, 2.251</t>
  </si>
  <si>
    <t>, 78.2</t>
  </si>
  <si>
    <t>ERS23920693</t>
  </si>
  <si>
    <t>CAM070345</t>
  </si>
  <si>
    <t>Rio Chiriyacu</t>
  </si>
  <si>
    <t>, 0.738317</t>
  </si>
  <si>
    <t>, 77.553735</t>
  </si>
  <si>
    <t>SAN25001767</t>
  </si>
  <si>
    <t>Antioquia?</t>
  </si>
  <si>
    <t>Rio Negro</t>
  </si>
  <si>
    <t>SAMEA114222957</t>
  </si>
  <si>
    <t>Sample_SAN25001766</t>
  </si>
  <si>
    <t>SAMEA114222960</t>
  </si>
  <si>
    <t>Sample_SAN25001769</t>
  </si>
  <si>
    <t>SAMEA114222958</t>
  </si>
  <si>
    <t>Sample_Eli_mm16_0179</t>
  </si>
  <si>
    <t>2005_27</t>
  </si>
  <si>
    <t>Río Pauya/Río Cushabatay confluence, PNCAZ</t>
  </si>
  <si>
    <t>, 7.155</t>
  </si>
  <si>
    <t>, 75.72333333</t>
  </si>
  <si>
    <t>meteroides</t>
  </si>
  <si>
    <t>2004, 114</t>
  </si>
  <si>
    <t>Río Previsto suspension bridge, 8 km W of El Boquerón del Padre Abad</t>
  </si>
  <si>
    <t>, 9.1036</t>
  </si>
  <si>
    <t>, 75.7411</t>
  </si>
  <si>
    <t>2004, 115</t>
  </si>
  <si>
    <t>2004, 131</t>
  </si>
  <si>
    <t>2002_107</t>
  </si>
  <si>
    <t>Río Pucayaquillo</t>
  </si>
  <si>
    <t>, 6.586111111</t>
  </si>
  <si>
    <t>, 76.21805556</t>
  </si>
  <si>
    <t>2002, 108</t>
  </si>
  <si>
    <t>02, 109</t>
  </si>
  <si>
    <t>moebiusi</t>
  </si>
  <si>
    <t>CAM028269</t>
  </si>
  <si>
    <t>Rio Pusuno</t>
  </si>
  <si>
    <t>, 1.01567</t>
  </si>
  <si>
    <t>, 77.5975</t>
  </si>
  <si>
    <t>CAM028273</t>
  </si>
  <si>
    <t>CAM042132</t>
  </si>
  <si>
    <t>21N1117</t>
  </si>
  <si>
    <t>Río Pusuno</t>
  </si>
  <si>
    <t>, 1.0157</t>
  </si>
  <si>
    <t>21N1331</t>
  </si>
  <si>
    <t>21N1340</t>
  </si>
  <si>
    <t>CAM028286</t>
  </si>
  <si>
    <t>CAM028301</t>
  </si>
  <si>
    <t>, 0.948430724</t>
  </si>
  <si>
    <t>, 77.59437084</t>
  </si>
  <si>
    <t>ERS23920485</t>
  </si>
  <si>
    <t>CAM028302</t>
  </si>
  <si>
    <t>ERS23920486</t>
  </si>
  <si>
    <t>CAM028200</t>
  </si>
  <si>
    <t>ERS23920482</t>
  </si>
  <si>
    <t>CAM028201</t>
  </si>
  <si>
    <t>ERS23920483</t>
  </si>
  <si>
    <t>CAM028300</t>
  </si>
  <si>
    <t>ERS23920484</t>
  </si>
  <si>
    <t>CAM028303</t>
  </si>
  <si>
    <t>ERS23920487</t>
  </si>
  <si>
    <t>Eli_mm16_0313</t>
  </si>
  <si>
    <t>Rio Shilcayo</t>
  </si>
  <si>
    <t>, 6.45658</t>
  </si>
  <si>
    <t>, 76.34751</t>
  </si>
  <si>
    <t>ERS23920687</t>
  </si>
  <si>
    <t>Eli_mm16_0314</t>
  </si>
  <si>
    <t>ERS23920688</t>
  </si>
  <si>
    <t>Eli_mm16_0317</t>
  </si>
  <si>
    <t>ERS23920689</t>
  </si>
  <si>
    <t>tarapotensis</t>
  </si>
  <si>
    <t>Sample_Eli_mm16_0296</t>
  </si>
  <si>
    <t>, 6.496902409</t>
  </si>
  <si>
    <t>, 76.35857168</t>
  </si>
  <si>
    <t>ERS23920740</t>
  </si>
  <si>
    <t>FS50864642</t>
  </si>
  <si>
    <t>Río Shilcayo, Tarapoto</t>
  </si>
  <si>
    <t>ERS23920725</t>
  </si>
  <si>
    <t>2005, 717</t>
  </si>
  <si>
    <t>Robashca to Quebrada Yanayacu, Camp 1, PNCAZ</t>
  </si>
  <si>
    <t>, 6.740727778</t>
  </si>
  <si>
    <t>, 75.98175278</t>
  </si>
  <si>
    <t>2005, 695</t>
  </si>
  <si>
    <t>Robashca, Puesto de Control 11, 2 km along trail, PNCAZ</t>
  </si>
  <si>
    <t>, 6.710555556</t>
  </si>
  <si>
    <t>, 76.03333333</t>
  </si>
  <si>
    <t>2005, 575</t>
  </si>
  <si>
    <t>Robashca, Puesto de Control 11, PNCAZ</t>
  </si>
  <si>
    <t>2005, 576</t>
  </si>
  <si>
    <t>05, 573</t>
  </si>
  <si>
    <t>05, 574</t>
  </si>
  <si>
    <t>21N1232</t>
  </si>
  <si>
    <t>San Pedro de Arajuno</t>
  </si>
  <si>
    <t>, 1.0747</t>
  </si>
  <si>
    <t>, 77.5858</t>
  </si>
  <si>
    <t>Sample_CAM036354</t>
  </si>
  <si>
    <t>Sao Paulo</t>
  </si>
  <si>
    <t>Santa Lucia</t>
  </si>
  <si>
    <t>, 21.68480253</t>
  </si>
  <si>
    <t>, 48.09023939</t>
  </si>
  <si>
    <t>ERS23920659</t>
  </si>
  <si>
    <t>Sal_3808</t>
  </si>
  <si>
    <t>Santa María</t>
  </si>
  <si>
    <t>, 73.26167938</t>
  </si>
  <si>
    <t>ERS23920543</t>
  </si>
  <si>
    <t>polmymnides</t>
  </si>
  <si>
    <t>M3773</t>
  </si>
  <si>
    <t>, 73.258</t>
  </si>
  <si>
    <t>flavomacula</t>
  </si>
  <si>
    <t>Sample_J_Sal_5393_EKDL210005268</t>
  </si>
  <si>
    <t>Sendero Bacurí ,  La Pedrera</t>
  </si>
  <si>
    <t>, 1.322060858</t>
  </si>
  <si>
    <t>, 69.57810912</t>
  </si>
  <si>
    <t>ERS23920703</t>
  </si>
  <si>
    <t>Sample_E_CAM036282_EKDL210005267</t>
  </si>
  <si>
    <t>Bahia</t>
  </si>
  <si>
    <t>Serra Bonita</t>
  </si>
  <si>
    <t>, 15.406724</t>
  </si>
  <si>
    <t>, 39.54846399</t>
  </si>
  <si>
    <t>ERS23920658</t>
  </si>
  <si>
    <t>Sample_Eli_mm17_007</t>
  </si>
  <si>
    <t>Shucushyacu</t>
  </si>
  <si>
    <t>, 6.02589901</t>
  </si>
  <si>
    <t>, 75.87202157</t>
  </si>
  <si>
    <t>ERS23920656</t>
  </si>
  <si>
    <t>Eli_mm16_0227</t>
  </si>
  <si>
    <t>, 6.006707</t>
  </si>
  <si>
    <t>, 75.889653</t>
  </si>
  <si>
    <t>ERS23920672</t>
  </si>
  <si>
    <t>Eli_mm16_0326</t>
  </si>
  <si>
    <t>ERS23920673</t>
  </si>
  <si>
    <t>Eli_mm16_0141</t>
  </si>
  <si>
    <t>ERS23920678</t>
  </si>
  <si>
    <t>mm17, 080</t>
  </si>
  <si>
    <t>, 5.963360751</t>
  </si>
  <si>
    <t>, 75.89003429</t>
  </si>
  <si>
    <t>mm15, 0193</t>
  </si>
  <si>
    <t>mm16, 0125</t>
  </si>
  <si>
    <t>, 5.96336</t>
  </si>
  <si>
    <t>, 75.89</t>
  </si>
  <si>
    <t>CAM071526</t>
  </si>
  <si>
    <t>Suchipakari</t>
  </si>
  <si>
    <t>, 1.0194136</t>
  </si>
  <si>
    <t>, 77.5978758</t>
  </si>
  <si>
    <t>CAM071527</t>
  </si>
  <si>
    <t>CAM071549</t>
  </si>
  <si>
    <t>Sal_447</t>
  </si>
  <si>
    <t>Sucre</t>
  </si>
  <si>
    <t>, 1.0833</t>
  </si>
  <si>
    <t>, 75.9167</t>
  </si>
  <si>
    <t>ERS23920686</t>
  </si>
  <si>
    <t>Sal_1021</t>
  </si>
  <si>
    <t>, 75.65298657</t>
  </si>
  <si>
    <t>ERS23920533</t>
  </si>
  <si>
    <t>Sal_1022</t>
  </si>
  <si>
    <t>ERS23920534</t>
  </si>
  <si>
    <t>Sal_406</t>
  </si>
  <si>
    <t>ERS23920545</t>
  </si>
  <si>
    <t>Sal_3703</t>
  </si>
  <si>
    <t>ERS23920541</t>
  </si>
  <si>
    <t>Sal_3741</t>
  </si>
  <si>
    <t>ERS23920542</t>
  </si>
  <si>
    <t>Sal_1135</t>
  </si>
  <si>
    <t>ERS23920674</t>
  </si>
  <si>
    <t>Sal_1069</t>
  </si>
  <si>
    <t>ERS23920704</t>
  </si>
  <si>
    <t>Sal_1136</t>
  </si>
  <si>
    <t>ERS23920706</t>
  </si>
  <si>
    <t>Sal_408</t>
  </si>
  <si>
    <t>ERS23920676</t>
  </si>
  <si>
    <t>Sample_Eli_mm16_0173</t>
  </si>
  <si>
    <t>Tarapoto</t>
  </si>
  <si>
    <t>, 6.483711765</t>
  </si>
  <si>
    <t>, 76.3706028</t>
  </si>
  <si>
    <t>ERS23920738</t>
  </si>
  <si>
    <t>Sample_Eli_mm16_0197</t>
  </si>
  <si>
    <t>ERS23920739</t>
  </si>
  <si>
    <t>Sample_J_Eli_mm16_0161_EKDL210005268</t>
  </si>
  <si>
    <t>ERS23920737</t>
  </si>
  <si>
    <t>Eli_mm14_0015</t>
  </si>
  <si>
    <t>TY km 20, tunnel</t>
  </si>
  <si>
    <t>ERS23920579</t>
  </si>
  <si>
    <t>Sample_J_Sal_5371_EKDL210005268</t>
  </si>
  <si>
    <t>Vereda Madroño ,  La Pedrera</t>
  </si>
  <si>
    <t>ERS23920702</t>
  </si>
  <si>
    <t>Sample_Sal_5372</t>
  </si>
  <si>
    <t>ERS23920736</t>
  </si>
  <si>
    <t>CAM028330</t>
  </si>
  <si>
    <t>Via Tena, Nuevo Angosta Km2.7</t>
  </si>
  <si>
    <t>, 0.950179828</t>
  </si>
  <si>
    <t>, 77.8656204</t>
  </si>
  <si>
    <t>ERS23920490</t>
  </si>
  <si>
    <t>Sample_J_CAM028332_EKDL210005268</t>
  </si>
  <si>
    <t>ERS23920661</t>
  </si>
  <si>
    <t>Sal_3753</t>
  </si>
  <si>
    <t>Villaraz</t>
  </si>
  <si>
    <t>, 73.7501602</t>
  </si>
  <si>
    <t>ERS23920713</t>
  </si>
  <si>
    <t>Sample_CAM071351</t>
  </si>
  <si>
    <t>Wildsumaco</t>
  </si>
  <si>
    <t>, 0.674638889</t>
  </si>
  <si>
    <t>, 77.60886111</t>
  </si>
  <si>
    <t>SAMEA114394229</t>
  </si>
  <si>
    <t>21N1320</t>
  </si>
  <si>
    <t>Y de Misahualli</t>
  </si>
  <si>
    <t>, 1.033</t>
  </si>
  <si>
    <t>, 77.667</t>
  </si>
  <si>
    <t>Mon_2012_258</t>
  </si>
  <si>
    <t>Yasuni</t>
  </si>
  <si>
    <t>SM_11_113</t>
  </si>
  <si>
    <t>SM_11_51</t>
  </si>
  <si>
    <t>SM_11_60</t>
  </si>
  <si>
    <t>SM_11_64</t>
  </si>
  <si>
    <t>SM_11_80</t>
  </si>
  <si>
    <t>SM_11_81</t>
  </si>
  <si>
    <t>SM_11_89</t>
  </si>
  <si>
    <t>SM, HAN, 113</t>
  </si>
  <si>
    <t>SM, HAN, 51</t>
  </si>
  <si>
    <t>SM, HAN, 60</t>
  </si>
  <si>
    <t>SM, HAN, 64</t>
  </si>
  <si>
    <t>SM, HAN, 80</t>
  </si>
  <si>
    <t>SM, HAN, 81</t>
  </si>
  <si>
    <t>SM, HAN, 89</t>
  </si>
  <si>
    <t>Mon_2011_124</t>
  </si>
  <si>
    <t>, 0.568087265</t>
  </si>
  <si>
    <t>, 75.7581966</t>
  </si>
  <si>
    <t>ERS23920500</t>
  </si>
  <si>
    <t>Mon_2011_139</t>
  </si>
  <si>
    <t>ERS23920501</t>
  </si>
  <si>
    <t>Mon_2011_195</t>
  </si>
  <si>
    <t>ERS23920502</t>
  </si>
  <si>
    <t>Mon_2011_40</t>
  </si>
  <si>
    <t>ERS23920503</t>
  </si>
  <si>
    <t>Mon_2012_120</t>
  </si>
  <si>
    <t>ERS23920504</t>
  </si>
  <si>
    <t>Mon_2012_134</t>
  </si>
  <si>
    <t>ERS23920505</t>
  </si>
  <si>
    <t>Mon_2012_146</t>
  </si>
  <si>
    <t>ERS23920506</t>
  </si>
  <si>
    <t>Mon_2012_147</t>
  </si>
  <si>
    <t>ERS23920507</t>
  </si>
  <si>
    <t>Mon_2012_198</t>
  </si>
  <si>
    <t>ERS23920508</t>
  </si>
  <si>
    <t>Mon_2012_243</t>
  </si>
  <si>
    <t>ERS23920509</t>
  </si>
  <si>
    <t>Mon_2012_306</t>
  </si>
  <si>
    <t>ERS23920510</t>
  </si>
  <si>
    <t>Mon_2012_316</t>
  </si>
  <si>
    <t>ERS23920511</t>
  </si>
  <si>
    <t>Mon_2012_38</t>
  </si>
  <si>
    <t>ERS23920512</t>
  </si>
  <si>
    <t>Mon_2012_88</t>
  </si>
  <si>
    <t>ERS23920513</t>
  </si>
  <si>
    <t>Mon_2011_71</t>
  </si>
  <si>
    <t>ERS23920523</t>
  </si>
  <si>
    <t>Mon_2012_161</t>
  </si>
  <si>
    <t>ERS23920524</t>
  </si>
  <si>
    <t>Mon_2012_220</t>
  </si>
  <si>
    <t>ERS23920525</t>
  </si>
  <si>
    <t>Mon_2012_232</t>
  </si>
  <si>
    <t>ERS23920526</t>
  </si>
  <si>
    <t>Mon_2012_242</t>
  </si>
  <si>
    <t>ERS23920527</t>
  </si>
  <si>
    <t>Mon_2012_244</t>
  </si>
  <si>
    <t>ERS23920528</t>
  </si>
  <si>
    <t>Mon_2012_25</t>
  </si>
  <si>
    <t>ERS23920529</t>
  </si>
  <si>
    <t>Mon_2012_55</t>
  </si>
  <si>
    <t>ERS23920530</t>
  </si>
  <si>
    <t>Mon_2012_90</t>
  </si>
  <si>
    <t>ERS23920531</t>
  </si>
  <si>
    <t>Mon_2012_99</t>
  </si>
  <si>
    <t>ERS23920532</t>
  </si>
  <si>
    <t>Mon_2011_77</t>
  </si>
  <si>
    <t>ERS23920519</t>
  </si>
  <si>
    <t>Mon_2012_219</t>
  </si>
  <si>
    <t>ERS23920520</t>
  </si>
  <si>
    <t>Mon_2011_82</t>
  </si>
  <si>
    <t>ERS23920727</t>
  </si>
  <si>
    <t>Mon_2011_88</t>
  </si>
  <si>
    <t>ERS23920728</t>
  </si>
  <si>
    <t>Mon_2012_164</t>
  </si>
  <si>
    <t>ERS23920729</t>
  </si>
  <si>
    <t>Mon_2012_331</t>
  </si>
  <si>
    <t>ERS23920730</t>
  </si>
  <si>
    <t>CAM028325</t>
  </si>
  <si>
    <t>Yutzupino 6.3 km</t>
  </si>
  <si>
    <t>, 1.054498856</t>
  </si>
  <si>
    <t>, 77.82085295</t>
  </si>
  <si>
    <t>ERS23920488</t>
  </si>
  <si>
    <t>CAM028326</t>
  </si>
  <si>
    <t>ERS23920489</t>
  </si>
  <si>
    <t>Phenotype</t>
  </si>
  <si>
    <t>Reference genome</t>
  </si>
  <si>
    <t>Chromosome/Scaffold</t>
  </si>
  <si>
    <t>Interval of association</t>
  </si>
  <si>
    <t>Location of top SNP</t>
  </si>
  <si>
    <t>Distance from optix</t>
  </si>
  <si>
    <t>Distance from Ivory promoter</t>
  </si>
  <si>
    <t>Distance from E230</t>
  </si>
  <si>
    <t>Chetone histrio</t>
  </si>
  <si>
    <t>histrio vs hydra</t>
  </si>
  <si>
    <t>ctg001860_1_np1212</t>
  </si>
  <si>
    <t>9853113, 10873831</t>
  </si>
  <si>
    <t>Mechanitis messenoides</t>
  </si>
  <si>
    <t>Hindwing melanisation</t>
  </si>
  <si>
    <t>SUPER_5</t>
  </si>
  <si>
    <t>14398077, 14472077</t>
  </si>
  <si>
    <t>14469762, 14469795, 14469802</t>
  </si>
  <si>
    <t>Forewing tip melanisation</t>
  </si>
  <si>
    <t>14392428, 14489261</t>
  </si>
  <si>
    <t>Forewing base melanisation</t>
  </si>
  <si>
    <t>14418172, 14470691</t>
  </si>
  <si>
    <t xml:space="preserve">Mechanitis messenoides </t>
  </si>
  <si>
    <t>Forewing yellow band</t>
  </si>
  <si>
    <t>SUPER_6</t>
  </si>
  <si>
    <t>6876850, 6878893</t>
  </si>
  <si>
    <t>Hypothyris anastasia</t>
  </si>
  <si>
    <t>scaffold_17</t>
  </si>
  <si>
    <t>9416647, 9417916</t>
  </si>
  <si>
    <t>scaffold_12</t>
  </si>
  <si>
    <t>4327766, 4328081</t>
  </si>
  <si>
    <t>Melinaea menophilus</t>
  </si>
  <si>
    <t>25912446, 25922831</t>
  </si>
  <si>
    <t>SUPER_18</t>
  </si>
  <si>
    <t>15217155, 15224528</t>
  </si>
  <si>
    <t>Forewing apical spot</t>
  </si>
  <si>
    <t>SUPER_4</t>
  </si>
  <si>
    <t>16281916, 16369185</t>
  </si>
  <si>
    <t xml:space="preserve">Melinaea marsaeus </t>
  </si>
  <si>
    <t>SUPER_2</t>
  </si>
  <si>
    <t>25965242, 26021063</t>
  </si>
  <si>
    <t>Melinaea mothone</t>
  </si>
  <si>
    <t>1384056, 1398720</t>
  </si>
  <si>
    <t>1390852, 1390869, 1391864, 1391929, 1391932, 1392382, 1392390, 1392438, 1392714</t>
  </si>
  <si>
    <t>Heliconius pardalinus</t>
  </si>
  <si>
    <t>HW</t>
  </si>
  <si>
    <t>Hmel218003o</t>
  </si>
  <si>
    <t>7968, 4385176</t>
  </si>
  <si>
    <t>FW</t>
  </si>
  <si>
    <t>Hmel215003o</t>
  </si>
  <si>
    <t>2349, 1349135</t>
  </si>
  <si>
    <t>Yellowband</t>
  </si>
  <si>
    <t>Orange hindwing</t>
  </si>
  <si>
    <t>Orange forewing base</t>
  </si>
  <si>
    <t>Orange forewing tip</t>
  </si>
  <si>
    <t>11, 2004, 272</t>
  </si>
  <si>
    <t>, 9</t>
  </si>
  <si>
    <t>phenotype missing</t>
  </si>
  <si>
    <t>50, 02, 348</t>
  </si>
  <si>
    <t>no yellow / little orange</t>
  </si>
  <si>
    <t>55, 02, 1284</t>
  </si>
  <si>
    <t>56, 02, 1285</t>
  </si>
  <si>
    <t>yellow band / a lot of orange</t>
  </si>
  <si>
    <t>57, 02, 1286</t>
  </si>
  <si>
    <t>58, 02, 1288</t>
  </si>
  <si>
    <t>59, 02, 1289</t>
  </si>
  <si>
    <t>60, 02, 1290</t>
  </si>
  <si>
    <t>61, 02, 1896</t>
  </si>
  <si>
    <t>62, 02, 2077</t>
  </si>
  <si>
    <t>63, 02, 28</t>
  </si>
  <si>
    <t>64, 02, 476</t>
  </si>
  <si>
    <t>65, 02, 477</t>
  </si>
  <si>
    <t>66, 02, 479</t>
  </si>
  <si>
    <t>67, 02, 488</t>
  </si>
  <si>
    <t>68, 02, 677</t>
  </si>
  <si>
    <t>69, 04, 273</t>
  </si>
  <si>
    <t>70, 04, 274</t>
  </si>
  <si>
    <t>71, 04, 276</t>
  </si>
  <si>
    <t>72, 04, 306</t>
  </si>
  <si>
    <t>73, 02, 1895</t>
  </si>
  <si>
    <t>73, 04, 406</t>
  </si>
  <si>
    <t>74, 04, 542</t>
  </si>
  <si>
    <t>75, 05, 381</t>
  </si>
  <si>
    <t>8, 2002, 601</t>
  </si>
  <si>
    <t>Gene</t>
  </si>
  <si>
    <t>Gene underlying which phenotype?</t>
  </si>
  <si>
    <t>Introgression tested between which taxa</t>
  </si>
  <si>
    <t>Taxa1</t>
  </si>
  <si>
    <t>Taxa2</t>
  </si>
  <si>
    <t>Taxa3</t>
  </si>
  <si>
    <t>Taxa4</t>
  </si>
  <si>
    <t>Ivory</t>
  </si>
  <si>
    <t>Yellow band</t>
  </si>
  <si>
    <t xml:space="preserve">Yellow banded Melinaea menophilus, Yellow banded Melinaea isocomma </t>
  </si>
  <si>
    <t>Yellow banded Melinaea menophilus (ssp)</t>
  </si>
  <si>
    <t>No yellow banded Melinaea menophilus (hicetas)</t>
  </si>
  <si>
    <t>Yellow banded Melinaea isocomma (isocomma)</t>
  </si>
  <si>
    <t>No yellow banded Melinaea isocomma (simulator)</t>
  </si>
  <si>
    <t>Yellow banded Melinaea menophilus, Melinaea maeonis</t>
  </si>
  <si>
    <t>Melinaea maeonis</t>
  </si>
  <si>
    <t>Melinaea marsaeus (phasiana/rileyi)</t>
  </si>
  <si>
    <t>Yellow banded Melinaea menophilus, Yellow banded Melinaea marsaeus</t>
  </si>
  <si>
    <t>Yellow banded Melinaea marsaeus (macaria)</t>
  </si>
  <si>
    <t>Yellow banded Melinaea menophilus, Melinaea mneme</t>
  </si>
  <si>
    <t>Melinaea mneme</t>
  </si>
  <si>
    <t>Melinaea lilis</t>
  </si>
  <si>
    <t>Yellow banded Melinaea menophilus, Melinaea tarapotensis</t>
  </si>
  <si>
    <t>Melinaea tarapotensis</t>
  </si>
  <si>
    <t>Yellow banded Melinaea mothone, Yellow banded Melinaea isocomma</t>
  </si>
  <si>
    <t>Yellow banded Melinaea mothone (messenina)</t>
  </si>
  <si>
    <t>No yellow banded Melinaea mothone (mothone)</t>
  </si>
  <si>
    <t>Yellow banded Melinaea mothone, Yellow banded Melinaea maeonis</t>
  </si>
  <si>
    <t>Yellow banded Melinaea mothone, Yellow banded Melinaea marsaeus</t>
  </si>
  <si>
    <t>Yellow banded Melinaea mothone, Melinaea mneme</t>
  </si>
  <si>
    <t>Yellow banded Melinaea mothone, Melinaea tarapotensis</t>
  </si>
  <si>
    <t>Melinaea satevis</t>
  </si>
  <si>
    <t>Control analysis</t>
  </si>
  <si>
    <t>Yellow banded Melinaea mothone, Melinaea satevis</t>
  </si>
  <si>
    <t>No yellow banded Melinaea mothone, Melinaea tarapotensis</t>
  </si>
  <si>
    <t>No yellow banded Melinaea mothone, Melinaea satevis</t>
  </si>
  <si>
    <t>Melinaea mneme, Melinaea tarapotensis</t>
  </si>
  <si>
    <t>Melinaea mneme, Melinaea satevis</t>
  </si>
  <si>
    <t>No yellow banded Melinaea mothone, Melinaea mneme</t>
  </si>
  <si>
    <t>No yellow banded Melinaea menophilus, Melinaea tarapotensis</t>
  </si>
  <si>
    <t>No yellow banded Melinaea menophilus, Melinaea satevis</t>
  </si>
  <si>
    <t>No yellow banded Melinaea menophilus, No yellow banded Melinaea mothone</t>
  </si>
  <si>
    <t>Yellow banded Melinaea menophilus, Yellow banded Melinaea mothone</t>
  </si>
  <si>
    <t>Yellow banded Melinaea menophilus, No yellow banded Melinaea mothone</t>
  </si>
  <si>
    <t>No yellow banded Melinaea menophilus, Yellow banded Melinaea mothone</t>
  </si>
  <si>
    <t>No yellow banded Melinaea menophilus, Melinaea mneme</t>
  </si>
  <si>
    <t>Yellow banded Melinaea menophilus, Melinaea satevis</t>
  </si>
  <si>
    <t>Melianea satevis</t>
  </si>
  <si>
    <t>No yellow banded Melinaea marsaeus, Melinaea tarapotensis</t>
  </si>
  <si>
    <t>No Yellow banded Melinaea marsaeus (phasiana/rileyi)</t>
  </si>
  <si>
    <t>No yellow banded Melinaea marsaeus, Melinaea satevis</t>
  </si>
  <si>
    <t>No yellow banded Melinaea marsaeus, No yellow banded Melinaea mothone</t>
  </si>
  <si>
    <t>No yellow banded Melinaea marsaeus, Yellow banded Melinaea mothone</t>
  </si>
  <si>
    <t>No yellow banded Melinaea marsaeus, Melinaea mneme</t>
  </si>
  <si>
    <t>Melianea mneme</t>
  </si>
  <si>
    <t>No yellow banded Melinaea marsaeus, No yellow banded Melinaea menophilus</t>
  </si>
  <si>
    <t>No yellow banded Melinaea marsaeus, Yellow banded Melinaea menophilus</t>
  </si>
  <si>
    <t>Yellow banded Melinaea marsaeus, Melianea tarapotensis</t>
  </si>
  <si>
    <t>Yellow banded Melinaea marsaeus, Melianea satevis</t>
  </si>
  <si>
    <t>Yellow banded Melinaea marsaeus, No yellow banded Melinaea mothone</t>
  </si>
  <si>
    <t>Yellow banded Melinaea marsaeus, Melinaea mneme</t>
  </si>
  <si>
    <t>Yellow banded Melinaea marsaeus, No yellow banded Melinaea menophilus</t>
  </si>
  <si>
    <t>Melinaea maeonis, Melinaea tarapotensis</t>
  </si>
  <si>
    <t>Melinaea maeonis, Melinaea satevis</t>
  </si>
  <si>
    <t>Melinaea maeonis, No yellow banded Melinaea mothone</t>
  </si>
  <si>
    <t>Melinaea maeonis, Melinaea mneme</t>
  </si>
  <si>
    <t>Melinaea ludovica</t>
  </si>
  <si>
    <t>Melinaea maeonis, No yellow banded Melinaea menophilus</t>
  </si>
  <si>
    <t>Melinaea maeonis, No yellow banded Melinaea marsaeus</t>
  </si>
  <si>
    <t>Melinaea maeonis, Yellow banded Melinaea marsaeus</t>
  </si>
  <si>
    <t>No yellow banded Melinaea isocomma, Melinaea tarapotensis</t>
  </si>
  <si>
    <t>No yellow banded Melinaea isocomma, Melinaea satevis</t>
  </si>
  <si>
    <t>No yellow banded Melinaea isocomma, No yellow banded Melinaea mothone</t>
  </si>
  <si>
    <t>No yellow banded Melinaea isocomma, Melinaea mneme</t>
  </si>
  <si>
    <t>No yellow banded Melinaea isocomma, No yellow banded Melinaea menophilus</t>
  </si>
  <si>
    <t>No yellow banded Melinaea isocomma, No yellow banded Melinaea marsaeus</t>
  </si>
  <si>
    <t>No yellow banded Melinaea isocomma, Yellow banded Melinaea marsaeus</t>
  </si>
  <si>
    <t>No yellow banded Melinaea isocomma, Melinaea maeonis</t>
  </si>
  <si>
    <t>Yellow banded Melinaea isocomma, Melinaea tarapotensis</t>
  </si>
  <si>
    <t>Yellow banded Melinaea isocomma, Melinaea satevis</t>
  </si>
  <si>
    <t>Yellow banded Melinaea isocomma, No yellow banded Melinaea mothone</t>
  </si>
  <si>
    <t>Yellow banded Melinaea isocomma, Melinaea mneme</t>
  </si>
  <si>
    <t>Yellow banded Melinaea isocomma, No yellow banded Melinaea menophilus</t>
  </si>
  <si>
    <t>Yellow banded Melinaea isocomma, No yellow banded Melinaea marsaeus</t>
  </si>
  <si>
    <t>Yellow banded Melinaea isocomma, Yellow banded Melinaea marsaeus</t>
  </si>
  <si>
    <t>Yellow banded Melinaea isocomma, Melinaea maeonis</t>
  </si>
  <si>
    <t>Optix</t>
  </si>
  <si>
    <t>Tiger hindwing Melinaea marsaeus, Melinaea isocomma</t>
  </si>
  <si>
    <t>Tiger hindwing Melinaea marsaeus (phasiana)</t>
  </si>
  <si>
    <t>Black hindwing Melinaea marsaeus (rileyi/macaria)</t>
  </si>
  <si>
    <t>Melinaea isocomma</t>
  </si>
  <si>
    <t>Melinaea marsaeus</t>
  </si>
  <si>
    <t xml:space="preserve">Tiger hindwing Melinaea marsaeus, Black hindwing Melinaea menophilus </t>
  </si>
  <si>
    <t>Black hindwing Melinaea menophilus (menophilus)</t>
  </si>
  <si>
    <t>No Black hindwing Melinaea menophilus</t>
  </si>
  <si>
    <t>Tiger hindwing Melinaea marsaeus, Melinaea mneme</t>
  </si>
  <si>
    <t>Tiger hindwing Melinaea marsaeus, Melinaea mothone</t>
  </si>
  <si>
    <t>Tiger hindwing</t>
  </si>
  <si>
    <t>Tiger hindwing Melinaea marsaeus, Melinaea satevis</t>
  </si>
  <si>
    <t>Black hindwing</t>
  </si>
  <si>
    <t>Black hindwing Melinaea marsaeus, Melinaea isocomma</t>
  </si>
  <si>
    <t>Black hindwing Melinaea marsaeus, Black hindwing Melinaea menophilus</t>
  </si>
  <si>
    <t>Black hindwing Melinaea marsaeus, mneme</t>
  </si>
  <si>
    <t>Black hindwing Melinaea marsaeus, Melinaea mothone</t>
  </si>
  <si>
    <t>Black hindwing Melinaea marsaeus, Melinaea satevis</t>
  </si>
  <si>
    <t>Melinaea mothone, Melinaea tarapotensis</t>
  </si>
  <si>
    <t>Melinaea mothone, Melinaea satevis</t>
  </si>
  <si>
    <t>Melinaea tarapotensis, Melinaea mneme</t>
  </si>
  <si>
    <t>Melinaea satevis, Melinaea mneme</t>
  </si>
  <si>
    <t>Melinaea mothone, Melinaea mneme</t>
  </si>
  <si>
    <t>No Black hindwing Melinaea menophilus, Melinaea tarapotensis</t>
  </si>
  <si>
    <t>Black hindwing Melinaea menophilus</t>
  </si>
  <si>
    <t>No Black hindwing Melinaea menophilus, Melinaea satevis</t>
  </si>
  <si>
    <t>No Black hindwing Melinaea menophilus, Melinaea mothone</t>
  </si>
  <si>
    <t>No Black hindwing Melinaea menophilus, Melinaea mneme</t>
  </si>
  <si>
    <t>Black hindwing Melinaea menophilus, Melinaea tarapotensis</t>
  </si>
  <si>
    <t>Black hindwing Melinaea menophilus, Melinaea satevis</t>
  </si>
  <si>
    <t>Black hindwing Melinaea menophilus, Melinaea mothone</t>
  </si>
  <si>
    <t>Tiger hindwing Melinaea marsaeus, Melinaea tarapotensis</t>
  </si>
  <si>
    <t xml:space="preserve">Tiger hindwing Melinaea marsaeus, No Black hindwing Melinaea menophilus </t>
  </si>
  <si>
    <t>Black hindwing Melinaea marsaeus, Melianea tarapotensis</t>
  </si>
  <si>
    <t>Black hindwing Melinaea marsaeus, No Black hindwing Melinaea menophilus</t>
  </si>
  <si>
    <t>Melinaea isocomma, Melinaea tarapotensis</t>
  </si>
  <si>
    <t>Melinaea isocomma, Melinaea satevis</t>
  </si>
  <si>
    <t>Melinaea isocomma, Melinaea mothone</t>
  </si>
  <si>
    <t>Melinaea isocomma, Melinaea mneme</t>
  </si>
  <si>
    <t>Melinaea isocomma, No Black hindwing Melinaea menophilus</t>
  </si>
  <si>
    <t>Melinaea isocomma, Black hindwing Melinaea menophilus</t>
  </si>
  <si>
    <t>Antennapedia</t>
  </si>
  <si>
    <t>Apex spot</t>
  </si>
  <si>
    <t>Apex spot Melinaea marsaeus, Melinaea maeonis</t>
  </si>
  <si>
    <t>Apex spot Melinaea marsaeus (rileyi/macaria)</t>
  </si>
  <si>
    <t>No apex spot Melinaea marsaeus (phasiana)</t>
  </si>
  <si>
    <t>Apex spot Melinaea marsaeus, Melinaea mneme</t>
  </si>
  <si>
    <t>Apex spot Melinaea marsaeus, Melinaea satevis</t>
  </si>
  <si>
    <t>Apex spot Melinaea menophilus, Melinaea maeonis</t>
  </si>
  <si>
    <t>Apex spot Melinaea menophilus</t>
  </si>
  <si>
    <t>No apex spot Melinaea menophilus</t>
  </si>
  <si>
    <t>Apex spot Melinaea menophilus, Apex spot Melinaea marsaeus</t>
  </si>
  <si>
    <t>Apex spot Melinaea menophilus, Melinaea mneme</t>
  </si>
  <si>
    <t>Apex spot Melinaea menophilus, Melinaea satevis</t>
  </si>
  <si>
    <t>No apex spot Melinaea marseus (phasiana)</t>
  </si>
  <si>
    <t>Melinea mneme</t>
  </si>
  <si>
    <t>Melinaea maeonis, No apex spot Melinaea menophilus</t>
  </si>
  <si>
    <t>Apex spot Melinaea marsaeus, Melinaea tarapotensis</t>
  </si>
  <si>
    <t>Apex spot Melinaea marsaeus, No Apex spot Melinaea menophilus</t>
  </si>
  <si>
    <t>Apex spot Melinaea marsaeus (phasiana)</t>
  </si>
  <si>
    <t>No apex spot Melinaea marsaeus, Melinaea tarapotensis</t>
  </si>
  <si>
    <t>No apex spot Melinaea marsaeus, Melinaea satevis</t>
  </si>
  <si>
    <t>No apex spot Melinaea marsaeus, Melinaea mneme</t>
  </si>
  <si>
    <t>No apex spot Melinaea marsaeus, No apex spot Melinaea menophilus</t>
  </si>
  <si>
    <t>Melinaea satevis,  Melinaea mneme</t>
  </si>
  <si>
    <t>No apex spot Melinaea menophilus, Melinaea tarapotensis</t>
  </si>
  <si>
    <t>No apex spot Melinaea menophilus, Melinaea satevis</t>
  </si>
  <si>
    <t>No apex spot Melinaea menophilus, Melinaea mneme</t>
  </si>
  <si>
    <t>Apex spot Melinaea menophilus, Melinaea tarapotensis</t>
  </si>
  <si>
    <t>No apex spot Melinaea marsaeus, Apex spot Melinaea menophilus</t>
  </si>
  <si>
    <t>No apex spot Melinaea marsaeus, Melinaea maeonis</t>
  </si>
  <si>
    <t>Hypothyris anastasia bicolora, Hypothyris euclea callanga</t>
  </si>
  <si>
    <t>Hypothyris anastasia bicolora</t>
  </si>
  <si>
    <t>Hypothyris anastasia honesta</t>
  </si>
  <si>
    <t>Hypothyris euclea callanga</t>
  </si>
  <si>
    <t>Hypothyris semifulva meteroides</t>
  </si>
  <si>
    <t xml:space="preserve">Hypothyris anastasia bicolora, Hypothyris fluonia pardalina </t>
  </si>
  <si>
    <t xml:space="preserve">Hypothyris anastasia honesta </t>
  </si>
  <si>
    <t xml:space="preserve">Hypothyris fluonia pardalina </t>
  </si>
  <si>
    <t>Hypothyris fluonia seminigra</t>
  </si>
  <si>
    <t xml:space="preserve">Hypothyris anastasia bicolora , Hypothyris fluonia seminigra </t>
  </si>
  <si>
    <t xml:space="preserve">Hypothyris anastasia bicolora </t>
  </si>
  <si>
    <t xml:space="preserve">Hypothyris fluonia seminigra </t>
  </si>
  <si>
    <t>Hypothyris fluonia pardalina</t>
  </si>
  <si>
    <t xml:space="preserve">Hypothyris anastasia bicolora , Hypothyris mamercus mamercus </t>
  </si>
  <si>
    <t xml:space="preserve">Hypothyris mamercus mamercus </t>
  </si>
  <si>
    <t>Hypothyris mansuetus meterus</t>
  </si>
  <si>
    <t xml:space="preserve">Hypothyris anastasia bicolora , Hypothyris mansuetus mansuetus </t>
  </si>
  <si>
    <t xml:space="preserve">Hypothyris mansuetus mansuetus </t>
  </si>
  <si>
    <t>Hypothyris semifulva semifulva</t>
  </si>
  <si>
    <t xml:space="preserve">Hypothyris anastasia bicolora , Hypothyris mansuetus meterus </t>
  </si>
  <si>
    <t xml:space="preserve">Hypothyris mansuetus meterus </t>
  </si>
  <si>
    <t>Hypothyris mamercus mamercus</t>
  </si>
  <si>
    <t xml:space="preserve">Hypothyris anastasia bicolora , Hypothyris semifulva meteroides </t>
  </si>
  <si>
    <t xml:space="preserve">Hypothyris semifulva meteroides </t>
  </si>
  <si>
    <t xml:space="preserve">Hypothyris anastasia bicolora , Hypothyris semifulva pallisteri </t>
  </si>
  <si>
    <t xml:space="preserve">Hypothyris semifulva pallisteri </t>
  </si>
  <si>
    <t xml:space="preserve">Hypothyris anastasia bicolora , Hypothyris semifulva satura </t>
  </si>
  <si>
    <t xml:space="preserve">Hypothyris semifulva satura </t>
  </si>
  <si>
    <t xml:space="preserve">Hypothyris anastasia bicolora , Hypothyris semifulva semifulva </t>
  </si>
  <si>
    <t xml:space="preserve">Hypothyris semifulva semifulva </t>
  </si>
  <si>
    <t>Hypothyris semifulva pallisteri</t>
  </si>
  <si>
    <t xml:space="preserve">Hypothyris anastasia bicolora , Hypothyris sp nov </t>
  </si>
  <si>
    <t xml:space="preserve">Hypothyris sp nov </t>
  </si>
  <si>
    <t>Hypothyris lycaste lycaste</t>
  </si>
  <si>
    <t xml:space="preserve">Hypothyris anastasia honesta , Hypothyris euclea callanga </t>
  </si>
  <si>
    <t xml:space="preserve">Hypothyris euclea callanga </t>
  </si>
  <si>
    <t xml:space="preserve">Hypothyris anastasia honesta , Hypothyris fluonia pardalina </t>
  </si>
  <si>
    <t xml:space="preserve">Hypothyris anastasia honesta , Hypothyris mamercus mamercus </t>
  </si>
  <si>
    <t xml:space="preserve">Hypothyris anastasia honesta , Hypothyris mansuetus mansuetus </t>
  </si>
  <si>
    <t xml:space="preserve">Hypothyris anastasia honesta , Hypothyris semifulva pallisteri </t>
  </si>
  <si>
    <t xml:space="preserve">Hypothyris anastasia honesta , Hypothyris semifulva satura </t>
  </si>
  <si>
    <t xml:space="preserve">Hypothyris anastasia honesta , Hypothyris sp nov </t>
  </si>
  <si>
    <t>Hyalyris ocna ocna</t>
  </si>
  <si>
    <t xml:space="preserve">Hypothyris euclea callanga , Hypothyris fluonia pardalina </t>
  </si>
  <si>
    <t xml:space="preserve">Hypothyris euclea callanga , Hypothyris fluonia seminigra </t>
  </si>
  <si>
    <t xml:space="preserve">Hypothyris euclea callanga , Hypothyris mamercus mamercus </t>
  </si>
  <si>
    <t xml:space="preserve">Hypothyris euclea callanga , Hypothyris mansuetus mansuetus </t>
  </si>
  <si>
    <t xml:space="preserve">Hypothyris euclea callanga , Hypothyris mansuetus meterus </t>
  </si>
  <si>
    <t xml:space="preserve">Hypothyris euclea callanga , Hypothyris semifulva pallisteri </t>
  </si>
  <si>
    <t xml:space="preserve">Hypothyris euclea callanga , Hypothyris semifulva satura </t>
  </si>
  <si>
    <t>Hypothyris semifulva meteroides , Hypothyris mansuetus mansuetus</t>
  </si>
  <si>
    <t>Hypothyris mansuetus mansuetus</t>
  </si>
  <si>
    <t>Hypothyris semifulva meteroides , Hypothyris semifulva pallisteri</t>
  </si>
  <si>
    <t>Hypothyris semifulva meteroides , Hypothyris semifulva satura</t>
  </si>
  <si>
    <t>Hypothyris semifulva satura</t>
  </si>
  <si>
    <t xml:space="preserve">Hypothyris euclea callanga , Hypothyris sp nov </t>
  </si>
  <si>
    <t xml:space="preserve">Hypothyris fluonia pardalina , Hypothyris sp nov </t>
  </si>
  <si>
    <t xml:space="preserve">Hypothyris fluonia seminigra , Hypothyris sp nov </t>
  </si>
  <si>
    <t xml:space="preserve">Hypothyris mamercus mamercus , Hypothyris fluonia pardalina </t>
  </si>
  <si>
    <t xml:space="preserve">Hypothyris mamercus mamercus , Hypothyris fluonia seminigra </t>
  </si>
  <si>
    <t xml:space="preserve">Hypothyris mamercus mamercus , Hypothyris semifulva pallisteri </t>
  </si>
  <si>
    <t xml:space="preserve">Hypothyris mamercus mamercus , Hypothyris semifulva satura </t>
  </si>
  <si>
    <t xml:space="preserve">Hypothyris mamercus mamercus , Hypothyris semifulva semifulva </t>
  </si>
  <si>
    <t>Hypothyris mansuetus meterus , Hypothyris semifulva satura</t>
  </si>
  <si>
    <t xml:space="preserve">Hypothyris mamercus mamercus , Hypothyris sp nov </t>
  </si>
  <si>
    <t xml:space="preserve">Hypothyris mansuetus mansuetus , Hypothyris semifulva semifulva </t>
  </si>
  <si>
    <t xml:space="preserve">Hypothyris mansuetus mansuetus , Hypothyris fluonia pardalina </t>
  </si>
  <si>
    <t xml:space="preserve">Hypothyris mansuetus mansuetus , Hypothyris fluonia seminigra </t>
  </si>
  <si>
    <t xml:space="preserve">Hypothyris mansuetus mansuetus , Hypothyris sp nov </t>
  </si>
  <si>
    <t xml:space="preserve">Hypothyris mansuetus meterus , Hypothyris sp nov </t>
  </si>
  <si>
    <t xml:space="preserve">Hypothyris semifulva pallisteri , Hypothyris sp nov </t>
  </si>
  <si>
    <t xml:space="preserve">Hypothyris semifulva satura , Hypothyris sp nov </t>
  </si>
  <si>
    <t xml:space="preserve">Hypothyris semifulva semifulva , Hypothyris sp nov </t>
  </si>
  <si>
    <t xml:space="preserve">Hypothyris anastasia anastasina , Hypothyris euclea callanga </t>
  </si>
  <si>
    <t xml:space="preserve">Hypothyris anastasia anastasina </t>
  </si>
  <si>
    <t xml:space="preserve">Hypothyris anastasia anastasina , Hypothyris fluonia pardalina </t>
  </si>
  <si>
    <t xml:space="preserve">Hypothyris anastasia anastasina , Hypothyris fluonia seminigra </t>
  </si>
  <si>
    <t xml:space="preserve">Hypothyris anastasia anastasina , Hypothyris mamercus mamercus </t>
  </si>
  <si>
    <t>Hypothyris mamercus polymnides</t>
  </si>
  <si>
    <t>Hypothyris anastasia bicolora , Hypothyris mansuetus meterus</t>
  </si>
  <si>
    <t xml:space="preserve">Hypothyris anastasia anastasina , Hypothyris mamercus polymnides </t>
  </si>
  <si>
    <t xml:space="preserve">Hypothyris mamercus polymnides </t>
  </si>
  <si>
    <t xml:space="preserve">Hypothyris anastasia anastasina , Hypothyris mansuetus mansuetus </t>
  </si>
  <si>
    <t>Hypothyris anastasia bicolora , Hypothyris semifulva semifulva</t>
  </si>
  <si>
    <t xml:space="preserve">Hypothyris anastasia anastasina , Hypothyris mansuetus meterus </t>
  </si>
  <si>
    <t xml:space="preserve">Hypothyris anastasia anastasina , Hypothyris semifulva meteroides </t>
  </si>
  <si>
    <t xml:space="preserve">Hypothyris anastasia anastasina , Hypothyris semifulva pallisteri </t>
  </si>
  <si>
    <t xml:space="preserve">Hypothyris anastasia anastasina , Hypothyris semifulva semifulva </t>
  </si>
  <si>
    <t>Hypothyris anastasia bicolora , Hypothyris semifulva satura</t>
  </si>
  <si>
    <t xml:space="preserve">Hypothyris anastasia anastasina , Hypothyris sp nov </t>
  </si>
  <si>
    <t xml:space="preserve">Hypothyris anastasia bicolora , Hypothyris euclea callanga </t>
  </si>
  <si>
    <t xml:space="preserve">Hypothyris anastasia bicolora , Hypothyris fluonia pardalina </t>
  </si>
  <si>
    <t>Hypothyris anastasia anastasina , Hypothyris mansuetus meterus</t>
  </si>
  <si>
    <t xml:space="preserve">Hypothyris anastasia bicolora , Hypothyris mamercus polymnides </t>
  </si>
  <si>
    <t>Hypothyris anastasia anastasina , Hypothyris semifulva semifulva</t>
  </si>
  <si>
    <t>Hypothyris anastasia anastasina , Hypothyris semifulva satura</t>
  </si>
  <si>
    <t>Hypothyris semifulva meteroides , Hypothyris semifulva semifulva</t>
  </si>
  <si>
    <t xml:space="preserve">Hypothyris mansuetus mansuetus , Hypothyris euclea callanga </t>
  </si>
  <si>
    <t>No yellow banded Lysimnia lysimnia, Mechanitis macrinus</t>
  </si>
  <si>
    <t>No yellow banded Lysimnia lysimnia</t>
  </si>
  <si>
    <t>Yellow banded Lysimnia lysimnia</t>
  </si>
  <si>
    <t>Mechanitis macrinus</t>
  </si>
  <si>
    <t>Forbestra</t>
  </si>
  <si>
    <t>No yellow banded Lysimnia lysimnia, Mechanitis menapis</t>
  </si>
  <si>
    <t>Mechanitis menapis</t>
  </si>
  <si>
    <t>No yellow banded Lysimnia lysimnia, Mechanitis mazaeus</t>
  </si>
  <si>
    <t>Mechanitis mazaeus</t>
  </si>
  <si>
    <t>No yellow banded Lysimnia lysimnia, No yellow banded Mechanitis messenoides</t>
  </si>
  <si>
    <t>No yellow banded Mechanitis messenoides (deceptus)</t>
  </si>
  <si>
    <t>Yellow banded Mechanitis messenoides (messenoides)</t>
  </si>
  <si>
    <t>No yellow banded Lysimnia lysimnia, messenoidesNYB</t>
  </si>
  <si>
    <t>messenoidesNYB</t>
  </si>
  <si>
    <t>No yellow banded Lysimnia lysimnia, Mechanitis polymnia</t>
  </si>
  <si>
    <t>Mechanitis polymnia</t>
  </si>
  <si>
    <t>Yellow banded Lysimnia lysimnia, Mechanitis polymnia</t>
  </si>
  <si>
    <t>Yellow banded Lysimnia lysimnia, Mechanitis macrinus</t>
  </si>
  <si>
    <t>Yellow banded Lysimnia lysimnia, Mechanitis mazaeus</t>
  </si>
  <si>
    <t>Yellow banded Lysimnia lysimnia, Mechanitis menapis</t>
  </si>
  <si>
    <t>Yellow banded Lysimnia lysimnia, Yellow banded Mechanitis messenoides</t>
  </si>
  <si>
    <t>Yellow banded Lysimnia lysimnia, No yellow banded Mechanitis messenoides</t>
  </si>
  <si>
    <t>No yellow banded Mechanitis messenoides, Mechanitis macrinus</t>
  </si>
  <si>
    <t>No yellow banded Mechanitis messenoides, Mechanitis mazaeus</t>
  </si>
  <si>
    <t>No yellow banded Mechanitis messenoides, Mechanitis menapis</t>
  </si>
  <si>
    <t>No yellow banded Mechanitis messenoides, Mechanitis polymnia</t>
  </si>
  <si>
    <t>Yellow banded Mechanitis messenoides, Mechanitis macrinus</t>
  </si>
  <si>
    <t>Yellow banded Mechanitis messenoides, Mechanitis mazaeus</t>
  </si>
  <si>
    <t>Yellow banded Mechanitis messenoides, Mechanitis menapis</t>
  </si>
  <si>
    <t>Yellow banded Mechanitis messenoides, Mechanitis polymnia</t>
  </si>
  <si>
    <t>Black hindwing Mechanitis mazaeus, Black hindwing Mechanitis menapis</t>
  </si>
  <si>
    <t>Black hindwing Mechanitis mazaeus</t>
  </si>
  <si>
    <t>Tiger hindwing Mechanitis mazaeus</t>
  </si>
  <si>
    <t>Black hindwing Mechanitis menapis</t>
  </si>
  <si>
    <t>Tiger hindwing Mechanitis menapis</t>
  </si>
  <si>
    <t>Black hindwing Mechanitis mazaeus, Tiger hindwing Mechanitis menapis</t>
  </si>
  <si>
    <t>Black hindwing Mechanitis mazaeus, Black hindwing Mechanitis messenoides</t>
  </si>
  <si>
    <t>Black hindwing Mechanitis messenoides</t>
  </si>
  <si>
    <t>Tiger hindwing Mechanitis messenoides</t>
  </si>
  <si>
    <t>Black hindwing Mechanitis mazaeus, Tiger hindwing Mechanitis messenoides</t>
  </si>
  <si>
    <t>Tiger Blackhindwing Mechanitis mazaeus</t>
  </si>
  <si>
    <t>Black Blackhindwing Mechanitis mazaeus</t>
  </si>
  <si>
    <t>Tiger Blackhindwing Mechanitis mazaeus, Black hindwing Mechanitis menapis</t>
  </si>
  <si>
    <t>Tiger Blackhindwing Mechanitis mazaeus, Tiger hindwing Mechanitis menapis</t>
  </si>
  <si>
    <t>Tiger Blackhindwing Mechanitis mazaeus, Black hindwing Mechanitis messenoides</t>
  </si>
  <si>
    <t>Tiger Blackhindwing Mechanitis mazaeus, Tiger hindwing Mechanitis messenoides</t>
  </si>
  <si>
    <t>Black hindwing Mechanitis menapis, Black hindwing Mechanitis messnoides</t>
  </si>
  <si>
    <t>Black hindwing Mechanitis messnoides</t>
  </si>
  <si>
    <t>Tiger hindwing Mechanitis messnoides</t>
  </si>
  <si>
    <t>Black hindwing Mechanitis menapis, Tiger hindwing Mechanitis messenoides</t>
  </si>
  <si>
    <t>Tiger hindwing Mechanitis menapis, Black hindwing Mechanitis messenoides</t>
  </si>
  <si>
    <t>Tiger hindwing Mechanitis menapis, Tiger hindwing Mechanitis messenoides</t>
  </si>
  <si>
    <t>P1</t>
  </si>
  <si>
    <t>P2</t>
  </si>
  <si>
    <t>P3</t>
  </si>
  <si>
    <t>P4</t>
  </si>
  <si>
    <t>f4</t>
  </si>
  <si>
    <t>Standard error</t>
  </si>
  <si>
    <t>Z</t>
  </si>
  <si>
    <t>p-value</t>
  </si>
  <si>
    <t>n</t>
  </si>
  <si>
    <t>Colombia-Ecuador</t>
  </si>
  <si>
    <t>isocomma Colombia</t>
  </si>
  <si>
    <t>isocomma Ecuador</t>
  </si>
  <si>
    <t>mothone Colombia</t>
  </si>
  <si>
    <t>mothone Ecuador</t>
  </si>
  <si>
    <t>menophilus Colombia</t>
  </si>
  <si>
    <t>menophilus Ecuador</t>
  </si>
  <si>
    <t>Colombia-Peru</t>
  </si>
  <si>
    <t>mothone Peru</t>
  </si>
  <si>
    <t>menophilus Peru</t>
  </si>
  <si>
    <t>Ecuador-Peru</t>
  </si>
  <si>
    <t>marsaeus Ecuador</t>
  </si>
  <si>
    <t>marsaeus Peru</t>
  </si>
  <si>
    <t>satevis Ecuador</t>
  </si>
  <si>
    <t>satevis Peru</t>
  </si>
  <si>
    <t>Brazil-Peru</t>
  </si>
  <si>
    <t>euclea Peru</t>
  </si>
  <si>
    <t>euclea Brazil</t>
  </si>
  <si>
    <t>ninonia Peru</t>
  </si>
  <si>
    <t>ninonia Brazil</t>
  </si>
  <si>
    <t>anastasia Peru</t>
  </si>
  <si>
    <t>anastasia Ecuador</t>
  </si>
  <si>
    <t>fluonia Peru</t>
  </si>
  <si>
    <t>fluonia Ecuador</t>
  </si>
  <si>
    <t>semifulva Peru</t>
  </si>
  <si>
    <t>semifulva Ecuador</t>
  </si>
  <si>
    <t>euclea Ecuador</t>
  </si>
  <si>
    <t>mansuetus meterus</t>
  </si>
  <si>
    <t>mamercus Ecuador</t>
  </si>
  <si>
    <t>messenoides Colombia</t>
  </si>
  <si>
    <t>messenoides Ecuador</t>
  </si>
  <si>
    <t>mazaeus Colombia</t>
  </si>
  <si>
    <t>mazaeus Ecuador</t>
  </si>
  <si>
    <t xml:space="preserve">messenoides Ecuador </t>
  </si>
  <si>
    <t xml:space="preserve">polymnia Colombia </t>
  </si>
  <si>
    <t xml:space="preserve">polymnia Ecuador </t>
  </si>
  <si>
    <t>messenoides Peru</t>
  </si>
  <si>
    <t>mazaeus Peru</t>
  </si>
  <si>
    <t>polymnia Colombia</t>
  </si>
  <si>
    <t>polymnia Peru</t>
  </si>
  <si>
    <t>polymnia Ecuador</t>
  </si>
  <si>
    <t>Mutebass</t>
  </si>
  <si>
    <t>Nucleotide diversity</t>
  </si>
  <si>
    <t>Transpolymorphic sites</t>
  </si>
  <si>
    <r>
      <rPr>
        <rFont val="Arial"/>
        <b/>
        <color theme="1"/>
      </rPr>
      <t>Ingroups</t>
    </r>
    <r>
      <rPr>
        <rFont val="Arial"/>
        <color theme="1"/>
      </rPr>
      <t xml:space="preserve">: Melinaea marsaeus, Melinaea menophilus, Melinaea mothone, Melinaea, tarapotensis, Melinaea isocomma. </t>
    </r>
    <r>
      <rPr>
        <rFont val="Arial"/>
        <b/>
        <color theme="1"/>
      </rPr>
      <t>Ancestral state</t>
    </r>
    <r>
      <rPr>
        <rFont val="Arial"/>
        <color theme="1"/>
      </rPr>
      <t>: Melinaea ludovica</t>
    </r>
  </si>
  <si>
    <t>Melinaea marsaeus, Melinaea menophilus, Melinaea mothone, Melinaea tarapotensis, Melinaea isocomma.</t>
  </si>
  <si>
    <r>
      <rPr>
        <rFont val="Arial"/>
        <b/>
        <color theme="1"/>
      </rPr>
      <t>Ingroups</t>
    </r>
    <r>
      <rPr>
        <rFont val="Arial"/>
        <color theme="1"/>
      </rPr>
      <t xml:space="preserve">: Melinaea marsaeus, Melinaea menophilus, Melinaea mothone, Melinaea tarapotensis. </t>
    </r>
    <r>
      <rPr>
        <rFont val="Arial"/>
        <b/>
        <color theme="1"/>
      </rPr>
      <t>Ancestral state</t>
    </r>
    <r>
      <rPr>
        <rFont val="Arial"/>
        <color theme="1"/>
      </rPr>
      <t>: Melinaea ludovica</t>
    </r>
  </si>
  <si>
    <t>Melinaea marsaeus, Melinaea menophilus, Melinaea mothone, Melinaea tarapotensis.</t>
  </si>
  <si>
    <r>
      <rPr>
        <rFont val="Arial"/>
        <b/>
        <color theme="1"/>
      </rPr>
      <t>Ingroups</t>
    </r>
    <r>
      <rPr>
        <rFont val="Arial"/>
        <color theme="1"/>
      </rPr>
      <t xml:space="preserve">: Melinaea marsaeus, Melinaea menophilus, Melinaea mothone.  </t>
    </r>
    <r>
      <rPr>
        <rFont val="Arial"/>
        <b/>
        <color theme="1"/>
      </rPr>
      <t>Ancestral state</t>
    </r>
    <r>
      <rPr>
        <rFont val="Arial"/>
        <color theme="1"/>
      </rPr>
      <t>: Melinaea ludovica</t>
    </r>
  </si>
  <si>
    <t>Melinaea marsaeus, Melinaea menophilus, Melinaea mothone.</t>
  </si>
  <si>
    <r>
      <rPr>
        <rFont val="Arial"/>
        <b/>
        <color theme="1"/>
      </rPr>
      <t>Ingroups</t>
    </r>
    <r>
      <rPr>
        <rFont val="Arial"/>
        <color theme="1"/>
      </rPr>
      <t xml:space="preserve">: Melinaea marsaeus, Melinaea menophilus, Melinaea tarapotensis.   </t>
    </r>
    <r>
      <rPr>
        <rFont val="Arial"/>
        <b/>
        <color theme="1"/>
      </rPr>
      <t>Ancestral state</t>
    </r>
    <r>
      <rPr>
        <rFont val="Arial"/>
        <color theme="1"/>
      </rPr>
      <t>: Melinaea ludovica</t>
    </r>
  </si>
  <si>
    <t xml:space="preserve">Melinaea marsaeus, Melinaea menophilus, Melinaea tarapotensis. </t>
  </si>
  <si>
    <r>
      <rPr>
        <rFont val="Arial"/>
        <b/>
        <color theme="1"/>
      </rPr>
      <t>Ingroups</t>
    </r>
    <r>
      <rPr>
        <rFont val="Arial"/>
        <color theme="1"/>
      </rPr>
      <t xml:space="preserve">: Melinaea marsaeus, Melinaea mothone, Melinaea tarapotensis.   </t>
    </r>
    <r>
      <rPr>
        <rFont val="Arial"/>
        <b/>
        <color theme="1"/>
      </rPr>
      <t>Ancestral state</t>
    </r>
    <r>
      <rPr>
        <rFont val="Arial"/>
        <color theme="1"/>
      </rPr>
      <t>: Melinaea ludovica</t>
    </r>
  </si>
  <si>
    <t>Melinaea marsaeus, Melinaea mothone, Melinaea tarapotensis.</t>
  </si>
  <si>
    <r>
      <rPr>
        <rFont val="Arial"/>
        <b/>
        <color theme="1"/>
      </rPr>
      <t>Ingroups</t>
    </r>
    <r>
      <rPr>
        <rFont val="Arial"/>
        <color theme="1"/>
      </rPr>
      <t xml:space="preserve">: Melinaea mothone, Melinaea menophilus, Melinaea tarapotensis.   </t>
    </r>
    <r>
      <rPr>
        <rFont val="Arial"/>
        <b/>
        <color theme="1"/>
      </rPr>
      <t>Ancestral state</t>
    </r>
    <r>
      <rPr>
        <rFont val="Arial"/>
        <color theme="1"/>
      </rPr>
      <t>: Melinaea ludovica</t>
    </r>
  </si>
  <si>
    <t>Melinaea mothone, Melinaea menophilus, Melinaea tarapotensis.</t>
  </si>
  <si>
    <r>
      <rPr>
        <rFont val="Arial"/>
        <b/>
        <color theme="1"/>
      </rPr>
      <t>Ingroups</t>
    </r>
    <r>
      <rPr>
        <rFont val="Arial"/>
        <color theme="1"/>
      </rPr>
      <t xml:space="preserve">:  Hypothyris anastasia, Hypothyris euclea, Hypothyris ninonia Hypothyris semifulva. </t>
    </r>
    <r>
      <rPr>
        <rFont val="Arial"/>
        <b/>
        <color theme="1"/>
      </rPr>
      <t>Ancestral state</t>
    </r>
    <r>
      <rPr>
        <rFont val="Arial"/>
        <color theme="1"/>
      </rPr>
      <t>: Hyalyris antea, Hyalyris lactea</t>
    </r>
  </si>
  <si>
    <t>Melinaea mothone, Melinaea menophilus</t>
  </si>
  <si>
    <r>
      <rPr>
        <rFont val="Arial"/>
        <b/>
        <color theme="1"/>
      </rPr>
      <t>Ingroups</t>
    </r>
    <r>
      <rPr>
        <rFont val="Arial"/>
        <color theme="1"/>
      </rPr>
      <t xml:space="preserve">:  Hypothyris anastasia, Hypothyris semifulva. </t>
    </r>
    <r>
      <rPr>
        <rFont val="Arial"/>
        <b/>
        <color theme="1"/>
      </rPr>
      <t>Ancestral state</t>
    </r>
    <r>
      <rPr>
        <rFont val="Arial"/>
        <color theme="1"/>
      </rPr>
      <t>: Hyalyris antea, Hyalyris lactea</t>
    </r>
  </si>
  <si>
    <t>Melinaea mothone, Melinaea marsaeus</t>
  </si>
  <si>
    <r>
      <rPr>
        <rFont val="Arial"/>
        <b/>
        <color theme="1"/>
      </rPr>
      <t>Ingroups</t>
    </r>
    <r>
      <rPr>
        <rFont val="Arial"/>
        <color theme="1"/>
      </rPr>
      <t xml:space="preserve">: Mechanitis messenoides, Mechanitis polymnia, Mechanitis macrinus, Mechanitis menapis, Mechanitis lysimnia, Mechanitis nesaea, Mechanitis mazaeus. </t>
    </r>
    <r>
      <rPr>
        <rFont val="Arial"/>
        <b/>
        <color theme="1"/>
      </rPr>
      <t>Ancestral state</t>
    </r>
    <r>
      <rPr>
        <rFont val="Arial"/>
        <color theme="1"/>
      </rPr>
      <t>: Forbestra</t>
    </r>
  </si>
  <si>
    <r>
      <rPr>
        <rFont val="Arial"/>
        <b/>
        <color theme="1"/>
      </rPr>
      <t>Ingroups</t>
    </r>
    <r>
      <rPr>
        <rFont val="Arial"/>
        <color theme="1"/>
      </rPr>
      <t xml:space="preserve">: Mechanitis messenoides, Mechanitis polymnia, Mechanitis macrinus, Mechanitis menapis, Mechanitis lysimnia, Mechanitis mazaeus. </t>
    </r>
    <r>
      <rPr>
        <rFont val="Arial"/>
        <b/>
        <color theme="1"/>
      </rPr>
      <t>Ancestral state</t>
    </r>
    <r>
      <rPr>
        <rFont val="Arial"/>
        <color theme="1"/>
      </rPr>
      <t>: Forbestra</t>
    </r>
  </si>
  <si>
    <t>Melinaea mothone, Melinaea isocomma</t>
  </si>
  <si>
    <r>
      <rPr>
        <rFont val="Arial"/>
        <b/>
        <color theme="1"/>
      </rPr>
      <t>Ingroups</t>
    </r>
    <r>
      <rPr>
        <rFont val="Arial"/>
        <color theme="1"/>
      </rPr>
      <t xml:space="preserve">: Mechanitis messenoides, Mechanitis polymnia, Mechanitis macrinus, Mechanitis menapis, Mechanitis mazaeus. </t>
    </r>
    <r>
      <rPr>
        <rFont val="Arial"/>
        <b/>
        <color theme="1"/>
      </rPr>
      <t>Ancestral state</t>
    </r>
    <r>
      <rPr>
        <rFont val="Arial"/>
        <color theme="1"/>
      </rPr>
      <t>: Forbestra</t>
    </r>
  </si>
  <si>
    <t>Melinaea menophilus, Melinaea marsaeus</t>
  </si>
  <si>
    <r>
      <rPr>
        <rFont val="Arial"/>
        <b/>
        <color theme="1"/>
      </rPr>
      <t>Ingroups</t>
    </r>
    <r>
      <rPr>
        <rFont val="Arial"/>
        <color theme="1"/>
      </rPr>
      <t xml:space="preserve">: Mechanitis messenoides, Mechanitis macrinus, Mechanitis menapis, Mechanitis mazaeus. </t>
    </r>
    <r>
      <rPr>
        <rFont val="Arial"/>
        <b/>
        <color theme="1"/>
      </rPr>
      <t>Ancestral state</t>
    </r>
    <r>
      <rPr>
        <rFont val="Arial"/>
        <color theme="1"/>
      </rPr>
      <t>: Forbestra</t>
    </r>
  </si>
  <si>
    <t>Melinaea menophilus, Melinaea tarapotensis</t>
  </si>
  <si>
    <r>
      <rPr>
        <rFont val="Arial"/>
        <b/>
        <color theme="1"/>
      </rPr>
      <t>Ingroups</t>
    </r>
    <r>
      <rPr>
        <rFont val="Arial"/>
        <color theme="1"/>
      </rPr>
      <t xml:space="preserve">: Melinaea marsaeus, Melinaea menophilus, Melinaea mothone, Melinaea, tarapotensis, Melinaea isocomma. </t>
    </r>
    <r>
      <rPr>
        <rFont val="Arial"/>
        <b/>
        <color theme="1"/>
      </rPr>
      <t>Ancestral state</t>
    </r>
    <r>
      <rPr>
        <rFont val="Arial"/>
        <color theme="1"/>
      </rPr>
      <t>: Melinaea ludovica</t>
    </r>
  </si>
  <si>
    <t>Melinaea menophilus, Melinaea isocomma</t>
  </si>
  <si>
    <r>
      <rPr>
        <rFont val="Arial"/>
        <b/>
        <color theme="1"/>
      </rPr>
      <t>Ingroups</t>
    </r>
    <r>
      <rPr>
        <rFont val="Arial"/>
        <color theme="1"/>
      </rPr>
      <t xml:space="preserve">: Melinaea marsaeus, Melinaea menophilus, Melinaea tarapotensis. </t>
    </r>
    <r>
      <rPr>
        <rFont val="Arial"/>
        <b/>
        <color theme="1"/>
      </rPr>
      <t>Ancestral state</t>
    </r>
    <r>
      <rPr>
        <rFont val="Arial"/>
        <color theme="1"/>
      </rPr>
      <t>: Melinaea ludovica</t>
    </r>
  </si>
  <si>
    <t>Melinaea marsaeus, Melinaea tarapotensis</t>
  </si>
  <si>
    <r>
      <rPr>
        <rFont val="Arial"/>
        <b/>
        <color theme="1"/>
      </rPr>
      <t>Ingroups</t>
    </r>
    <r>
      <rPr>
        <rFont val="Arial"/>
        <color theme="1"/>
      </rPr>
      <t xml:space="preserve">:  Hypothyris anastasia, Hypothyris euclea, Hypothyris ninonia Hypothyris semifulva. </t>
    </r>
    <r>
      <rPr>
        <rFont val="Arial"/>
        <b/>
        <color theme="1"/>
      </rPr>
      <t>Ancestral state</t>
    </r>
    <r>
      <rPr>
        <rFont val="Arial"/>
        <color theme="1"/>
      </rPr>
      <t>: Hyalyris antea, Hyalyris lactea</t>
    </r>
  </si>
  <si>
    <t>Melinaea marsaeus, Melinaea isocomma</t>
  </si>
  <si>
    <r>
      <rPr>
        <rFont val="Arial"/>
        <b/>
        <color theme="1"/>
      </rPr>
      <t>Ingroups</t>
    </r>
    <r>
      <rPr>
        <rFont val="Arial"/>
        <color theme="1"/>
      </rPr>
      <t xml:space="preserve">:  Hypothyris anastasia, Hypothyris semifulva. </t>
    </r>
    <r>
      <rPr>
        <rFont val="Arial"/>
        <b/>
        <color theme="1"/>
      </rPr>
      <t>Ancestral state</t>
    </r>
    <r>
      <rPr>
        <rFont val="Arial"/>
        <color theme="1"/>
      </rPr>
      <t>: Hyalyris antea, Hyalyris lactea</t>
    </r>
  </si>
  <si>
    <t>Melinaea tarapotensis, Melinaea isocomma</t>
  </si>
  <si>
    <r>
      <rPr>
        <rFont val="Arial"/>
        <b/>
        <color theme="1"/>
      </rPr>
      <t>Ingroups</t>
    </r>
    <r>
      <rPr>
        <rFont val="Arial"/>
        <color theme="1"/>
      </rPr>
      <t xml:space="preserve">: Mechanitis messenoides, Mechanitis polymnia, Mechanitis macrinus, Mechanitis menapis, Mechanitis lysimnia, Mechanitis nesaea, Mechanitis mazaeus. </t>
    </r>
    <r>
      <rPr>
        <rFont val="Arial"/>
        <b/>
        <color theme="1"/>
      </rPr>
      <t>Ancestral state</t>
    </r>
    <r>
      <rPr>
        <rFont val="Arial"/>
        <color theme="1"/>
      </rPr>
      <t>: Forbestra</t>
    </r>
  </si>
  <si>
    <t>Hypothyris anastasia, Hypothyris euclea, Hypothyris ninonia, Hypothyris semifulva.</t>
  </si>
  <si>
    <r>
      <rPr>
        <rFont val="Arial"/>
        <b/>
        <color theme="1"/>
      </rPr>
      <t>Ingroups</t>
    </r>
    <r>
      <rPr>
        <rFont val="Arial"/>
        <color theme="1"/>
      </rPr>
      <t xml:space="preserve">: Mechanitis messenoides, Mechanitis polymnia, Mechanitis macrinus, Mechanitis menapis, Mechanitis lysimnia,  Mechanitis mazaeus. </t>
    </r>
    <r>
      <rPr>
        <rFont val="Arial"/>
        <b/>
        <color theme="1"/>
      </rPr>
      <t>Ancestral state</t>
    </r>
    <r>
      <rPr>
        <rFont val="Arial"/>
        <color theme="1"/>
      </rPr>
      <t>: Forbestra</t>
    </r>
  </si>
  <si>
    <t>Hypothyris anastasia, Hypothyris semifulva.</t>
  </si>
  <si>
    <r>
      <rPr>
        <rFont val="Arial"/>
        <b/>
        <color theme="1"/>
      </rPr>
      <t>Ingroups</t>
    </r>
    <r>
      <rPr>
        <rFont val="Arial"/>
        <color theme="1"/>
      </rPr>
      <t xml:space="preserve">: Mechanitis messenoides, Mechanitis polymnia, Mechanitis macrinus, Mechanitis menapis, Mechanitis mazaeus. </t>
    </r>
    <r>
      <rPr>
        <rFont val="Arial"/>
        <b/>
        <color theme="1"/>
      </rPr>
      <t>Ancestral state</t>
    </r>
    <r>
      <rPr>
        <rFont val="Arial"/>
        <color theme="1"/>
      </rPr>
      <t>: Forbestra</t>
    </r>
  </si>
  <si>
    <t>Hypothyris anastasia, Hypothyris euclea</t>
  </si>
  <si>
    <r>
      <rPr>
        <rFont val="Arial"/>
        <b/>
        <color theme="1"/>
      </rPr>
      <t>Ingroups</t>
    </r>
    <r>
      <rPr>
        <rFont val="Arial"/>
        <color theme="1"/>
      </rPr>
      <t xml:space="preserve">: Mechanitis messenoides, Mechanitis macrinus, Mechanitis menapis,  Mechanitis mazaeus. </t>
    </r>
    <r>
      <rPr>
        <rFont val="Arial"/>
        <b/>
        <color theme="1"/>
      </rPr>
      <t>Ancestral state</t>
    </r>
    <r>
      <rPr>
        <rFont val="Arial"/>
        <color theme="1"/>
      </rPr>
      <t>: Forbestra</t>
    </r>
  </si>
  <si>
    <t>Hypothyris anastasia, Hypothyris ninonia</t>
  </si>
  <si>
    <r>
      <rPr>
        <rFont val="Arial"/>
        <b/>
        <color theme="1"/>
      </rPr>
      <t>Ingroups</t>
    </r>
    <r>
      <rPr>
        <rFont val="Arial"/>
        <color theme="1"/>
      </rPr>
      <t xml:space="preserve">: Melinaea marsaeus, Melinaea menophilus, Melinaea mothone, Melinaea, tarapotensis, Melinaea isocomma. </t>
    </r>
    <r>
      <rPr>
        <rFont val="Arial"/>
        <b/>
        <color theme="1"/>
      </rPr>
      <t>Ancestral state</t>
    </r>
    <r>
      <rPr>
        <rFont val="Arial"/>
        <color theme="1"/>
      </rPr>
      <t>: Melinaea ludovica</t>
    </r>
  </si>
  <si>
    <t>Hypothyris semifulva, Hypothyris euclea</t>
  </si>
  <si>
    <r>
      <rPr>
        <rFont val="Arial"/>
        <b/>
        <color theme="1"/>
      </rPr>
      <t>Ingroups</t>
    </r>
    <r>
      <rPr>
        <rFont val="Arial"/>
        <color theme="1"/>
      </rPr>
      <t xml:space="preserve">: Melinaea marsaeus, Melinaea menophilus, Melinaea tarapotensis. </t>
    </r>
    <r>
      <rPr>
        <rFont val="Arial"/>
        <b/>
        <color theme="1"/>
      </rPr>
      <t>Ancestral state</t>
    </r>
    <r>
      <rPr>
        <rFont val="Arial"/>
        <color theme="1"/>
      </rPr>
      <t>: Melinaea ludovica</t>
    </r>
  </si>
  <si>
    <t>Hypothyris semifulva, Hypothyris ninonia</t>
  </si>
  <si>
    <t>Hypothyris euclea, Hypothyris ninonia</t>
  </si>
  <si>
    <t>Mechanitis messenoides, Mechanitis polymnia, Mechanitis macrinus, Mechanitis menapis, Mechanitis lysimnia, Mechanitis nesaea,  Mechanitis mazaeus.</t>
  </si>
  <si>
    <t>Mechanitis messenoides, Mechanitis polymnia, Mechanitis macrinus, Mechanitis menapis, Mechanitis lysimnia,  Mechanitis mazaeus.</t>
  </si>
  <si>
    <t>Mechanitis messenoides, Mechanitis polymnia, Mechanitis macrinus, Mechanitis menapis, Mechanitis mazaeus.</t>
  </si>
  <si>
    <t>Mechanitis messenoides, Mechanitis macrinus, Mechanitis menapis, Mechanitis mazaeus.</t>
  </si>
  <si>
    <t>Mechanitis messenoides, Mechanitis macrinus</t>
  </si>
  <si>
    <t>Mechanitis messenoides, Mechanitis polymnia</t>
  </si>
  <si>
    <t>Mechanitis messenoides, Mechanitis lysimnia</t>
  </si>
  <si>
    <t>Mechanitis messenoides, Mechanitis nesaea</t>
  </si>
  <si>
    <t>Mechanitis messenoides, Mechanitis menapis</t>
  </si>
  <si>
    <t>Mechanitis messenoides, Mechanitis mazaeus</t>
  </si>
  <si>
    <t>Melinaea marsaeus, Melinaea menophilus, Melinaea tarapotensis.</t>
  </si>
  <si>
    <t>Melinaea marsaeus, Melinaea menophilus, Melinaea tarapotensis</t>
  </si>
  <si>
    <t>Name</t>
  </si>
  <si>
    <t>Sequence</t>
  </si>
  <si>
    <t>&gt;Mech_optix_2A</t>
  </si>
  <si>
    <t>GCCAGCGTGGAAAGCGACCACGG</t>
  </si>
  <si>
    <t>&gt;Mech_optix_2B</t>
  </si>
  <si>
    <t>CCTCCTGGTAATGGGCCTCGAGC</t>
  </si>
  <si>
    <t>&gt;Mech_optix_2C</t>
  </si>
  <si>
    <t>TCGCCATCCCAGATGGTGCGCGG</t>
  </si>
  <si>
    <t>&gt;Mech_optix_2D</t>
  </si>
  <si>
    <t>CCACGTTGATCTCGGAGTCGGCC</t>
  </si>
  <si>
    <t>&gt;Mech_ivory_promoter</t>
  </si>
  <si>
    <t>AATATTAATTAATCACTGCG</t>
  </si>
  <si>
    <t>&gt;Mech_ivory_1</t>
  </si>
  <si>
    <t>TTGGGTGCAATGACCTCACG</t>
  </si>
  <si>
    <t>The sequences for the RNA guides to perform CRISPR. The number in each guide name refers to the exon the guide was designed for.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2">
    <numFmt numFmtId="164" formatCode="mm-dd"/>
    <numFmt numFmtId="165" formatCode="mm-yyyy"/>
  </numFmts>
  <fonts count="22">
    <font>
      <sz val="10.0"/>
      <color rgb="FF000000"/>
      <name val="Arial"/>
      <scheme val="minor"/>
    </font>
    <font>
      <color theme="1"/>
      <name val="Arial"/>
      <scheme val="minor"/>
    </font>
    <font>
      <b/>
      <sz val="10.0"/>
      <color rgb="FF000000"/>
      <name val="Arial"/>
      <scheme val="minor"/>
    </font>
    <font>
      <b/>
      <sz val="11.0"/>
      <color rgb="FF000000"/>
      <name val="Calibri"/>
    </font>
    <font>
      <sz val="10.0"/>
      <color theme="1"/>
      <name val="Arial"/>
      <scheme val="minor"/>
    </font>
    <font>
      <sz val="11.0"/>
      <color rgb="FF000000"/>
      <name val="Calibri"/>
    </font>
    <font>
      <sz val="10.0"/>
      <color rgb="FFFF0000"/>
      <name val="Arial"/>
      <scheme val="minor"/>
    </font>
    <font>
      <sz val="10.0"/>
      <color rgb="FF222222"/>
      <name val="Arial"/>
      <scheme val="minor"/>
    </font>
    <font>
      <color rgb="FFFF0000"/>
      <name val="Arial"/>
      <scheme val="minor"/>
    </font>
    <font>
      <sz val="11.0"/>
      <color theme="1"/>
      <name val="Calibri"/>
    </font>
    <font>
      <color rgb="FF000000"/>
      <name val="Calibri"/>
    </font>
    <font>
      <color theme="1"/>
      <name val="Calibri"/>
    </font>
    <font>
      <sz val="11.0"/>
      <color rgb="FFFF0000"/>
      <name val="Calibri"/>
    </font>
    <font>
      <b/>
      <color theme="1"/>
      <name val="Arial"/>
      <scheme val="minor"/>
    </font>
    <font>
      <i/>
      <color theme="1"/>
      <name val="Arial"/>
      <scheme val="minor"/>
    </font>
    <font>
      <sz val="9.0"/>
      <color rgb="FF1F1F1F"/>
      <name val="&quot;Google Sans&quot;"/>
    </font>
    <font>
      <color rgb="FF000000"/>
      <name val="Arial"/>
      <scheme val="minor"/>
    </font>
    <font>
      <color rgb="FF000000"/>
      <name val="Arial"/>
    </font>
    <font>
      <color theme="1"/>
      <name val="Arial"/>
    </font>
    <font/>
    <font>
      <b/>
      <i/>
      <color rgb="FF000000"/>
      <name val="Arial"/>
    </font>
    <font>
      <b/>
      <color rgb="FF000000"/>
      <name val="Arial"/>
    </font>
  </fonts>
  <fills count="3">
    <fill>
      <patternFill patternType="none"/>
    </fill>
    <fill>
      <patternFill patternType="lightGray"/>
    </fill>
    <fill>
      <patternFill patternType="solid">
        <fgColor rgb="FFFFFFFF"/>
        <bgColor rgb="FFFFFFFF"/>
      </patternFill>
    </fill>
  </fills>
  <borders count="33">
    <border/>
    <border>
      <bottom style="thin">
        <color rgb="FFA8D08D"/>
      </bottom>
    </border>
    <border>
      <left style="thin">
        <color rgb="FF000000"/>
      </left>
      <top style="thin">
        <color rgb="FF000000"/>
      </top>
      <bottom style="thin">
        <color rgb="FF000000"/>
      </bottom>
    </border>
    <border>
      <top style="thin">
        <color rgb="FF000000"/>
      </top>
      <bottom style="thin">
        <color rgb="FF000000"/>
      </bottom>
    </border>
    <border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</border>
    <border>
      <top style="thin">
        <color rgb="FF000000"/>
      </top>
    </border>
    <border>
      <right style="thin">
        <color rgb="FF000000"/>
      </right>
      <top style="thin">
        <color rgb="FF000000"/>
      </top>
    </border>
    <border>
      <left style="thin">
        <color rgb="FF000000"/>
      </left>
      <right style="thin">
        <color rgb="FF000000"/>
      </right>
    </border>
    <border>
      <right style="thin">
        <color rgb="FF000000"/>
      </right>
    </border>
    <border>
      <left style="thin">
        <color rgb="FF000000"/>
      </left>
      <right style="thin">
        <color rgb="FF000000"/>
      </right>
      <bottom style="thin">
        <color rgb="FF000000"/>
      </bottom>
    </border>
    <border>
      <bottom style="thin">
        <color rgb="FF000000"/>
      </bottom>
    </border>
    <border>
      <right style="thin">
        <color rgb="FF000000"/>
      </right>
      <bottom style="thin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top style="thin">
        <color rgb="FF000000"/>
      </top>
    </border>
    <border>
      <left style="thin">
        <color rgb="FF000000"/>
      </left>
    </border>
    <border>
      <left style="thin">
        <color rgb="FF000000"/>
      </left>
      <bottom style="thin">
        <color rgb="FF000000"/>
      </bottom>
    </border>
    <border>
      <left style="thick">
        <color rgb="FF000000"/>
      </left>
      <top style="thick">
        <color rgb="FF000000"/>
      </top>
    </border>
    <border>
      <top style="thick">
        <color rgb="FF000000"/>
      </top>
    </border>
    <border>
      <right style="thick">
        <color rgb="FF000000"/>
      </right>
      <top style="thick">
        <color rgb="FF000000"/>
      </top>
    </border>
    <border>
      <left style="thick">
        <color rgb="FF000000"/>
      </left>
      <top style="thick">
        <color rgb="FF000000"/>
      </top>
      <bottom style="thin">
        <color rgb="FF000000"/>
      </bottom>
    </border>
    <border>
      <top style="thick">
        <color rgb="FF000000"/>
      </top>
      <bottom style="thin">
        <color rgb="FF000000"/>
      </bottom>
    </border>
    <border>
      <right style="thin">
        <color rgb="FF000000"/>
      </right>
      <top style="thick">
        <color rgb="FF000000"/>
      </top>
      <bottom style="thin">
        <color rgb="FF000000"/>
      </bottom>
    </border>
    <border>
      <left style="thick">
        <color rgb="FF000000"/>
      </left>
      <right style="thin">
        <color rgb="FF000000"/>
      </right>
      <top style="thin">
        <color rgb="FF000000"/>
      </top>
    </border>
    <border>
      <right style="thick">
        <color rgb="FF000000"/>
      </right>
      <top style="thin">
        <color rgb="FF000000"/>
      </top>
      <bottom style="thin">
        <color rgb="FF000000"/>
      </bottom>
    </border>
    <border>
      <left style="thick">
        <color rgb="FF000000"/>
      </left>
      <right style="thin">
        <color rgb="FF000000"/>
      </right>
    </border>
    <border>
      <left style="thick">
        <color rgb="FF000000"/>
      </left>
      <right style="thin">
        <color rgb="FF000000"/>
      </right>
      <bottom style="thin">
        <color rgb="FF000000"/>
      </bottom>
    </border>
    <border>
      <right style="thick">
        <color rgb="FF000000"/>
      </right>
      <top style="thin">
        <color rgb="FF000000"/>
      </top>
    </border>
    <border>
      <left style="thick">
        <color rgb="FF000000"/>
      </left>
      <right style="thin">
        <color rgb="FF000000"/>
      </right>
      <bottom style="thick">
        <color rgb="FF000000"/>
      </bottom>
    </border>
    <border>
      <left style="thin">
        <color rgb="FF000000"/>
      </left>
      <right style="thin">
        <color rgb="FF000000"/>
      </right>
      <bottom style="thick">
        <color rgb="FF000000"/>
      </bottom>
    </border>
    <border>
      <left style="thin">
        <color rgb="FF000000"/>
      </left>
      <top style="thin">
        <color rgb="FF000000"/>
      </top>
      <bottom style="thick">
        <color rgb="FF000000"/>
      </bottom>
    </border>
    <border>
      <top style="thin">
        <color rgb="FF000000"/>
      </top>
      <bottom style="thick">
        <color rgb="FF000000"/>
      </bottom>
    </border>
    <border>
      <right style="thick">
        <color rgb="FF000000"/>
      </right>
      <top style="thin">
        <color rgb="FF000000"/>
      </top>
      <bottom style="thick">
        <color rgb="FF000000"/>
      </bottom>
    </border>
  </borders>
  <cellStyleXfs count="1">
    <xf borderId="0" fillId="0" fontId="0" numFmtId="0" applyAlignment="1" applyFont="1"/>
  </cellStyleXfs>
  <cellXfs count="129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  <xf borderId="0" fillId="0" fontId="2" numFmtId="0" xfId="0" applyAlignment="1" applyFont="1">
      <alignment horizontal="center" readingOrder="0"/>
    </xf>
    <xf borderId="0" fillId="0" fontId="2" numFmtId="0" xfId="0" applyAlignment="1" applyFont="1">
      <alignment horizontal="center" readingOrder="0" shrinkToFit="0" wrapText="0"/>
    </xf>
    <xf borderId="0" fillId="0" fontId="3" numFmtId="0" xfId="0" applyAlignment="1" applyFont="1">
      <alignment readingOrder="0" shrinkToFit="0" vertical="bottom" wrapText="0"/>
    </xf>
    <xf borderId="0" fillId="0" fontId="4" numFmtId="0" xfId="0" applyFont="1"/>
    <xf borderId="0" fillId="0" fontId="4" numFmtId="0" xfId="0" applyAlignment="1" applyFont="1">
      <alignment readingOrder="0"/>
    </xf>
    <xf borderId="0" fillId="0" fontId="4" numFmtId="0" xfId="0" applyAlignment="1" applyFont="1">
      <alignment horizontal="left" readingOrder="0"/>
    </xf>
    <xf borderId="0" fillId="0" fontId="0" numFmtId="0" xfId="0" applyAlignment="1" applyFont="1">
      <alignment readingOrder="0" shrinkToFit="0" vertical="bottom" wrapText="0"/>
    </xf>
    <xf borderId="0" fillId="0" fontId="5" numFmtId="0" xfId="0" applyAlignment="1" applyFont="1">
      <alignment readingOrder="0" shrinkToFit="0" vertical="bottom" wrapText="0"/>
    </xf>
    <xf borderId="0" fillId="0" fontId="0" numFmtId="0" xfId="0" applyAlignment="1" applyFont="1">
      <alignment horizontal="left" readingOrder="0" shrinkToFit="0" vertical="bottom" wrapText="0"/>
    </xf>
    <xf borderId="0" fillId="0" fontId="4" numFmtId="0" xfId="0" applyAlignment="1" applyFont="1">
      <alignment readingOrder="0" shrinkToFit="0" vertical="bottom" wrapText="0"/>
    </xf>
    <xf borderId="0" fillId="0" fontId="0" numFmtId="0" xfId="0" applyAlignment="1" applyFont="1">
      <alignment horizontal="right" readingOrder="0"/>
    </xf>
    <xf borderId="0" fillId="0" fontId="0" numFmtId="0" xfId="0" applyAlignment="1" applyFont="1">
      <alignment readingOrder="0" vertical="bottom"/>
    </xf>
    <xf borderId="0" fillId="0" fontId="4" numFmtId="0" xfId="0" applyAlignment="1" applyFont="1">
      <alignment horizontal="right" readingOrder="0"/>
    </xf>
    <xf borderId="0" fillId="0" fontId="4" numFmtId="0" xfId="0" applyAlignment="1" applyFont="1">
      <alignment horizontal="left" readingOrder="0" shrinkToFit="0" vertical="bottom" wrapText="0"/>
    </xf>
    <xf borderId="0" fillId="0" fontId="4" numFmtId="0" xfId="0" applyAlignment="1" applyFont="1">
      <alignment horizontal="right" readingOrder="0" shrinkToFit="0" vertical="bottom" wrapText="0"/>
    </xf>
    <xf borderId="0" fillId="0" fontId="0" numFmtId="0" xfId="0" applyAlignment="1" applyFont="1">
      <alignment horizontal="right" readingOrder="0" vertical="bottom"/>
    </xf>
    <xf borderId="0" fillId="0" fontId="5" numFmtId="0" xfId="0" applyAlignment="1" applyFont="1">
      <alignment shrinkToFit="0" vertical="bottom" wrapText="0"/>
    </xf>
    <xf borderId="0" fillId="0" fontId="0" numFmtId="0" xfId="0" applyAlignment="1" applyFont="1">
      <alignment horizontal="right" readingOrder="0" shrinkToFit="0" vertical="bottom" wrapText="0"/>
    </xf>
    <xf borderId="0" fillId="0" fontId="5" numFmtId="0" xfId="0" applyAlignment="1" applyFont="1">
      <alignment horizontal="right" readingOrder="0" shrinkToFit="0" vertical="bottom" wrapText="0"/>
    </xf>
    <xf borderId="0" fillId="0" fontId="0" numFmtId="0" xfId="0" applyAlignment="1" applyFont="1">
      <alignment shrinkToFit="0" vertical="bottom" wrapText="0"/>
    </xf>
    <xf borderId="0" fillId="0" fontId="5" numFmtId="0" xfId="0" applyAlignment="1" applyFont="1">
      <alignment shrinkToFit="0" vertical="bottom" wrapText="0"/>
    </xf>
    <xf borderId="0" fillId="0" fontId="5" numFmtId="0" xfId="0" applyAlignment="1" applyFont="1">
      <alignment horizontal="right" readingOrder="0" shrinkToFit="0" vertical="bottom" wrapText="0"/>
    </xf>
    <xf borderId="0" fillId="0" fontId="4" numFmtId="164" xfId="0" applyAlignment="1" applyFont="1" applyNumberFormat="1">
      <alignment horizontal="left" readingOrder="0" shrinkToFit="0" vertical="bottom" wrapText="0"/>
    </xf>
    <xf borderId="0" fillId="0" fontId="6" numFmtId="0" xfId="0" applyAlignment="1" applyFont="1">
      <alignment readingOrder="0"/>
    </xf>
    <xf quotePrefix="1" borderId="0" fillId="0" fontId="0" numFmtId="0" xfId="0" applyAlignment="1" applyFont="1">
      <alignment readingOrder="0" shrinkToFit="0" vertical="bottom" wrapText="0"/>
    </xf>
    <xf borderId="0" fillId="0" fontId="6" numFmtId="0" xfId="0" applyAlignment="1" applyFont="1">
      <alignment readingOrder="0" shrinkToFit="0" vertical="bottom" wrapText="0"/>
    </xf>
    <xf borderId="0" fillId="0" fontId="7" numFmtId="0" xfId="0" applyAlignment="1" applyFont="1">
      <alignment readingOrder="0"/>
    </xf>
    <xf borderId="0" fillId="0" fontId="0" numFmtId="0" xfId="0" applyAlignment="1" applyFont="1">
      <alignment horizontal="left" readingOrder="0" vertical="bottom"/>
    </xf>
    <xf borderId="0" fillId="0" fontId="4" numFmtId="0" xfId="0" applyAlignment="1" applyFont="1">
      <alignment horizontal="right" readingOrder="0" shrinkToFit="0" wrapText="1"/>
    </xf>
    <xf borderId="0" fillId="0" fontId="0" numFmtId="0" xfId="0" applyAlignment="1" applyFont="1">
      <alignment readingOrder="0"/>
    </xf>
    <xf borderId="0" fillId="2" fontId="0" numFmtId="0" xfId="0" applyAlignment="1" applyFill="1" applyFont="1">
      <alignment readingOrder="0"/>
    </xf>
    <xf borderId="0" fillId="0" fontId="4" numFmtId="0" xfId="0" applyAlignment="1" applyFont="1">
      <alignment vertical="bottom"/>
    </xf>
    <xf borderId="0" fillId="0" fontId="4" numFmtId="0" xfId="0" applyAlignment="1" applyFont="1">
      <alignment readingOrder="0" vertical="bottom"/>
    </xf>
    <xf borderId="0" fillId="0" fontId="4" numFmtId="0" xfId="0" applyAlignment="1" applyFont="1">
      <alignment horizontal="right" readingOrder="0" vertical="bottom"/>
    </xf>
    <xf borderId="0" fillId="0" fontId="4" numFmtId="165" xfId="0" applyAlignment="1" applyFont="1" applyNumberFormat="1">
      <alignment horizontal="left" readingOrder="0"/>
    </xf>
    <xf borderId="0" fillId="2" fontId="0" numFmtId="0" xfId="0" applyAlignment="1" applyFont="1">
      <alignment horizontal="left" readingOrder="0"/>
    </xf>
    <xf borderId="0" fillId="0" fontId="8" numFmtId="0" xfId="0" applyFont="1"/>
    <xf borderId="0" fillId="0" fontId="9" numFmtId="0" xfId="0" applyAlignment="1" applyFont="1">
      <alignment readingOrder="0" shrinkToFit="0" vertical="bottom" wrapText="0"/>
    </xf>
    <xf borderId="0" fillId="0" fontId="10" numFmtId="0" xfId="0" applyAlignment="1" applyFont="1">
      <alignment readingOrder="0" shrinkToFit="0" vertical="bottom" wrapText="0"/>
    </xf>
    <xf borderId="0" fillId="0" fontId="0" numFmtId="0" xfId="0" applyAlignment="1" applyFont="1">
      <alignment horizontal="left" readingOrder="0" shrinkToFit="0" wrapText="0"/>
    </xf>
    <xf borderId="1" fillId="0" fontId="0" numFmtId="0" xfId="0" applyAlignment="1" applyBorder="1" applyFont="1">
      <alignment horizontal="left" readingOrder="0" shrinkToFit="0" vertical="bottom" wrapText="0"/>
    </xf>
    <xf borderId="1" fillId="0" fontId="4" numFmtId="0" xfId="0" applyAlignment="1" applyBorder="1" applyFont="1">
      <alignment horizontal="left" readingOrder="0" shrinkToFit="0" vertical="bottom" wrapText="0"/>
    </xf>
    <xf borderId="0" fillId="0" fontId="4" numFmtId="165" xfId="0" applyAlignment="1" applyFont="1" applyNumberFormat="1">
      <alignment horizontal="left" readingOrder="0" shrinkToFit="0" vertical="bottom" wrapText="0"/>
    </xf>
    <xf borderId="0" fillId="0" fontId="11" numFmtId="0" xfId="0" applyAlignment="1" applyFont="1">
      <alignment readingOrder="0" shrinkToFit="0" vertical="bottom" wrapText="0"/>
    </xf>
    <xf borderId="0" fillId="0" fontId="6" numFmtId="0" xfId="0" applyAlignment="1" applyFont="1">
      <alignment horizontal="right" readingOrder="0" shrinkToFit="0" vertical="bottom" wrapText="0"/>
    </xf>
    <xf borderId="0" fillId="0" fontId="6" numFmtId="0" xfId="0" applyFont="1"/>
    <xf borderId="0" fillId="0" fontId="0" numFmtId="165" xfId="0" applyAlignment="1" applyFont="1" applyNumberFormat="1">
      <alignment horizontal="right" readingOrder="0" shrinkToFit="0" vertical="bottom" wrapText="0"/>
    </xf>
    <xf borderId="0" fillId="0" fontId="12" numFmtId="0" xfId="0" applyAlignment="1" applyFont="1">
      <alignment shrinkToFit="0" vertical="bottom" wrapText="0"/>
    </xf>
    <xf borderId="0" fillId="0" fontId="13" numFmtId="0" xfId="0" applyAlignment="1" applyFont="1">
      <alignment readingOrder="0"/>
    </xf>
    <xf borderId="0" fillId="0" fontId="14" numFmtId="0" xfId="0" applyAlignment="1" applyFont="1">
      <alignment readingOrder="0"/>
    </xf>
    <xf borderId="0" fillId="0" fontId="1" numFmtId="0" xfId="0" applyAlignment="1" applyFont="1">
      <alignment horizontal="left" readingOrder="0"/>
    </xf>
    <xf borderId="0" fillId="0" fontId="1" numFmtId="0" xfId="0" applyAlignment="1" applyFont="1">
      <alignment horizontal="left"/>
    </xf>
    <xf borderId="0" fillId="2" fontId="15" numFmtId="0" xfId="0" applyAlignment="1" applyFont="1">
      <alignment readingOrder="0"/>
    </xf>
    <xf borderId="0" fillId="0" fontId="3" numFmtId="0" xfId="0" applyAlignment="1" applyFont="1">
      <alignment shrinkToFit="0" vertical="bottom" wrapText="0"/>
    </xf>
    <xf borderId="0" fillId="0" fontId="16" numFmtId="0" xfId="0" applyFont="1"/>
    <xf borderId="0" fillId="0" fontId="13" numFmtId="0" xfId="0" applyAlignment="1" applyFont="1">
      <alignment horizontal="center" readingOrder="0"/>
    </xf>
    <xf borderId="0" fillId="0" fontId="1" numFmtId="0" xfId="0" applyAlignment="1" applyFont="1">
      <alignment horizontal="center"/>
    </xf>
    <xf borderId="0" fillId="0" fontId="1" numFmtId="0" xfId="0" applyAlignment="1" applyFont="1">
      <alignment horizontal="center" readingOrder="0"/>
    </xf>
    <xf borderId="0" fillId="2" fontId="17" numFmtId="0" xfId="0" applyAlignment="1" applyFont="1">
      <alignment horizontal="center" readingOrder="0"/>
    </xf>
    <xf borderId="0" fillId="0" fontId="18" numFmtId="0" xfId="0" applyAlignment="1" applyFont="1">
      <alignment horizontal="center" readingOrder="0" vertical="bottom"/>
    </xf>
    <xf borderId="0" fillId="0" fontId="18" numFmtId="0" xfId="0" applyAlignment="1" applyFont="1">
      <alignment vertical="bottom"/>
    </xf>
    <xf borderId="0" fillId="0" fontId="18" numFmtId="0" xfId="0" applyAlignment="1" applyFont="1">
      <alignment horizontal="center" vertical="bottom"/>
    </xf>
    <xf borderId="0" fillId="0" fontId="1" numFmtId="0" xfId="0" applyAlignment="1" applyFont="1">
      <alignment horizontal="center" vertical="center"/>
    </xf>
    <xf borderId="2" fillId="0" fontId="1" numFmtId="0" xfId="0" applyAlignment="1" applyBorder="1" applyFont="1">
      <alignment horizontal="center" readingOrder="0" vertical="center"/>
    </xf>
    <xf borderId="3" fillId="0" fontId="1" numFmtId="0" xfId="0" applyAlignment="1" applyBorder="1" applyFont="1">
      <alignment horizontal="center" readingOrder="0" vertical="center"/>
    </xf>
    <xf borderId="4" fillId="0" fontId="1" numFmtId="0" xfId="0" applyAlignment="1" applyBorder="1" applyFont="1">
      <alignment horizontal="center" readingOrder="0" vertical="center"/>
    </xf>
    <xf borderId="5" fillId="0" fontId="1" numFmtId="0" xfId="0" applyAlignment="1" applyBorder="1" applyFont="1">
      <alignment horizontal="center" readingOrder="0" shrinkToFit="0" vertical="center" wrapText="1"/>
    </xf>
    <xf borderId="6" fillId="0" fontId="1" numFmtId="0" xfId="0" applyAlignment="1" applyBorder="1" applyFont="1">
      <alignment horizontal="center" readingOrder="0" vertical="center"/>
    </xf>
    <xf borderId="6" fillId="0" fontId="1" numFmtId="11" xfId="0" applyAlignment="1" applyBorder="1" applyFont="1" applyNumberFormat="1">
      <alignment horizontal="center" readingOrder="0" vertical="center"/>
    </xf>
    <xf borderId="7" fillId="0" fontId="1" numFmtId="3" xfId="0" applyAlignment="1" applyBorder="1" applyFont="1" applyNumberFormat="1">
      <alignment horizontal="center" readingOrder="0" vertical="center"/>
    </xf>
    <xf borderId="8" fillId="0" fontId="19" numFmtId="0" xfId="0" applyBorder="1" applyFont="1"/>
    <xf borderId="0" fillId="0" fontId="1" numFmtId="0" xfId="0" applyAlignment="1" applyFont="1">
      <alignment horizontal="center" readingOrder="0" vertical="center"/>
    </xf>
    <xf borderId="0" fillId="0" fontId="1" numFmtId="11" xfId="0" applyAlignment="1" applyFont="1" applyNumberFormat="1">
      <alignment horizontal="center" readingOrder="0" vertical="center"/>
    </xf>
    <xf borderId="9" fillId="0" fontId="1" numFmtId="3" xfId="0" applyAlignment="1" applyBorder="1" applyFont="1" applyNumberFormat="1">
      <alignment horizontal="center" readingOrder="0" vertical="center"/>
    </xf>
    <xf borderId="10" fillId="0" fontId="19" numFmtId="0" xfId="0" applyBorder="1" applyFont="1"/>
    <xf borderId="11" fillId="0" fontId="1" numFmtId="0" xfId="0" applyAlignment="1" applyBorder="1" applyFont="1">
      <alignment horizontal="center" readingOrder="0" vertical="center"/>
    </xf>
    <xf borderId="11" fillId="0" fontId="1" numFmtId="11" xfId="0" applyAlignment="1" applyBorder="1" applyFont="1" applyNumberFormat="1">
      <alignment horizontal="center" readingOrder="0" vertical="center"/>
    </xf>
    <xf borderId="12" fillId="0" fontId="1" numFmtId="3" xfId="0" applyAlignment="1" applyBorder="1" applyFont="1" applyNumberFormat="1">
      <alignment horizontal="center" readingOrder="0" vertical="center"/>
    </xf>
    <xf borderId="13" fillId="0" fontId="1" numFmtId="0" xfId="0" applyAlignment="1" applyBorder="1" applyFont="1">
      <alignment horizontal="center" readingOrder="0" vertical="center"/>
    </xf>
    <xf borderId="3" fillId="0" fontId="1" numFmtId="11" xfId="0" applyAlignment="1" applyBorder="1" applyFont="1" applyNumberFormat="1">
      <alignment horizontal="center" readingOrder="0" vertical="center"/>
    </xf>
    <xf borderId="4" fillId="0" fontId="1" numFmtId="3" xfId="0" applyAlignment="1" applyBorder="1" applyFont="1" applyNumberFormat="1">
      <alignment horizontal="center" readingOrder="0" vertical="center"/>
    </xf>
    <xf borderId="5" fillId="0" fontId="1" numFmtId="0" xfId="0" applyAlignment="1" applyBorder="1" applyFont="1">
      <alignment horizontal="center" readingOrder="0" vertical="center"/>
    </xf>
    <xf borderId="14" fillId="0" fontId="1" numFmtId="0" xfId="0" applyAlignment="1" applyBorder="1" applyFont="1">
      <alignment horizontal="center" readingOrder="0" vertical="center"/>
    </xf>
    <xf borderId="15" fillId="0" fontId="1" numFmtId="0" xfId="0" applyAlignment="1" applyBorder="1" applyFont="1">
      <alignment horizontal="center" readingOrder="0" vertical="center"/>
    </xf>
    <xf borderId="16" fillId="0" fontId="1" numFmtId="0" xfId="0" applyAlignment="1" applyBorder="1" applyFont="1">
      <alignment horizontal="center" readingOrder="0" vertical="center"/>
    </xf>
    <xf borderId="10" fillId="0" fontId="1" numFmtId="0" xfId="0" applyAlignment="1" applyBorder="1" applyFont="1">
      <alignment horizontal="center" readingOrder="0" vertical="center"/>
    </xf>
    <xf borderId="2" fillId="0" fontId="1" numFmtId="0" xfId="0" applyBorder="1" applyFont="1"/>
    <xf borderId="3" fillId="0" fontId="19" numFmtId="0" xfId="0" applyBorder="1" applyFont="1"/>
    <xf borderId="4" fillId="0" fontId="19" numFmtId="0" xfId="0" applyBorder="1" applyFont="1"/>
    <xf borderId="14" fillId="0" fontId="1" numFmtId="0" xfId="0" applyAlignment="1" applyBorder="1" applyFont="1">
      <alignment horizontal="center" readingOrder="0"/>
    </xf>
    <xf borderId="6" fillId="0" fontId="1" numFmtId="0" xfId="0" applyAlignment="1" applyBorder="1" applyFont="1">
      <alignment horizontal="center" readingOrder="0"/>
    </xf>
    <xf borderId="6" fillId="0" fontId="1" numFmtId="11" xfId="0" applyAlignment="1" applyBorder="1" applyFont="1" applyNumberFormat="1">
      <alignment horizontal="center" readingOrder="0"/>
    </xf>
    <xf borderId="15" fillId="0" fontId="1" numFmtId="0" xfId="0" applyAlignment="1" applyBorder="1" applyFont="1">
      <alignment horizontal="center" readingOrder="0"/>
    </xf>
    <xf borderId="0" fillId="0" fontId="1" numFmtId="11" xfId="0" applyAlignment="1" applyFont="1" applyNumberFormat="1">
      <alignment horizontal="center" readingOrder="0"/>
    </xf>
    <xf borderId="16" fillId="0" fontId="19" numFmtId="0" xfId="0" applyBorder="1" applyFont="1"/>
    <xf borderId="16" fillId="0" fontId="1" numFmtId="0" xfId="0" applyAlignment="1" applyBorder="1" applyFont="1">
      <alignment horizontal="center" readingOrder="0"/>
    </xf>
    <xf borderId="11" fillId="0" fontId="1" numFmtId="0" xfId="0" applyAlignment="1" applyBorder="1" applyFont="1">
      <alignment horizontal="center" readingOrder="0"/>
    </xf>
    <xf borderId="11" fillId="0" fontId="1" numFmtId="11" xfId="0" applyAlignment="1" applyBorder="1" applyFont="1" applyNumberFormat="1">
      <alignment horizontal="center" readingOrder="0"/>
    </xf>
    <xf borderId="0" fillId="0" fontId="1" numFmtId="3" xfId="0" applyAlignment="1" applyFont="1" applyNumberFormat="1">
      <alignment horizontal="center" readingOrder="0" vertical="center"/>
    </xf>
    <xf borderId="17" fillId="0" fontId="1" numFmtId="0" xfId="0" applyAlignment="1" applyBorder="1" applyFont="1">
      <alignment horizontal="center" vertical="center"/>
    </xf>
    <xf borderId="18" fillId="0" fontId="13" numFmtId="0" xfId="0" applyAlignment="1" applyBorder="1" applyFont="1">
      <alignment horizontal="center" readingOrder="0" vertical="center"/>
    </xf>
    <xf borderId="18" fillId="0" fontId="19" numFmtId="0" xfId="0" applyBorder="1" applyFont="1"/>
    <xf borderId="19" fillId="0" fontId="19" numFmtId="0" xfId="0" applyBorder="1" applyFont="1"/>
    <xf borderId="20" fillId="0" fontId="13" numFmtId="0" xfId="0" applyAlignment="1" applyBorder="1" applyFont="1">
      <alignment horizontal="center" readingOrder="0" vertical="center"/>
    </xf>
    <xf borderId="21" fillId="0" fontId="19" numFmtId="0" xfId="0" applyBorder="1" applyFont="1"/>
    <xf borderId="22" fillId="0" fontId="19" numFmtId="0" xfId="0" applyBorder="1" applyFont="1"/>
    <xf borderId="18" fillId="0" fontId="1" numFmtId="0" xfId="0" applyBorder="1" applyFont="1"/>
    <xf borderId="19" fillId="0" fontId="1" numFmtId="0" xfId="0" applyBorder="1" applyFont="1"/>
    <xf borderId="23" fillId="0" fontId="1" numFmtId="0" xfId="0" applyAlignment="1" applyBorder="1" applyFont="1">
      <alignment horizontal="center" readingOrder="0" vertical="center"/>
    </xf>
    <xf borderId="2" fillId="0" fontId="1" numFmtId="0" xfId="0" applyAlignment="1" applyBorder="1" applyFont="1">
      <alignment horizontal="left" readingOrder="0" vertical="center"/>
    </xf>
    <xf borderId="24" fillId="0" fontId="19" numFmtId="0" xfId="0" applyBorder="1" applyFont="1"/>
    <xf borderId="25" fillId="0" fontId="19" numFmtId="0" xfId="0" applyBorder="1" applyFont="1"/>
    <xf borderId="26" fillId="0" fontId="19" numFmtId="0" xfId="0" applyBorder="1" applyFont="1"/>
    <xf borderId="14" fillId="0" fontId="1" numFmtId="0" xfId="0" applyAlignment="1" applyBorder="1" applyFont="1">
      <alignment horizontal="left" readingOrder="0" vertical="center"/>
    </xf>
    <xf borderId="6" fillId="0" fontId="19" numFmtId="0" xfId="0" applyBorder="1" applyFont="1"/>
    <xf borderId="27" fillId="0" fontId="19" numFmtId="0" xfId="0" applyBorder="1" applyFont="1"/>
    <xf borderId="28" fillId="0" fontId="19" numFmtId="0" xfId="0" applyBorder="1" applyFont="1"/>
    <xf borderId="29" fillId="0" fontId="19" numFmtId="0" xfId="0" applyBorder="1" applyFont="1"/>
    <xf borderId="30" fillId="0" fontId="1" numFmtId="0" xfId="0" applyAlignment="1" applyBorder="1" applyFont="1">
      <alignment horizontal="left" readingOrder="0" vertical="center"/>
    </xf>
    <xf borderId="31" fillId="0" fontId="19" numFmtId="0" xfId="0" applyBorder="1" applyFont="1"/>
    <xf borderId="32" fillId="0" fontId="19" numFmtId="0" xfId="0" applyBorder="1" applyFont="1"/>
    <xf borderId="25" fillId="0" fontId="1" numFmtId="0" xfId="0" applyAlignment="1" applyBorder="1" applyFont="1">
      <alignment horizontal="center" readingOrder="0" vertical="center"/>
    </xf>
    <xf borderId="2" fillId="0" fontId="20" numFmtId="0" xfId="0" applyAlignment="1" applyBorder="1" applyFont="1">
      <alignment readingOrder="0" shrinkToFit="0" wrapText="1"/>
    </xf>
    <xf borderId="13" fillId="0" fontId="21" numFmtId="0" xfId="0" applyAlignment="1" applyBorder="1" applyFont="1">
      <alignment readingOrder="0" shrinkToFit="0" wrapText="1"/>
    </xf>
    <xf borderId="13" fillId="0" fontId="17" numFmtId="0" xfId="0" applyAlignment="1" applyBorder="1" applyFont="1">
      <alignment readingOrder="0" shrinkToFit="0" wrapText="1"/>
    </xf>
    <xf borderId="0" fillId="0" fontId="17" numFmtId="0" xfId="0" applyFont="1"/>
    <xf borderId="0" fillId="0" fontId="17" numFmtId="0" xfId="0" applyAlignment="1" applyFont="1">
      <alignment readingOrder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11" Type="http://schemas.openxmlformats.org/officeDocument/2006/relationships/worksheet" Target="worksheets/sheet8.xml"/><Relationship Id="rId10" Type="http://schemas.openxmlformats.org/officeDocument/2006/relationships/worksheet" Target="worksheets/sheet7.xml"/><Relationship Id="rId9" Type="http://schemas.openxmlformats.org/officeDocument/2006/relationships/worksheet" Target="worksheets/sheet6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8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8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2" max="2" width="46.13"/>
  </cols>
  <sheetData>
    <row r="1">
      <c r="A1" s="1" t="s">
        <v>0</v>
      </c>
      <c r="B1" s="1" t="s">
        <v>1</v>
      </c>
    </row>
    <row r="2">
      <c r="A2" s="1" t="s">
        <v>2</v>
      </c>
      <c r="B2" s="1" t="s">
        <v>3</v>
      </c>
    </row>
    <row r="3">
      <c r="A3" s="1" t="s">
        <v>4</v>
      </c>
      <c r="B3" s="1" t="s">
        <v>5</v>
      </c>
    </row>
    <row r="4">
      <c r="A4" s="1" t="s">
        <v>6</v>
      </c>
      <c r="B4" s="1" t="s">
        <v>7</v>
      </c>
    </row>
    <row r="5">
      <c r="A5" s="1" t="s">
        <v>8</v>
      </c>
      <c r="B5" s="1" t="s">
        <v>9</v>
      </c>
    </row>
    <row r="6">
      <c r="A6" s="1" t="s">
        <v>10</v>
      </c>
      <c r="B6" s="1" t="s">
        <v>11</v>
      </c>
    </row>
    <row r="7">
      <c r="A7" s="1" t="s">
        <v>12</v>
      </c>
      <c r="B7" s="1" t="s">
        <v>13</v>
      </c>
    </row>
  </sheetData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2.63" defaultRowHeight="15.75"/>
  <cols>
    <col customWidth="1" min="1" max="1" width="19.25"/>
    <col customWidth="1" min="4" max="4" width="16.38"/>
    <col customWidth="1" min="5" max="5" width="30.0"/>
    <col customWidth="1" min="6" max="6" width="18.25"/>
    <col customWidth="1" min="7" max="7" width="13.13"/>
    <col customWidth="1" min="8" max="8" width="17.5"/>
    <col customWidth="1" min="9" max="9" width="19.38"/>
    <col customWidth="1" min="10" max="10" width="9.25"/>
    <col customWidth="1" min="11" max="11" width="11.13"/>
    <col customWidth="1" min="12" max="12" width="12.5"/>
    <col customWidth="1" min="14" max="14" width="10.88"/>
    <col customWidth="1" min="15" max="15" width="7.63"/>
    <col customWidth="1" min="16" max="16" width="18.63"/>
  </cols>
  <sheetData>
    <row r="1">
      <c r="A1" s="2" t="s">
        <v>14</v>
      </c>
      <c r="B1" s="2" t="s">
        <v>15</v>
      </c>
      <c r="C1" s="2" t="s">
        <v>16</v>
      </c>
      <c r="D1" s="3" t="s">
        <v>17</v>
      </c>
      <c r="E1" s="3" t="s">
        <v>18</v>
      </c>
      <c r="F1" s="3" t="s">
        <v>19</v>
      </c>
      <c r="G1" s="3" t="s">
        <v>20</v>
      </c>
      <c r="H1" s="3" t="s">
        <v>21</v>
      </c>
      <c r="I1" s="3" t="s">
        <v>22</v>
      </c>
      <c r="J1" s="2" t="s">
        <v>23</v>
      </c>
      <c r="K1" s="2" t="s">
        <v>24</v>
      </c>
      <c r="L1" s="2" t="s">
        <v>25</v>
      </c>
      <c r="M1" s="2" t="s">
        <v>26</v>
      </c>
      <c r="N1" s="2" t="s">
        <v>27</v>
      </c>
      <c r="O1" s="2" t="s">
        <v>28</v>
      </c>
      <c r="P1" s="4" t="s">
        <v>29</v>
      </c>
      <c r="Q1" s="5"/>
    </row>
    <row r="2">
      <c r="A2" s="6" t="s">
        <v>30</v>
      </c>
      <c r="B2" s="6" t="s">
        <v>31</v>
      </c>
      <c r="C2" s="6" t="s">
        <v>32</v>
      </c>
      <c r="D2" s="6" t="s">
        <v>33</v>
      </c>
      <c r="E2" s="6" t="s">
        <v>33</v>
      </c>
      <c r="F2" s="6" t="s">
        <v>33</v>
      </c>
      <c r="G2" s="6" t="s">
        <v>33</v>
      </c>
      <c r="H2" s="6" t="s">
        <v>34</v>
      </c>
      <c r="I2" s="7" t="s">
        <v>35</v>
      </c>
      <c r="J2" s="6" t="s">
        <v>36</v>
      </c>
      <c r="K2" s="6" t="s">
        <v>37</v>
      </c>
      <c r="L2" s="8" t="s">
        <v>38</v>
      </c>
      <c r="M2" s="6" t="s">
        <v>39</v>
      </c>
      <c r="N2" s="6" t="s">
        <v>40</v>
      </c>
      <c r="O2" s="6">
        <v>12.0685</v>
      </c>
      <c r="P2" s="9" t="s">
        <v>41</v>
      </c>
      <c r="Q2" s="5"/>
    </row>
    <row r="3">
      <c r="A3" s="6" t="s">
        <v>30</v>
      </c>
      <c r="B3" s="6" t="s">
        <v>42</v>
      </c>
      <c r="C3" s="6" t="s">
        <v>42</v>
      </c>
      <c r="D3" s="6" t="s">
        <v>43</v>
      </c>
      <c r="E3" s="6" t="s">
        <v>44</v>
      </c>
      <c r="F3" s="6" t="s">
        <v>33</v>
      </c>
      <c r="G3" s="6" t="s">
        <v>33</v>
      </c>
      <c r="H3" s="6" t="s">
        <v>34</v>
      </c>
      <c r="I3" s="7" t="s">
        <v>45</v>
      </c>
      <c r="J3" s="6" t="s">
        <v>36</v>
      </c>
      <c r="K3" s="6" t="s">
        <v>37</v>
      </c>
      <c r="L3" s="8" t="s">
        <v>38</v>
      </c>
      <c r="M3" s="6" t="s">
        <v>39</v>
      </c>
      <c r="N3" s="6" t="s">
        <v>40</v>
      </c>
      <c r="O3" s="6">
        <v>11.9872</v>
      </c>
      <c r="P3" s="9" t="s">
        <v>46</v>
      </c>
      <c r="Q3" s="5"/>
    </row>
    <row r="4">
      <c r="A4" s="8" t="s">
        <v>30</v>
      </c>
      <c r="B4" s="8" t="s">
        <v>47</v>
      </c>
      <c r="C4" s="8" t="s">
        <v>47</v>
      </c>
      <c r="D4" s="8" t="s">
        <v>48</v>
      </c>
      <c r="E4" s="6" t="s">
        <v>33</v>
      </c>
      <c r="F4" s="6" t="s">
        <v>33</v>
      </c>
      <c r="G4" s="6" t="s">
        <v>33</v>
      </c>
      <c r="H4" s="6" t="s">
        <v>33</v>
      </c>
      <c r="I4" s="10" t="s">
        <v>49</v>
      </c>
      <c r="J4" s="11" t="s">
        <v>36</v>
      </c>
      <c r="K4" s="8" t="s">
        <v>37</v>
      </c>
      <c r="L4" s="8" t="s">
        <v>38</v>
      </c>
      <c r="M4" s="12" t="s">
        <v>50</v>
      </c>
      <c r="N4" s="12" t="s">
        <v>51</v>
      </c>
      <c r="O4" s="6">
        <v>3.27951</v>
      </c>
      <c r="P4" s="9" t="s">
        <v>52</v>
      </c>
      <c r="Q4" s="5"/>
    </row>
    <row r="5">
      <c r="A5" s="6" t="s">
        <v>30</v>
      </c>
      <c r="B5" s="6" t="s">
        <v>53</v>
      </c>
      <c r="C5" s="6" t="s">
        <v>54</v>
      </c>
      <c r="D5" s="6" t="s">
        <v>55</v>
      </c>
      <c r="E5" s="6" t="s">
        <v>56</v>
      </c>
      <c r="F5" s="6" t="s">
        <v>33</v>
      </c>
      <c r="G5" s="6" t="s">
        <v>33</v>
      </c>
      <c r="H5" s="6" t="s">
        <v>57</v>
      </c>
      <c r="I5" s="6" t="s">
        <v>58</v>
      </c>
      <c r="J5" s="8" t="s">
        <v>36</v>
      </c>
      <c r="K5" s="8" t="s">
        <v>59</v>
      </c>
      <c r="L5" s="13" t="s">
        <v>38</v>
      </c>
      <c r="M5" s="14" t="s">
        <v>50</v>
      </c>
      <c r="N5" s="14" t="s">
        <v>51</v>
      </c>
      <c r="O5" s="6">
        <v>5.5216</v>
      </c>
      <c r="P5" s="9" t="s">
        <v>60</v>
      </c>
      <c r="Q5" s="5"/>
    </row>
    <row r="6">
      <c r="A6" s="6" t="s">
        <v>30</v>
      </c>
      <c r="B6" s="6" t="s">
        <v>53</v>
      </c>
      <c r="C6" s="6" t="s">
        <v>54</v>
      </c>
      <c r="D6" s="6" t="s">
        <v>55</v>
      </c>
      <c r="E6" s="6" t="s">
        <v>56</v>
      </c>
      <c r="F6" s="6" t="s">
        <v>33</v>
      </c>
      <c r="G6" s="6" t="s">
        <v>33</v>
      </c>
      <c r="H6" s="6" t="s">
        <v>57</v>
      </c>
      <c r="I6" s="6" t="s">
        <v>61</v>
      </c>
      <c r="J6" s="8" t="s">
        <v>36</v>
      </c>
      <c r="K6" s="8" t="s">
        <v>59</v>
      </c>
      <c r="L6" s="13" t="s">
        <v>38</v>
      </c>
      <c r="M6" s="14" t="s">
        <v>50</v>
      </c>
      <c r="N6" s="14" t="s">
        <v>51</v>
      </c>
      <c r="O6" s="6">
        <v>5.4379</v>
      </c>
      <c r="P6" s="9" t="s">
        <v>62</v>
      </c>
      <c r="Q6" s="5"/>
    </row>
    <row r="7">
      <c r="A7" s="6" t="s">
        <v>30</v>
      </c>
      <c r="B7" s="6" t="s">
        <v>53</v>
      </c>
      <c r="C7" s="6" t="s">
        <v>54</v>
      </c>
      <c r="D7" s="6" t="s">
        <v>55</v>
      </c>
      <c r="E7" s="6" t="s">
        <v>56</v>
      </c>
      <c r="F7" s="6" t="s">
        <v>33</v>
      </c>
      <c r="G7" s="6" t="s">
        <v>33</v>
      </c>
      <c r="H7" s="6" t="s">
        <v>57</v>
      </c>
      <c r="I7" s="6" t="s">
        <v>63</v>
      </c>
      <c r="J7" s="8" t="s">
        <v>36</v>
      </c>
      <c r="K7" s="8" t="s">
        <v>59</v>
      </c>
      <c r="L7" s="13" t="s">
        <v>38</v>
      </c>
      <c r="M7" s="14" t="s">
        <v>50</v>
      </c>
      <c r="N7" s="14" t="s">
        <v>51</v>
      </c>
      <c r="O7" s="6">
        <v>6.1688</v>
      </c>
      <c r="P7" s="9" t="s">
        <v>64</v>
      </c>
      <c r="Q7" s="5"/>
    </row>
    <row r="8">
      <c r="A8" s="11" t="s">
        <v>65</v>
      </c>
      <c r="B8" s="11" t="s">
        <v>66</v>
      </c>
      <c r="C8" s="11" t="s">
        <v>67</v>
      </c>
      <c r="D8" s="11" t="s">
        <v>48</v>
      </c>
      <c r="E8" s="6" t="s">
        <v>33</v>
      </c>
      <c r="F8" s="11" t="s">
        <v>68</v>
      </c>
      <c r="G8" s="11" t="s">
        <v>69</v>
      </c>
      <c r="H8" s="11" t="s">
        <v>68</v>
      </c>
      <c r="I8" s="15" t="s">
        <v>70</v>
      </c>
      <c r="J8" s="11" t="s">
        <v>36</v>
      </c>
      <c r="K8" s="11" t="s">
        <v>59</v>
      </c>
      <c r="L8" s="8" t="s">
        <v>38</v>
      </c>
      <c r="M8" s="16" t="s">
        <v>71</v>
      </c>
      <c r="N8" s="16" t="s">
        <v>72</v>
      </c>
      <c r="O8" s="6">
        <v>11.7331</v>
      </c>
      <c r="P8" s="9" t="s">
        <v>73</v>
      </c>
      <c r="Q8" s="5"/>
    </row>
    <row r="9">
      <c r="A9" s="11" t="s">
        <v>65</v>
      </c>
      <c r="B9" s="11" t="s">
        <v>66</v>
      </c>
      <c r="C9" s="11" t="s">
        <v>66</v>
      </c>
      <c r="D9" s="11" t="s">
        <v>43</v>
      </c>
      <c r="E9" s="6" t="s">
        <v>33</v>
      </c>
      <c r="F9" s="11" t="s">
        <v>68</v>
      </c>
      <c r="G9" s="11" t="s">
        <v>68</v>
      </c>
      <c r="H9" s="11" t="s">
        <v>68</v>
      </c>
      <c r="I9" s="15" t="s">
        <v>74</v>
      </c>
      <c r="J9" s="11" t="s">
        <v>36</v>
      </c>
      <c r="K9" s="11" t="s">
        <v>59</v>
      </c>
      <c r="L9" s="8" t="s">
        <v>38</v>
      </c>
      <c r="M9" s="16" t="s">
        <v>71</v>
      </c>
      <c r="N9" s="16" t="s">
        <v>72</v>
      </c>
      <c r="O9" s="6">
        <v>8.03518</v>
      </c>
      <c r="P9" s="9" t="s">
        <v>75</v>
      </c>
      <c r="Q9" s="5"/>
    </row>
    <row r="10">
      <c r="A10" s="11" t="s">
        <v>65</v>
      </c>
      <c r="B10" s="11" t="s">
        <v>66</v>
      </c>
      <c r="C10" s="11" t="s">
        <v>76</v>
      </c>
      <c r="D10" s="11" t="s">
        <v>77</v>
      </c>
      <c r="E10" s="6" t="s">
        <v>33</v>
      </c>
      <c r="F10" s="11" t="s">
        <v>68</v>
      </c>
      <c r="G10" s="11" t="s">
        <v>69</v>
      </c>
      <c r="H10" s="11" t="s">
        <v>78</v>
      </c>
      <c r="I10" s="15" t="s">
        <v>79</v>
      </c>
      <c r="J10" s="11" t="s">
        <v>36</v>
      </c>
      <c r="K10" s="11" t="s">
        <v>59</v>
      </c>
      <c r="L10" s="8" t="s">
        <v>38</v>
      </c>
      <c r="M10" s="16" t="s">
        <v>71</v>
      </c>
      <c r="N10" s="16" t="s">
        <v>72</v>
      </c>
      <c r="O10" s="6">
        <v>11.33</v>
      </c>
      <c r="P10" s="9" t="s">
        <v>80</v>
      </c>
      <c r="Q10" s="5"/>
    </row>
    <row r="11">
      <c r="A11" s="11" t="s">
        <v>65</v>
      </c>
      <c r="B11" s="11" t="s">
        <v>66</v>
      </c>
      <c r="C11" s="11" t="s">
        <v>76</v>
      </c>
      <c r="D11" s="11" t="s">
        <v>77</v>
      </c>
      <c r="E11" s="6" t="s">
        <v>33</v>
      </c>
      <c r="F11" s="11" t="s">
        <v>68</v>
      </c>
      <c r="G11" s="11" t="s">
        <v>68</v>
      </c>
      <c r="H11" s="11" t="s">
        <v>68</v>
      </c>
      <c r="I11" s="15" t="s">
        <v>81</v>
      </c>
      <c r="J11" s="11" t="s">
        <v>36</v>
      </c>
      <c r="K11" s="11" t="s">
        <v>59</v>
      </c>
      <c r="L11" s="8" t="s">
        <v>38</v>
      </c>
      <c r="M11" s="16" t="s">
        <v>71</v>
      </c>
      <c r="N11" s="16" t="s">
        <v>72</v>
      </c>
      <c r="O11" s="6">
        <v>9.47186</v>
      </c>
      <c r="P11" s="9" t="s">
        <v>82</v>
      </c>
      <c r="Q11" s="5"/>
    </row>
    <row r="12">
      <c r="A12" s="11" t="s">
        <v>65</v>
      </c>
      <c r="B12" s="11" t="s">
        <v>66</v>
      </c>
      <c r="C12" s="11" t="s">
        <v>76</v>
      </c>
      <c r="D12" s="11" t="s">
        <v>77</v>
      </c>
      <c r="E12" s="6" t="s">
        <v>33</v>
      </c>
      <c r="F12" s="11" t="s">
        <v>68</v>
      </c>
      <c r="G12" s="11" t="s">
        <v>69</v>
      </c>
      <c r="H12" s="11" t="s">
        <v>68</v>
      </c>
      <c r="I12" s="15" t="s">
        <v>83</v>
      </c>
      <c r="J12" s="11" t="s">
        <v>36</v>
      </c>
      <c r="K12" s="11" t="s">
        <v>59</v>
      </c>
      <c r="L12" s="8" t="s">
        <v>38</v>
      </c>
      <c r="M12" s="16" t="s">
        <v>71</v>
      </c>
      <c r="N12" s="16" t="s">
        <v>72</v>
      </c>
      <c r="O12" s="6">
        <v>11.3197</v>
      </c>
      <c r="P12" s="9" t="s">
        <v>84</v>
      </c>
      <c r="Q12" s="5"/>
    </row>
    <row r="13">
      <c r="A13" s="6" t="s">
        <v>85</v>
      </c>
      <c r="B13" s="6" t="s">
        <v>86</v>
      </c>
      <c r="C13" s="8" t="s">
        <v>87</v>
      </c>
      <c r="D13" s="8" t="s">
        <v>43</v>
      </c>
      <c r="E13" s="6" t="s">
        <v>33</v>
      </c>
      <c r="F13" s="6" t="s">
        <v>33</v>
      </c>
      <c r="G13" s="6" t="s">
        <v>33</v>
      </c>
      <c r="H13" s="8" t="s">
        <v>34</v>
      </c>
      <c r="I13" s="10" t="s">
        <v>88</v>
      </c>
      <c r="J13" s="13" t="s">
        <v>36</v>
      </c>
      <c r="K13" s="8" t="s">
        <v>89</v>
      </c>
      <c r="L13" s="8" t="s">
        <v>38</v>
      </c>
      <c r="M13" s="17" t="s">
        <v>90</v>
      </c>
      <c r="N13" s="17" t="s">
        <v>91</v>
      </c>
      <c r="O13" s="6">
        <v>8.8953</v>
      </c>
      <c r="P13" s="18"/>
      <c r="Q13" s="5"/>
    </row>
    <row r="14">
      <c r="A14" s="6" t="s">
        <v>85</v>
      </c>
      <c r="B14" s="6" t="s">
        <v>86</v>
      </c>
      <c r="C14" s="8" t="s">
        <v>87</v>
      </c>
      <c r="D14" s="8" t="s">
        <v>43</v>
      </c>
      <c r="E14" s="6" t="s">
        <v>33</v>
      </c>
      <c r="F14" s="6" t="s">
        <v>33</v>
      </c>
      <c r="G14" s="6" t="s">
        <v>33</v>
      </c>
      <c r="H14" s="8" t="s">
        <v>34</v>
      </c>
      <c r="I14" s="10" t="s">
        <v>92</v>
      </c>
      <c r="J14" s="13" t="s">
        <v>36</v>
      </c>
      <c r="K14" s="8" t="s">
        <v>89</v>
      </c>
      <c r="L14" s="8" t="s">
        <v>38</v>
      </c>
      <c r="M14" s="17" t="s">
        <v>90</v>
      </c>
      <c r="N14" s="17" t="s">
        <v>91</v>
      </c>
      <c r="O14" s="6">
        <v>10.3164</v>
      </c>
      <c r="P14" s="18"/>
      <c r="Q14" s="5"/>
    </row>
    <row r="15">
      <c r="A15" s="6" t="s">
        <v>85</v>
      </c>
      <c r="B15" s="6" t="s">
        <v>86</v>
      </c>
      <c r="C15" s="8" t="s">
        <v>87</v>
      </c>
      <c r="D15" s="8" t="s">
        <v>43</v>
      </c>
      <c r="E15" s="6" t="s">
        <v>33</v>
      </c>
      <c r="F15" s="6" t="s">
        <v>33</v>
      </c>
      <c r="G15" s="6" t="s">
        <v>33</v>
      </c>
      <c r="H15" s="8" t="s">
        <v>34</v>
      </c>
      <c r="I15" s="10" t="s">
        <v>93</v>
      </c>
      <c r="J15" s="13" t="s">
        <v>36</v>
      </c>
      <c r="K15" s="8" t="s">
        <v>89</v>
      </c>
      <c r="L15" s="8" t="s">
        <v>38</v>
      </c>
      <c r="M15" s="17" t="s">
        <v>90</v>
      </c>
      <c r="N15" s="17" t="s">
        <v>91</v>
      </c>
      <c r="O15" s="6">
        <v>10.3574</v>
      </c>
      <c r="P15" s="18"/>
      <c r="Q15" s="5"/>
    </row>
    <row r="16">
      <c r="A16" s="6" t="s">
        <v>85</v>
      </c>
      <c r="B16" s="6" t="s">
        <v>86</v>
      </c>
      <c r="C16" s="8" t="s">
        <v>87</v>
      </c>
      <c r="D16" s="8" t="s">
        <v>43</v>
      </c>
      <c r="E16" s="6" t="s">
        <v>33</v>
      </c>
      <c r="F16" s="6" t="s">
        <v>33</v>
      </c>
      <c r="G16" s="6" t="s">
        <v>33</v>
      </c>
      <c r="H16" s="8" t="s">
        <v>34</v>
      </c>
      <c r="I16" s="10" t="s">
        <v>94</v>
      </c>
      <c r="J16" s="13" t="s">
        <v>36</v>
      </c>
      <c r="K16" s="8" t="s">
        <v>89</v>
      </c>
      <c r="L16" s="8" t="s">
        <v>38</v>
      </c>
      <c r="M16" s="17" t="s">
        <v>90</v>
      </c>
      <c r="N16" s="17" t="s">
        <v>91</v>
      </c>
      <c r="O16" s="6">
        <v>9.9332</v>
      </c>
      <c r="P16" s="18"/>
      <c r="Q16" s="5"/>
    </row>
    <row r="17">
      <c r="A17" s="6" t="s">
        <v>85</v>
      </c>
      <c r="B17" s="6" t="s">
        <v>86</v>
      </c>
      <c r="C17" s="8" t="s">
        <v>87</v>
      </c>
      <c r="D17" s="8" t="s">
        <v>43</v>
      </c>
      <c r="E17" s="6" t="s">
        <v>33</v>
      </c>
      <c r="F17" s="6" t="s">
        <v>33</v>
      </c>
      <c r="G17" s="6" t="s">
        <v>33</v>
      </c>
      <c r="H17" s="8" t="s">
        <v>34</v>
      </c>
      <c r="I17" s="10" t="s">
        <v>95</v>
      </c>
      <c r="J17" s="13" t="s">
        <v>36</v>
      </c>
      <c r="K17" s="8" t="s">
        <v>89</v>
      </c>
      <c r="L17" s="8" t="s">
        <v>38</v>
      </c>
      <c r="M17" s="17" t="s">
        <v>90</v>
      </c>
      <c r="N17" s="17" t="s">
        <v>91</v>
      </c>
      <c r="O17" s="6">
        <v>9.0173</v>
      </c>
      <c r="P17" s="18"/>
      <c r="Q17" s="5"/>
    </row>
    <row r="18">
      <c r="A18" s="8" t="s">
        <v>85</v>
      </c>
      <c r="B18" s="8" t="s">
        <v>96</v>
      </c>
      <c r="C18" s="8" t="s">
        <v>97</v>
      </c>
      <c r="D18" s="8" t="s">
        <v>43</v>
      </c>
      <c r="E18" s="6" t="s">
        <v>33</v>
      </c>
      <c r="F18" s="6" t="s">
        <v>33</v>
      </c>
      <c r="G18" s="6" t="s">
        <v>33</v>
      </c>
      <c r="H18" s="6" t="s">
        <v>98</v>
      </c>
      <c r="I18" s="8" t="s">
        <v>99</v>
      </c>
      <c r="J18" s="8" t="s">
        <v>36</v>
      </c>
      <c r="K18" s="8" t="s">
        <v>89</v>
      </c>
      <c r="L18" s="8" t="s">
        <v>38</v>
      </c>
      <c r="M18" s="19" t="s">
        <v>90</v>
      </c>
      <c r="N18" s="19" t="s">
        <v>91</v>
      </c>
      <c r="O18" s="20">
        <v>3.0187</v>
      </c>
      <c r="P18" s="18"/>
      <c r="Q18" s="21"/>
      <c r="R18" s="22"/>
      <c r="S18" s="22"/>
    </row>
    <row r="19">
      <c r="A19" s="8" t="s">
        <v>85</v>
      </c>
      <c r="B19" s="8" t="s">
        <v>96</v>
      </c>
      <c r="C19" s="8" t="s">
        <v>97</v>
      </c>
      <c r="D19" s="8" t="s">
        <v>43</v>
      </c>
      <c r="E19" s="6" t="s">
        <v>33</v>
      </c>
      <c r="F19" s="6" t="s">
        <v>33</v>
      </c>
      <c r="G19" s="6" t="s">
        <v>33</v>
      </c>
      <c r="H19" s="6" t="s">
        <v>98</v>
      </c>
      <c r="I19" s="8" t="s">
        <v>100</v>
      </c>
      <c r="J19" s="8" t="s">
        <v>36</v>
      </c>
      <c r="K19" s="8" t="s">
        <v>89</v>
      </c>
      <c r="L19" s="8" t="s">
        <v>38</v>
      </c>
      <c r="M19" s="19" t="s">
        <v>90</v>
      </c>
      <c r="N19" s="19" t="s">
        <v>91</v>
      </c>
      <c r="O19" s="20">
        <v>8.1783</v>
      </c>
      <c r="P19" s="18"/>
      <c r="Q19" s="21"/>
      <c r="R19" s="22"/>
      <c r="S19" s="22"/>
    </row>
    <row r="20">
      <c r="A20" s="6" t="s">
        <v>85</v>
      </c>
      <c r="B20" s="6" t="s">
        <v>86</v>
      </c>
      <c r="C20" s="8" t="s">
        <v>77</v>
      </c>
      <c r="D20" s="8" t="s">
        <v>77</v>
      </c>
      <c r="E20" s="6" t="s">
        <v>33</v>
      </c>
      <c r="F20" s="6" t="s">
        <v>33</v>
      </c>
      <c r="G20" s="6" t="s">
        <v>33</v>
      </c>
      <c r="H20" s="8" t="s">
        <v>34</v>
      </c>
      <c r="I20" s="10" t="s">
        <v>101</v>
      </c>
      <c r="J20" s="8" t="s">
        <v>36</v>
      </c>
      <c r="K20" s="8" t="s">
        <v>37</v>
      </c>
      <c r="L20" s="8" t="s">
        <v>102</v>
      </c>
      <c r="M20" s="17" t="s">
        <v>103</v>
      </c>
      <c r="N20" s="17" t="s">
        <v>104</v>
      </c>
      <c r="O20" s="6">
        <v>8.6227</v>
      </c>
      <c r="P20" s="18"/>
      <c r="Q20" s="5"/>
    </row>
    <row r="21">
      <c r="A21" s="8" t="s">
        <v>85</v>
      </c>
      <c r="B21" s="8" t="s">
        <v>105</v>
      </c>
      <c r="C21" s="8" t="s">
        <v>105</v>
      </c>
      <c r="D21" s="8" t="s">
        <v>43</v>
      </c>
      <c r="E21" s="6" t="s">
        <v>33</v>
      </c>
      <c r="F21" s="6" t="s">
        <v>33</v>
      </c>
      <c r="G21" s="6" t="s">
        <v>33</v>
      </c>
      <c r="H21" s="8" t="s">
        <v>34</v>
      </c>
      <c r="I21" s="8" t="s">
        <v>106</v>
      </c>
      <c r="J21" s="8" t="s">
        <v>36</v>
      </c>
      <c r="K21" s="8" t="s">
        <v>37</v>
      </c>
      <c r="L21" s="8" t="s">
        <v>102</v>
      </c>
      <c r="M21" s="17" t="s">
        <v>103</v>
      </c>
      <c r="N21" s="17" t="s">
        <v>104</v>
      </c>
      <c r="O21" s="20">
        <v>8.2791</v>
      </c>
      <c r="P21" s="18"/>
      <c r="Q21" s="21"/>
      <c r="R21" s="22"/>
      <c r="S21" s="22"/>
    </row>
    <row r="22">
      <c r="A22" s="8" t="s">
        <v>85</v>
      </c>
      <c r="B22" s="8" t="s">
        <v>105</v>
      </c>
      <c r="C22" s="8" t="s">
        <v>105</v>
      </c>
      <c r="D22" s="8" t="s">
        <v>43</v>
      </c>
      <c r="E22" s="6" t="s">
        <v>33</v>
      </c>
      <c r="F22" s="6" t="s">
        <v>33</v>
      </c>
      <c r="G22" s="6" t="s">
        <v>33</v>
      </c>
      <c r="H22" s="8" t="s">
        <v>34</v>
      </c>
      <c r="I22" s="8" t="s">
        <v>107</v>
      </c>
      <c r="J22" s="8" t="s">
        <v>36</v>
      </c>
      <c r="K22" s="8" t="s">
        <v>37</v>
      </c>
      <c r="L22" s="8" t="s">
        <v>102</v>
      </c>
      <c r="M22" s="17" t="s">
        <v>103</v>
      </c>
      <c r="N22" s="17" t="s">
        <v>104</v>
      </c>
      <c r="O22" s="20">
        <v>9.7313</v>
      </c>
      <c r="P22" s="18"/>
      <c r="Q22" s="21"/>
      <c r="R22" s="22"/>
      <c r="S22" s="22"/>
    </row>
    <row r="23">
      <c r="A23" s="8" t="s">
        <v>85</v>
      </c>
      <c r="B23" s="8" t="s">
        <v>105</v>
      </c>
      <c r="C23" s="8" t="s">
        <v>105</v>
      </c>
      <c r="D23" s="8" t="s">
        <v>43</v>
      </c>
      <c r="E23" s="6" t="s">
        <v>33</v>
      </c>
      <c r="F23" s="6" t="s">
        <v>33</v>
      </c>
      <c r="G23" s="6" t="s">
        <v>33</v>
      </c>
      <c r="H23" s="8" t="s">
        <v>34</v>
      </c>
      <c r="I23" s="8" t="s">
        <v>108</v>
      </c>
      <c r="J23" s="8" t="s">
        <v>36</v>
      </c>
      <c r="K23" s="8" t="s">
        <v>37</v>
      </c>
      <c r="L23" s="8" t="s">
        <v>102</v>
      </c>
      <c r="M23" s="17" t="s">
        <v>103</v>
      </c>
      <c r="N23" s="17" t="s">
        <v>104</v>
      </c>
      <c r="O23" s="20">
        <v>9.2331</v>
      </c>
      <c r="P23" s="18"/>
      <c r="Q23" s="21"/>
      <c r="R23" s="22"/>
      <c r="S23" s="22"/>
    </row>
    <row r="24">
      <c r="A24" s="6" t="s">
        <v>85</v>
      </c>
      <c r="B24" s="6" t="s">
        <v>86</v>
      </c>
      <c r="C24" s="8" t="s">
        <v>87</v>
      </c>
      <c r="D24" s="8" t="s">
        <v>43</v>
      </c>
      <c r="E24" s="6" t="s">
        <v>33</v>
      </c>
      <c r="F24" s="6" t="s">
        <v>33</v>
      </c>
      <c r="G24" s="6" t="s">
        <v>33</v>
      </c>
      <c r="H24" s="8" t="s">
        <v>34</v>
      </c>
      <c r="I24" s="10" t="s">
        <v>109</v>
      </c>
      <c r="J24" s="8" t="s">
        <v>36</v>
      </c>
      <c r="K24" s="8" t="s">
        <v>37</v>
      </c>
      <c r="L24" s="8" t="s">
        <v>110</v>
      </c>
      <c r="M24" s="19" t="s">
        <v>111</v>
      </c>
      <c r="N24" s="19" t="s">
        <v>112</v>
      </c>
      <c r="O24" s="6">
        <v>11.6562</v>
      </c>
      <c r="P24" s="18"/>
      <c r="Q24" s="5"/>
    </row>
    <row r="25">
      <c r="A25" s="6" t="s">
        <v>85</v>
      </c>
      <c r="B25" s="6" t="s">
        <v>86</v>
      </c>
      <c r="C25" s="8" t="s">
        <v>87</v>
      </c>
      <c r="D25" s="8" t="s">
        <v>43</v>
      </c>
      <c r="E25" s="6" t="s">
        <v>33</v>
      </c>
      <c r="F25" s="6" t="s">
        <v>33</v>
      </c>
      <c r="G25" s="6" t="s">
        <v>33</v>
      </c>
      <c r="H25" s="8" t="s">
        <v>34</v>
      </c>
      <c r="I25" s="10" t="s">
        <v>113</v>
      </c>
      <c r="J25" s="8" t="s">
        <v>36</v>
      </c>
      <c r="K25" s="8" t="s">
        <v>37</v>
      </c>
      <c r="L25" s="8" t="s">
        <v>110</v>
      </c>
      <c r="M25" s="19" t="s">
        <v>111</v>
      </c>
      <c r="N25" s="19" t="s">
        <v>112</v>
      </c>
      <c r="O25" s="6">
        <v>14.6749</v>
      </c>
      <c r="P25" s="18"/>
      <c r="Q25" s="5"/>
    </row>
    <row r="26">
      <c r="A26" s="8" t="s">
        <v>30</v>
      </c>
      <c r="B26" s="8" t="s">
        <v>47</v>
      </c>
      <c r="C26" s="8" t="s">
        <v>47</v>
      </c>
      <c r="D26" s="8" t="s">
        <v>48</v>
      </c>
      <c r="E26" s="6" t="s">
        <v>33</v>
      </c>
      <c r="F26" s="6" t="s">
        <v>33</v>
      </c>
      <c r="G26" s="6" t="s">
        <v>33</v>
      </c>
      <c r="H26" s="6" t="s">
        <v>33</v>
      </c>
      <c r="I26" s="10" t="s">
        <v>114</v>
      </c>
      <c r="J26" s="11" t="s">
        <v>36</v>
      </c>
      <c r="K26" s="8" t="s">
        <v>37</v>
      </c>
      <c r="L26" s="8" t="s">
        <v>115</v>
      </c>
      <c r="M26" s="12" t="s">
        <v>116</v>
      </c>
      <c r="N26" s="12" t="s">
        <v>117</v>
      </c>
      <c r="O26" s="6">
        <v>3.84452</v>
      </c>
      <c r="P26" s="9" t="s">
        <v>118</v>
      </c>
      <c r="Q26" s="5"/>
    </row>
    <row r="27">
      <c r="A27" s="11" t="s">
        <v>65</v>
      </c>
      <c r="B27" s="11" t="s">
        <v>66</v>
      </c>
      <c r="C27" s="11" t="s">
        <v>119</v>
      </c>
      <c r="D27" s="11" t="s">
        <v>48</v>
      </c>
      <c r="E27" s="6" t="s">
        <v>33</v>
      </c>
      <c r="F27" s="11" t="s">
        <v>68</v>
      </c>
      <c r="G27" s="11" t="s">
        <v>68</v>
      </c>
      <c r="H27" s="11" t="s">
        <v>68</v>
      </c>
      <c r="I27" s="15" t="s">
        <v>120</v>
      </c>
      <c r="J27" s="11" t="s">
        <v>121</v>
      </c>
      <c r="K27" s="11" t="s">
        <v>122</v>
      </c>
      <c r="L27" s="8" t="s">
        <v>123</v>
      </c>
      <c r="M27" s="8" t="s">
        <v>124</v>
      </c>
      <c r="N27" s="8" t="s">
        <v>125</v>
      </c>
      <c r="O27" s="6">
        <v>31.2007</v>
      </c>
      <c r="P27" s="9" t="s">
        <v>126</v>
      </c>
      <c r="Q27" s="6"/>
      <c r="R27" s="22"/>
      <c r="S27" s="22"/>
    </row>
    <row r="28">
      <c r="A28" s="8" t="s">
        <v>30</v>
      </c>
      <c r="B28" s="8" t="s">
        <v>47</v>
      </c>
      <c r="C28" s="8" t="s">
        <v>47</v>
      </c>
      <c r="D28" s="8" t="s">
        <v>48</v>
      </c>
      <c r="E28" s="6" t="s">
        <v>33</v>
      </c>
      <c r="F28" s="6" t="s">
        <v>33</v>
      </c>
      <c r="G28" s="6" t="s">
        <v>33</v>
      </c>
      <c r="H28" s="6" t="s">
        <v>33</v>
      </c>
      <c r="I28" s="10" t="s">
        <v>127</v>
      </c>
      <c r="J28" s="11" t="s">
        <v>121</v>
      </c>
      <c r="K28" s="8" t="s">
        <v>128</v>
      </c>
      <c r="L28" s="8" t="s">
        <v>123</v>
      </c>
      <c r="M28" s="19" t="s">
        <v>129</v>
      </c>
      <c r="N28" s="19" t="s">
        <v>130</v>
      </c>
      <c r="O28" s="6">
        <v>7.41852</v>
      </c>
      <c r="P28" s="9" t="s">
        <v>131</v>
      </c>
      <c r="Q28" s="5"/>
    </row>
    <row r="29">
      <c r="A29" s="8" t="s">
        <v>30</v>
      </c>
      <c r="B29" s="8" t="s">
        <v>47</v>
      </c>
      <c r="C29" s="8" t="s">
        <v>47</v>
      </c>
      <c r="D29" s="8" t="s">
        <v>48</v>
      </c>
      <c r="E29" s="6" t="s">
        <v>33</v>
      </c>
      <c r="F29" s="6" t="s">
        <v>33</v>
      </c>
      <c r="G29" s="6" t="s">
        <v>33</v>
      </c>
      <c r="H29" s="6" t="s">
        <v>33</v>
      </c>
      <c r="I29" s="10" t="s">
        <v>132</v>
      </c>
      <c r="J29" s="11" t="s">
        <v>121</v>
      </c>
      <c r="K29" s="8" t="s">
        <v>128</v>
      </c>
      <c r="L29" s="8" t="s">
        <v>123</v>
      </c>
      <c r="M29" s="8" t="s">
        <v>124</v>
      </c>
      <c r="N29" s="8" t="s">
        <v>125</v>
      </c>
      <c r="O29" s="6">
        <v>8.20904</v>
      </c>
      <c r="P29" s="9" t="s">
        <v>133</v>
      </c>
      <c r="Q29" s="6"/>
      <c r="R29" s="22"/>
      <c r="S29" s="22"/>
    </row>
    <row r="30">
      <c r="A30" s="6" t="s">
        <v>30</v>
      </c>
      <c r="B30" s="6" t="s">
        <v>31</v>
      </c>
      <c r="C30" s="6" t="s">
        <v>134</v>
      </c>
      <c r="D30" s="6" t="s">
        <v>33</v>
      </c>
      <c r="E30" s="6" t="s">
        <v>33</v>
      </c>
      <c r="F30" s="6" t="s">
        <v>33</v>
      </c>
      <c r="G30" s="6" t="s">
        <v>33</v>
      </c>
      <c r="H30" s="6" t="s">
        <v>78</v>
      </c>
      <c r="I30" s="7" t="s">
        <v>135</v>
      </c>
      <c r="J30" s="6" t="s">
        <v>121</v>
      </c>
      <c r="K30" s="6" t="s">
        <v>136</v>
      </c>
      <c r="L30" s="6" t="s">
        <v>137</v>
      </c>
      <c r="M30" s="6" t="s">
        <v>138</v>
      </c>
      <c r="N30" s="6" t="s">
        <v>139</v>
      </c>
      <c r="O30" s="6">
        <v>21.1622</v>
      </c>
      <c r="P30" s="18"/>
      <c r="Q30" s="5"/>
    </row>
    <row r="31">
      <c r="A31" s="6" t="s">
        <v>30</v>
      </c>
      <c r="B31" s="6" t="s">
        <v>42</v>
      </c>
      <c r="C31" s="6" t="s">
        <v>140</v>
      </c>
      <c r="D31" s="6" t="s">
        <v>48</v>
      </c>
      <c r="E31" s="6" t="s">
        <v>141</v>
      </c>
      <c r="F31" s="6" t="s">
        <v>33</v>
      </c>
      <c r="G31" s="6" t="s">
        <v>33</v>
      </c>
      <c r="H31" s="6" t="s">
        <v>34</v>
      </c>
      <c r="I31" s="7" t="s">
        <v>142</v>
      </c>
      <c r="J31" s="6" t="s">
        <v>121</v>
      </c>
      <c r="K31" s="6" t="s">
        <v>136</v>
      </c>
      <c r="L31" s="6" t="s">
        <v>137</v>
      </c>
      <c r="M31" s="6" t="s">
        <v>138</v>
      </c>
      <c r="N31" s="6" t="s">
        <v>139</v>
      </c>
      <c r="O31" s="6">
        <v>9.6259</v>
      </c>
      <c r="P31" s="9" t="s">
        <v>143</v>
      </c>
      <c r="Q31" s="5"/>
    </row>
    <row r="32">
      <c r="A32" s="6" t="s">
        <v>30</v>
      </c>
      <c r="B32" s="6" t="s">
        <v>42</v>
      </c>
      <c r="C32" s="6" t="s">
        <v>140</v>
      </c>
      <c r="D32" s="6" t="s">
        <v>48</v>
      </c>
      <c r="E32" s="6" t="s">
        <v>44</v>
      </c>
      <c r="F32" s="6" t="s">
        <v>33</v>
      </c>
      <c r="G32" s="6" t="s">
        <v>33</v>
      </c>
      <c r="H32" s="6" t="s">
        <v>34</v>
      </c>
      <c r="I32" s="7" t="s">
        <v>144</v>
      </c>
      <c r="J32" s="6" t="s">
        <v>121</v>
      </c>
      <c r="K32" s="6" t="s">
        <v>136</v>
      </c>
      <c r="L32" s="6" t="s">
        <v>137</v>
      </c>
      <c r="M32" s="6" t="s">
        <v>138</v>
      </c>
      <c r="N32" s="6" t="s">
        <v>139</v>
      </c>
      <c r="O32" s="6">
        <v>12.8733</v>
      </c>
      <c r="P32" s="9" t="s">
        <v>145</v>
      </c>
      <c r="Q32" s="5"/>
    </row>
    <row r="33">
      <c r="A33" s="8" t="s">
        <v>85</v>
      </c>
      <c r="B33" s="8" t="s">
        <v>96</v>
      </c>
      <c r="C33" s="8" t="s">
        <v>146</v>
      </c>
      <c r="D33" s="8" t="s">
        <v>43</v>
      </c>
      <c r="E33" s="6" t="s">
        <v>33</v>
      </c>
      <c r="F33" s="6" t="s">
        <v>33</v>
      </c>
      <c r="G33" s="6" t="s">
        <v>33</v>
      </c>
      <c r="H33" s="8" t="s">
        <v>34</v>
      </c>
      <c r="I33" s="8" t="s">
        <v>147</v>
      </c>
      <c r="J33" s="8" t="s">
        <v>121</v>
      </c>
      <c r="K33" s="8" t="s">
        <v>136</v>
      </c>
      <c r="L33" s="8" t="s">
        <v>137</v>
      </c>
      <c r="M33" s="19" t="s">
        <v>148</v>
      </c>
      <c r="N33" s="19" t="s">
        <v>149</v>
      </c>
      <c r="O33" s="23">
        <v>8.1821</v>
      </c>
      <c r="P33" s="18"/>
      <c r="Q33" s="21"/>
      <c r="R33" s="22"/>
      <c r="S33" s="22"/>
    </row>
    <row r="34">
      <c r="A34" s="11" t="s">
        <v>65</v>
      </c>
      <c r="B34" s="11" t="s">
        <v>66</v>
      </c>
      <c r="C34" s="11" t="s">
        <v>119</v>
      </c>
      <c r="D34" s="11" t="s">
        <v>48</v>
      </c>
      <c r="E34" s="6" t="s">
        <v>33</v>
      </c>
      <c r="F34" s="11" t="s">
        <v>68</v>
      </c>
      <c r="G34" s="11" t="s">
        <v>69</v>
      </c>
      <c r="H34" s="11" t="s">
        <v>34</v>
      </c>
      <c r="I34" s="24">
        <v>45716.0</v>
      </c>
      <c r="J34" s="11" t="s">
        <v>121</v>
      </c>
      <c r="K34" s="11" t="s">
        <v>122</v>
      </c>
      <c r="L34" s="8" t="s">
        <v>150</v>
      </c>
      <c r="M34" s="8" t="s">
        <v>151</v>
      </c>
      <c r="N34" s="8" t="s">
        <v>152</v>
      </c>
      <c r="O34" s="6">
        <v>23.1842</v>
      </c>
      <c r="P34" s="9" t="s">
        <v>153</v>
      </c>
      <c r="Q34" s="6"/>
      <c r="R34" s="22"/>
      <c r="S34" s="22"/>
    </row>
    <row r="35">
      <c r="A35" s="8" t="s">
        <v>30</v>
      </c>
      <c r="B35" s="8" t="s">
        <v>47</v>
      </c>
      <c r="C35" s="8" t="s">
        <v>154</v>
      </c>
      <c r="D35" s="8" t="s">
        <v>43</v>
      </c>
      <c r="E35" s="6" t="s">
        <v>33</v>
      </c>
      <c r="F35" s="6" t="s">
        <v>33</v>
      </c>
      <c r="G35" s="6" t="s">
        <v>33</v>
      </c>
      <c r="H35" s="6" t="s">
        <v>33</v>
      </c>
      <c r="I35" s="10" t="s">
        <v>155</v>
      </c>
      <c r="J35" s="11" t="s">
        <v>156</v>
      </c>
      <c r="K35" s="25" t="s">
        <v>157</v>
      </c>
      <c r="L35" s="25" t="s">
        <v>158</v>
      </c>
      <c r="M35" s="25" t="s">
        <v>159</v>
      </c>
      <c r="N35" s="25" t="s">
        <v>159</v>
      </c>
      <c r="O35" s="6">
        <v>2.83927</v>
      </c>
      <c r="P35" s="9" t="s">
        <v>160</v>
      </c>
      <c r="Q35" s="6" t="s">
        <v>161</v>
      </c>
    </row>
    <row r="36">
      <c r="A36" s="11" t="s">
        <v>65</v>
      </c>
      <c r="B36" s="11" t="s">
        <v>66</v>
      </c>
      <c r="C36" s="11" t="s">
        <v>119</v>
      </c>
      <c r="D36" s="11" t="s">
        <v>48</v>
      </c>
      <c r="E36" s="6" t="s">
        <v>33</v>
      </c>
      <c r="F36" s="11" t="s">
        <v>162</v>
      </c>
      <c r="G36" s="11" t="s">
        <v>162</v>
      </c>
      <c r="H36" s="11" t="s">
        <v>34</v>
      </c>
      <c r="I36" s="15" t="s">
        <v>163</v>
      </c>
      <c r="J36" s="11" t="s">
        <v>121</v>
      </c>
      <c r="K36" s="11" t="s">
        <v>122</v>
      </c>
      <c r="L36" s="26" t="s">
        <v>164</v>
      </c>
      <c r="M36" s="8" t="s">
        <v>165</v>
      </c>
      <c r="N36" s="8" t="s">
        <v>166</v>
      </c>
      <c r="O36" s="6">
        <v>26.7876</v>
      </c>
      <c r="P36" s="9" t="s">
        <v>167</v>
      </c>
      <c r="Q36" s="6"/>
      <c r="R36" s="22"/>
      <c r="S36" s="22"/>
    </row>
    <row r="37">
      <c r="A37" s="11" t="s">
        <v>65</v>
      </c>
      <c r="B37" s="11" t="s">
        <v>66</v>
      </c>
      <c r="C37" s="11" t="s">
        <v>119</v>
      </c>
      <c r="D37" s="11" t="s">
        <v>48</v>
      </c>
      <c r="E37" s="6" t="s">
        <v>33</v>
      </c>
      <c r="F37" s="11" t="s">
        <v>162</v>
      </c>
      <c r="G37" s="11" t="s">
        <v>162</v>
      </c>
      <c r="H37" s="11" t="s">
        <v>34</v>
      </c>
      <c r="I37" s="15" t="s">
        <v>168</v>
      </c>
      <c r="J37" s="11" t="s">
        <v>121</v>
      </c>
      <c r="K37" s="11" t="s">
        <v>122</v>
      </c>
      <c r="L37" s="26" t="s">
        <v>164</v>
      </c>
      <c r="M37" s="8" t="s">
        <v>165</v>
      </c>
      <c r="N37" s="8" t="s">
        <v>166</v>
      </c>
      <c r="O37" s="6">
        <v>21.6303</v>
      </c>
      <c r="P37" s="9" t="s">
        <v>169</v>
      </c>
      <c r="Q37" s="6"/>
      <c r="R37" s="22"/>
      <c r="S37" s="22"/>
    </row>
    <row r="38">
      <c r="A38" s="11" t="s">
        <v>65</v>
      </c>
      <c r="B38" s="11" t="s">
        <v>66</v>
      </c>
      <c r="C38" s="11" t="s">
        <v>119</v>
      </c>
      <c r="D38" s="11" t="s">
        <v>48</v>
      </c>
      <c r="E38" s="6" t="s">
        <v>33</v>
      </c>
      <c r="F38" s="11" t="s">
        <v>68</v>
      </c>
      <c r="G38" s="11" t="s">
        <v>162</v>
      </c>
      <c r="H38" s="11" t="s">
        <v>34</v>
      </c>
      <c r="I38" s="15" t="s">
        <v>170</v>
      </c>
      <c r="J38" s="11" t="s">
        <v>121</v>
      </c>
      <c r="K38" s="11" t="s">
        <v>122</v>
      </c>
      <c r="L38" s="26" t="s">
        <v>164</v>
      </c>
      <c r="M38" s="8" t="s">
        <v>165</v>
      </c>
      <c r="N38" s="8" t="s">
        <v>166</v>
      </c>
      <c r="O38" s="6">
        <v>20.2584</v>
      </c>
      <c r="P38" s="9" t="s">
        <v>171</v>
      </c>
      <c r="Q38" s="6"/>
      <c r="R38" s="22"/>
      <c r="S38" s="22"/>
    </row>
    <row r="39">
      <c r="A39" s="11" t="s">
        <v>65</v>
      </c>
      <c r="B39" s="11" t="s">
        <v>66</v>
      </c>
      <c r="C39" s="11" t="s">
        <v>119</v>
      </c>
      <c r="D39" s="11" t="s">
        <v>48</v>
      </c>
      <c r="E39" s="6" t="s">
        <v>33</v>
      </c>
      <c r="F39" s="11" t="s">
        <v>68</v>
      </c>
      <c r="G39" s="11" t="s">
        <v>68</v>
      </c>
      <c r="H39" s="11" t="s">
        <v>34</v>
      </c>
      <c r="I39" s="15" t="s">
        <v>172</v>
      </c>
      <c r="J39" s="11" t="s">
        <v>121</v>
      </c>
      <c r="K39" s="11" t="s">
        <v>122</v>
      </c>
      <c r="L39" s="26" t="s">
        <v>164</v>
      </c>
      <c r="M39" s="8" t="s">
        <v>165</v>
      </c>
      <c r="N39" s="8" t="s">
        <v>166</v>
      </c>
      <c r="O39" s="6">
        <v>24.0242</v>
      </c>
      <c r="P39" s="9" t="s">
        <v>173</v>
      </c>
      <c r="Q39" s="6"/>
      <c r="R39" s="22"/>
      <c r="S39" s="22"/>
    </row>
    <row r="40">
      <c r="A40" s="11" t="s">
        <v>65</v>
      </c>
      <c r="B40" s="11" t="s">
        <v>66</v>
      </c>
      <c r="C40" s="11" t="s">
        <v>119</v>
      </c>
      <c r="D40" s="27" t="s">
        <v>159</v>
      </c>
      <c r="E40" s="6" t="s">
        <v>33</v>
      </c>
      <c r="F40" s="27" t="s">
        <v>159</v>
      </c>
      <c r="G40" s="27" t="s">
        <v>159</v>
      </c>
      <c r="H40" s="27" t="s">
        <v>159</v>
      </c>
      <c r="I40" s="15" t="s">
        <v>174</v>
      </c>
      <c r="J40" s="11" t="s">
        <v>121</v>
      </c>
      <c r="K40" s="11" t="s">
        <v>175</v>
      </c>
      <c r="L40" s="26" t="s">
        <v>164</v>
      </c>
      <c r="M40" s="8" t="s">
        <v>165</v>
      </c>
      <c r="N40" s="8" t="s">
        <v>166</v>
      </c>
      <c r="O40" s="6">
        <v>21.1268</v>
      </c>
      <c r="P40" s="9" t="s">
        <v>176</v>
      </c>
      <c r="Q40" s="6"/>
      <c r="R40" s="22"/>
      <c r="S40" s="22"/>
    </row>
    <row r="41">
      <c r="A41" s="11" t="s">
        <v>65</v>
      </c>
      <c r="B41" s="11" t="s">
        <v>66</v>
      </c>
      <c r="C41" s="11" t="s">
        <v>67</v>
      </c>
      <c r="D41" s="11" t="s">
        <v>48</v>
      </c>
      <c r="E41" s="6" t="s">
        <v>33</v>
      </c>
      <c r="F41" s="11" t="s">
        <v>68</v>
      </c>
      <c r="G41" s="11" t="s">
        <v>69</v>
      </c>
      <c r="H41" s="11" t="s">
        <v>78</v>
      </c>
      <c r="I41" s="15" t="s">
        <v>177</v>
      </c>
      <c r="J41" s="11" t="s">
        <v>156</v>
      </c>
      <c r="K41" s="11" t="s">
        <v>178</v>
      </c>
      <c r="L41" s="11" t="s">
        <v>179</v>
      </c>
      <c r="M41" s="16">
        <v>4.165989812</v>
      </c>
      <c r="N41" s="16" t="s">
        <v>180</v>
      </c>
      <c r="O41" s="6">
        <v>12.7963</v>
      </c>
      <c r="P41" s="9" t="s">
        <v>181</v>
      </c>
      <c r="Q41" s="5"/>
    </row>
    <row r="42">
      <c r="A42" s="11" t="s">
        <v>65</v>
      </c>
      <c r="B42" s="11" t="s">
        <v>66</v>
      </c>
      <c r="C42" s="11" t="s">
        <v>67</v>
      </c>
      <c r="D42" s="11" t="s">
        <v>48</v>
      </c>
      <c r="E42" s="6" t="s">
        <v>33</v>
      </c>
      <c r="F42" s="11" t="s">
        <v>69</v>
      </c>
      <c r="G42" s="11" t="s">
        <v>69</v>
      </c>
      <c r="H42" s="11" t="s">
        <v>78</v>
      </c>
      <c r="I42" s="15" t="s">
        <v>182</v>
      </c>
      <c r="J42" s="11" t="s">
        <v>156</v>
      </c>
      <c r="K42" s="11" t="s">
        <v>178</v>
      </c>
      <c r="L42" s="11" t="s">
        <v>179</v>
      </c>
      <c r="M42" s="16">
        <v>4.165989812</v>
      </c>
      <c r="N42" s="16" t="s">
        <v>180</v>
      </c>
      <c r="O42" s="6">
        <v>12.0195</v>
      </c>
      <c r="P42" s="9" t="s">
        <v>183</v>
      </c>
      <c r="Q42" s="5"/>
    </row>
    <row r="43">
      <c r="A43" s="11" t="s">
        <v>65</v>
      </c>
      <c r="B43" s="11" t="s">
        <v>66</v>
      </c>
      <c r="C43" s="11" t="s">
        <v>66</v>
      </c>
      <c r="D43" s="11" t="s">
        <v>43</v>
      </c>
      <c r="E43" s="6" t="s">
        <v>33</v>
      </c>
      <c r="F43" s="11" t="s">
        <v>69</v>
      </c>
      <c r="G43" s="11" t="s">
        <v>69</v>
      </c>
      <c r="H43" s="11" t="s">
        <v>78</v>
      </c>
      <c r="I43" s="15" t="s">
        <v>184</v>
      </c>
      <c r="J43" s="11" t="s">
        <v>156</v>
      </c>
      <c r="K43" s="11" t="s">
        <v>178</v>
      </c>
      <c r="L43" s="11" t="s">
        <v>179</v>
      </c>
      <c r="M43" s="16">
        <v>4.165989812</v>
      </c>
      <c r="N43" s="16" t="s">
        <v>180</v>
      </c>
      <c r="O43" s="6">
        <v>10.1874</v>
      </c>
      <c r="P43" s="9" t="s">
        <v>185</v>
      </c>
      <c r="Q43" s="5"/>
    </row>
    <row r="44">
      <c r="A44" s="8" t="s">
        <v>30</v>
      </c>
      <c r="B44" s="8" t="s">
        <v>47</v>
      </c>
      <c r="C44" s="8" t="s">
        <v>154</v>
      </c>
      <c r="D44" s="8" t="s">
        <v>43</v>
      </c>
      <c r="E44" s="6" t="s">
        <v>33</v>
      </c>
      <c r="F44" s="6" t="s">
        <v>33</v>
      </c>
      <c r="G44" s="6" t="s">
        <v>33</v>
      </c>
      <c r="H44" s="6" t="s">
        <v>33</v>
      </c>
      <c r="I44" s="10" t="s">
        <v>186</v>
      </c>
      <c r="J44" s="11" t="s">
        <v>156</v>
      </c>
      <c r="K44" s="8" t="s">
        <v>178</v>
      </c>
      <c r="L44" s="11" t="s">
        <v>179</v>
      </c>
      <c r="M44" s="16">
        <v>4.165989812</v>
      </c>
      <c r="N44" s="16" t="s">
        <v>180</v>
      </c>
      <c r="O44" s="6">
        <v>4.16503</v>
      </c>
      <c r="P44" s="9" t="s">
        <v>187</v>
      </c>
      <c r="Q44" s="5"/>
    </row>
    <row r="45">
      <c r="A45" s="6" t="s">
        <v>30</v>
      </c>
      <c r="B45" s="6" t="s">
        <v>31</v>
      </c>
      <c r="C45" s="6" t="s">
        <v>134</v>
      </c>
      <c r="D45" s="6" t="s">
        <v>33</v>
      </c>
      <c r="E45" s="6" t="s">
        <v>33</v>
      </c>
      <c r="F45" s="6" t="s">
        <v>33</v>
      </c>
      <c r="G45" s="6" t="s">
        <v>33</v>
      </c>
      <c r="H45" s="6" t="s">
        <v>78</v>
      </c>
      <c r="I45" s="7" t="s">
        <v>188</v>
      </c>
      <c r="J45" s="6" t="s">
        <v>121</v>
      </c>
      <c r="K45" s="6" t="s">
        <v>128</v>
      </c>
      <c r="L45" s="6" t="s">
        <v>189</v>
      </c>
      <c r="M45" s="6" t="s">
        <v>190</v>
      </c>
      <c r="N45" s="6" t="s">
        <v>191</v>
      </c>
      <c r="O45" s="6">
        <v>10.0449</v>
      </c>
      <c r="P45" s="18"/>
      <c r="Q45" s="5"/>
    </row>
    <row r="46">
      <c r="A46" s="6" t="s">
        <v>85</v>
      </c>
      <c r="B46" s="6" t="s">
        <v>86</v>
      </c>
      <c r="C46" s="8" t="s">
        <v>87</v>
      </c>
      <c r="D46" s="8" t="s">
        <v>43</v>
      </c>
      <c r="E46" s="6" t="s">
        <v>33</v>
      </c>
      <c r="F46" s="6" t="s">
        <v>33</v>
      </c>
      <c r="G46" s="6" t="s">
        <v>33</v>
      </c>
      <c r="H46" s="8" t="s">
        <v>34</v>
      </c>
      <c r="I46" s="10" t="s">
        <v>192</v>
      </c>
      <c r="J46" s="8" t="s">
        <v>36</v>
      </c>
      <c r="K46" s="8" t="s">
        <v>37</v>
      </c>
      <c r="L46" s="8" t="s">
        <v>193</v>
      </c>
      <c r="M46" s="19" t="s">
        <v>194</v>
      </c>
      <c r="N46" s="19" t="s">
        <v>195</v>
      </c>
      <c r="O46" s="6">
        <v>13.6068</v>
      </c>
      <c r="P46" s="18"/>
      <c r="Q46" s="5"/>
    </row>
    <row r="47">
      <c r="A47" s="11" t="s">
        <v>65</v>
      </c>
      <c r="B47" s="11" t="s">
        <v>66</v>
      </c>
      <c r="C47" s="11" t="s">
        <v>67</v>
      </c>
      <c r="D47" s="11" t="s">
        <v>48</v>
      </c>
      <c r="E47" s="6" t="s">
        <v>33</v>
      </c>
      <c r="F47" s="11" t="s">
        <v>69</v>
      </c>
      <c r="G47" s="11" t="s">
        <v>69</v>
      </c>
      <c r="H47" s="11" t="s">
        <v>196</v>
      </c>
      <c r="I47" s="15" t="s">
        <v>197</v>
      </c>
      <c r="J47" s="11" t="s">
        <v>36</v>
      </c>
      <c r="K47" s="11" t="s">
        <v>37</v>
      </c>
      <c r="L47" s="11" t="s">
        <v>193</v>
      </c>
      <c r="M47" s="16" t="s">
        <v>198</v>
      </c>
      <c r="N47" s="16" t="s">
        <v>199</v>
      </c>
      <c r="O47" s="6">
        <v>8.02369</v>
      </c>
      <c r="P47" s="9" t="s">
        <v>200</v>
      </c>
      <c r="Q47" s="5"/>
    </row>
    <row r="48">
      <c r="A48" s="11" t="s">
        <v>65</v>
      </c>
      <c r="B48" s="11" t="s">
        <v>66</v>
      </c>
      <c r="C48" s="11" t="s">
        <v>66</v>
      </c>
      <c r="D48" s="11" t="s">
        <v>43</v>
      </c>
      <c r="E48" s="6" t="s">
        <v>33</v>
      </c>
      <c r="F48" s="11" t="s">
        <v>68</v>
      </c>
      <c r="G48" s="11" t="s">
        <v>69</v>
      </c>
      <c r="H48" s="11" t="s">
        <v>78</v>
      </c>
      <c r="I48" s="15" t="s">
        <v>201</v>
      </c>
      <c r="J48" s="11" t="s">
        <v>156</v>
      </c>
      <c r="K48" s="11" t="s">
        <v>202</v>
      </c>
      <c r="L48" s="11" t="s">
        <v>203</v>
      </c>
      <c r="M48" s="16">
        <v>1.204072236</v>
      </c>
      <c r="N48" s="16" t="s">
        <v>204</v>
      </c>
      <c r="O48" s="6">
        <v>13.4664</v>
      </c>
      <c r="P48" s="9" t="s">
        <v>205</v>
      </c>
      <c r="Q48" s="5"/>
    </row>
    <row r="49">
      <c r="A49" s="11" t="s">
        <v>65</v>
      </c>
      <c r="B49" s="11" t="s">
        <v>66</v>
      </c>
      <c r="C49" s="11" t="s">
        <v>76</v>
      </c>
      <c r="D49" s="11" t="s">
        <v>77</v>
      </c>
      <c r="E49" s="6" t="s">
        <v>33</v>
      </c>
      <c r="F49" s="11" t="s">
        <v>69</v>
      </c>
      <c r="G49" s="11" t="s">
        <v>69</v>
      </c>
      <c r="H49" s="11" t="s">
        <v>78</v>
      </c>
      <c r="I49" s="15" t="s">
        <v>206</v>
      </c>
      <c r="J49" s="11" t="s">
        <v>156</v>
      </c>
      <c r="K49" s="11" t="s">
        <v>202</v>
      </c>
      <c r="L49" s="11" t="s">
        <v>203</v>
      </c>
      <c r="M49" s="16">
        <v>1.204072236</v>
      </c>
      <c r="N49" s="16" t="s">
        <v>204</v>
      </c>
      <c r="O49" s="6">
        <v>15.4296</v>
      </c>
      <c r="P49" s="9" t="s">
        <v>207</v>
      </c>
      <c r="Q49" s="5"/>
    </row>
    <row r="50">
      <c r="A50" s="6" t="s">
        <v>30</v>
      </c>
      <c r="B50" s="6" t="s">
        <v>208</v>
      </c>
      <c r="C50" s="6" t="s">
        <v>208</v>
      </c>
      <c r="D50" s="6" t="s">
        <v>55</v>
      </c>
      <c r="E50" s="6" t="s">
        <v>209</v>
      </c>
      <c r="F50" s="6" t="s">
        <v>33</v>
      </c>
      <c r="G50" s="6" t="s">
        <v>33</v>
      </c>
      <c r="H50" s="6" t="s">
        <v>34</v>
      </c>
      <c r="I50" s="6" t="s">
        <v>210</v>
      </c>
      <c r="J50" s="28" t="s">
        <v>156</v>
      </c>
      <c r="K50" s="8" t="s">
        <v>202</v>
      </c>
      <c r="L50" s="13" t="s">
        <v>203</v>
      </c>
      <c r="M50" s="16">
        <v>1.204072236</v>
      </c>
      <c r="N50" s="16" t="s">
        <v>204</v>
      </c>
      <c r="O50" s="6">
        <v>7.7152</v>
      </c>
      <c r="P50" s="9" t="s">
        <v>211</v>
      </c>
      <c r="Q50" s="5"/>
    </row>
    <row r="51">
      <c r="A51" s="6" t="s">
        <v>30</v>
      </c>
      <c r="B51" s="6" t="s">
        <v>42</v>
      </c>
      <c r="C51" s="6" t="s">
        <v>212</v>
      </c>
      <c r="D51" s="6" t="s">
        <v>43</v>
      </c>
      <c r="E51" s="6" t="s">
        <v>44</v>
      </c>
      <c r="F51" s="6" t="s">
        <v>33</v>
      </c>
      <c r="G51" s="6" t="s">
        <v>33</v>
      </c>
      <c r="H51" s="6" t="s">
        <v>57</v>
      </c>
      <c r="I51" s="7" t="s">
        <v>213</v>
      </c>
      <c r="J51" s="6" t="s">
        <v>156</v>
      </c>
      <c r="K51" s="6" t="s">
        <v>202</v>
      </c>
      <c r="L51" s="6" t="s">
        <v>203</v>
      </c>
      <c r="M51" s="16">
        <v>1.204072236</v>
      </c>
      <c r="N51" s="16" t="s">
        <v>204</v>
      </c>
      <c r="O51" s="6">
        <v>16.4294</v>
      </c>
      <c r="P51" s="9" t="s">
        <v>214</v>
      </c>
      <c r="Q51" s="5"/>
    </row>
    <row r="52">
      <c r="A52" s="8" t="s">
        <v>30</v>
      </c>
      <c r="B52" s="8" t="s">
        <v>47</v>
      </c>
      <c r="C52" s="8" t="s">
        <v>154</v>
      </c>
      <c r="D52" s="8" t="s">
        <v>43</v>
      </c>
      <c r="E52" s="6" t="s">
        <v>33</v>
      </c>
      <c r="F52" s="6" t="s">
        <v>33</v>
      </c>
      <c r="G52" s="6" t="s">
        <v>33</v>
      </c>
      <c r="H52" s="6" t="s">
        <v>33</v>
      </c>
      <c r="I52" s="10" t="s">
        <v>215</v>
      </c>
      <c r="J52" s="11" t="s">
        <v>156</v>
      </c>
      <c r="K52" s="8" t="s">
        <v>202</v>
      </c>
      <c r="L52" s="11" t="s">
        <v>203</v>
      </c>
      <c r="M52" s="16">
        <v>1.204072236</v>
      </c>
      <c r="N52" s="16" t="s">
        <v>204</v>
      </c>
      <c r="O52" s="6">
        <v>4.74182</v>
      </c>
      <c r="P52" s="9" t="s">
        <v>216</v>
      </c>
      <c r="Q52" s="5"/>
    </row>
    <row r="53">
      <c r="A53" s="6" t="s">
        <v>85</v>
      </c>
      <c r="B53" s="6" t="s">
        <v>86</v>
      </c>
      <c r="C53" s="8" t="s">
        <v>217</v>
      </c>
      <c r="D53" s="8" t="s">
        <v>48</v>
      </c>
      <c r="E53" s="6" t="s">
        <v>33</v>
      </c>
      <c r="F53" s="6" t="s">
        <v>33</v>
      </c>
      <c r="G53" s="6" t="s">
        <v>33</v>
      </c>
      <c r="H53" s="8" t="s">
        <v>78</v>
      </c>
      <c r="I53" s="10" t="s">
        <v>218</v>
      </c>
      <c r="J53" s="8" t="s">
        <v>121</v>
      </c>
      <c r="K53" s="8" t="s">
        <v>175</v>
      </c>
      <c r="L53" s="8" t="s">
        <v>219</v>
      </c>
      <c r="M53" s="19" t="s">
        <v>220</v>
      </c>
      <c r="N53" s="19" t="s">
        <v>221</v>
      </c>
      <c r="O53" s="6">
        <v>10.6997</v>
      </c>
      <c r="P53" s="18"/>
      <c r="Q53" s="5"/>
    </row>
    <row r="54">
      <c r="A54" s="6" t="s">
        <v>85</v>
      </c>
      <c r="B54" s="6" t="s">
        <v>86</v>
      </c>
      <c r="C54" s="8" t="s">
        <v>217</v>
      </c>
      <c r="D54" s="8" t="s">
        <v>48</v>
      </c>
      <c r="E54" s="6" t="s">
        <v>33</v>
      </c>
      <c r="F54" s="6" t="s">
        <v>33</v>
      </c>
      <c r="G54" s="6" t="s">
        <v>33</v>
      </c>
      <c r="H54" s="8" t="s">
        <v>78</v>
      </c>
      <c r="I54" s="10" t="s">
        <v>222</v>
      </c>
      <c r="J54" s="8" t="s">
        <v>121</v>
      </c>
      <c r="K54" s="8" t="s">
        <v>175</v>
      </c>
      <c r="L54" s="8" t="s">
        <v>219</v>
      </c>
      <c r="M54" s="19" t="s">
        <v>220</v>
      </c>
      <c r="N54" s="19" t="s">
        <v>221</v>
      </c>
      <c r="O54" s="6">
        <v>10.1584</v>
      </c>
      <c r="P54" s="18"/>
      <c r="Q54" s="5"/>
    </row>
    <row r="55">
      <c r="A55" s="6" t="s">
        <v>85</v>
      </c>
      <c r="B55" s="6" t="s">
        <v>86</v>
      </c>
      <c r="C55" s="13" t="s">
        <v>223</v>
      </c>
      <c r="D55" s="8" t="s">
        <v>48</v>
      </c>
      <c r="E55" s="6" t="s">
        <v>33</v>
      </c>
      <c r="F55" s="6" t="s">
        <v>33</v>
      </c>
      <c r="G55" s="6" t="s">
        <v>33</v>
      </c>
      <c r="H55" s="8" t="s">
        <v>34</v>
      </c>
      <c r="I55" s="29" t="s">
        <v>224</v>
      </c>
      <c r="J55" s="13" t="s">
        <v>36</v>
      </c>
      <c r="K55" s="13" t="s">
        <v>37</v>
      </c>
      <c r="L55" s="13" t="s">
        <v>225</v>
      </c>
      <c r="M55" s="30" t="s">
        <v>226</v>
      </c>
      <c r="N55" s="30" t="s">
        <v>227</v>
      </c>
      <c r="O55" s="6">
        <v>19.0169</v>
      </c>
      <c r="P55" s="18"/>
      <c r="Q55" s="5"/>
    </row>
    <row r="56">
      <c r="A56" s="8" t="s">
        <v>85</v>
      </c>
      <c r="B56" s="8" t="s">
        <v>86</v>
      </c>
      <c r="C56" s="8" t="s">
        <v>223</v>
      </c>
      <c r="D56" s="8" t="s">
        <v>48</v>
      </c>
      <c r="E56" s="6" t="s">
        <v>33</v>
      </c>
      <c r="F56" s="6" t="s">
        <v>33</v>
      </c>
      <c r="G56" s="6" t="s">
        <v>33</v>
      </c>
      <c r="H56" s="8" t="s">
        <v>34</v>
      </c>
      <c r="I56" s="8" t="s">
        <v>224</v>
      </c>
      <c r="J56" s="8" t="s">
        <v>36</v>
      </c>
      <c r="K56" s="8" t="s">
        <v>37</v>
      </c>
      <c r="L56" s="13" t="s">
        <v>225</v>
      </c>
      <c r="M56" s="30" t="s">
        <v>226</v>
      </c>
      <c r="N56" s="30" t="s">
        <v>227</v>
      </c>
      <c r="O56" s="23">
        <v>19.0169</v>
      </c>
      <c r="P56" s="18"/>
      <c r="Q56" s="21"/>
      <c r="R56" s="22"/>
      <c r="S56" s="22"/>
    </row>
    <row r="57">
      <c r="A57" s="6" t="s">
        <v>85</v>
      </c>
      <c r="B57" s="6" t="s">
        <v>86</v>
      </c>
      <c r="C57" s="13" t="s">
        <v>223</v>
      </c>
      <c r="D57" s="8" t="s">
        <v>48</v>
      </c>
      <c r="E57" s="6" t="s">
        <v>33</v>
      </c>
      <c r="F57" s="6" t="s">
        <v>33</v>
      </c>
      <c r="G57" s="6" t="s">
        <v>33</v>
      </c>
      <c r="H57" s="8" t="s">
        <v>34</v>
      </c>
      <c r="I57" s="29" t="s">
        <v>228</v>
      </c>
      <c r="J57" s="13" t="s">
        <v>36</v>
      </c>
      <c r="K57" s="13" t="s">
        <v>37</v>
      </c>
      <c r="L57" s="13" t="s">
        <v>229</v>
      </c>
      <c r="M57" s="30" t="s">
        <v>230</v>
      </c>
      <c r="N57" s="30" t="s">
        <v>231</v>
      </c>
      <c r="O57" s="6">
        <v>17.6416</v>
      </c>
      <c r="P57" s="18"/>
      <c r="Q57" s="5"/>
    </row>
    <row r="58">
      <c r="A58" s="8" t="s">
        <v>85</v>
      </c>
      <c r="B58" s="8" t="s">
        <v>86</v>
      </c>
      <c r="C58" s="8" t="s">
        <v>223</v>
      </c>
      <c r="D58" s="8" t="s">
        <v>48</v>
      </c>
      <c r="E58" s="6" t="s">
        <v>33</v>
      </c>
      <c r="F58" s="6" t="s">
        <v>33</v>
      </c>
      <c r="G58" s="6" t="s">
        <v>33</v>
      </c>
      <c r="H58" s="8" t="s">
        <v>34</v>
      </c>
      <c r="I58" s="8" t="s">
        <v>228</v>
      </c>
      <c r="J58" s="8" t="s">
        <v>36</v>
      </c>
      <c r="K58" s="8" t="s">
        <v>37</v>
      </c>
      <c r="L58" s="6" t="s">
        <v>229</v>
      </c>
      <c r="M58" s="30" t="s">
        <v>230</v>
      </c>
      <c r="N58" s="30" t="s">
        <v>231</v>
      </c>
      <c r="O58" s="23">
        <v>17.6416</v>
      </c>
      <c r="P58" s="18"/>
      <c r="Q58" s="21"/>
      <c r="R58" s="22"/>
      <c r="S58" s="22"/>
    </row>
    <row r="59">
      <c r="A59" s="6" t="s">
        <v>85</v>
      </c>
      <c r="B59" s="6" t="s">
        <v>86</v>
      </c>
      <c r="C59" s="13" t="s">
        <v>223</v>
      </c>
      <c r="D59" s="8" t="s">
        <v>48</v>
      </c>
      <c r="E59" s="6" t="s">
        <v>33</v>
      </c>
      <c r="F59" s="6" t="s">
        <v>33</v>
      </c>
      <c r="G59" s="6" t="s">
        <v>33</v>
      </c>
      <c r="H59" s="8" t="s">
        <v>34</v>
      </c>
      <c r="I59" s="29" t="s">
        <v>232</v>
      </c>
      <c r="J59" s="13" t="s">
        <v>36</v>
      </c>
      <c r="K59" s="13" t="s">
        <v>37</v>
      </c>
      <c r="L59" s="13" t="s">
        <v>229</v>
      </c>
      <c r="M59" s="30" t="s">
        <v>230</v>
      </c>
      <c r="N59" s="30" t="s">
        <v>231</v>
      </c>
      <c r="O59" s="6">
        <v>19.2401</v>
      </c>
      <c r="P59" s="18"/>
      <c r="Q59" s="5"/>
    </row>
    <row r="60">
      <c r="A60" s="8" t="s">
        <v>85</v>
      </c>
      <c r="B60" s="8" t="s">
        <v>86</v>
      </c>
      <c r="C60" s="8" t="s">
        <v>223</v>
      </c>
      <c r="D60" s="8" t="s">
        <v>48</v>
      </c>
      <c r="E60" s="6" t="s">
        <v>33</v>
      </c>
      <c r="F60" s="6" t="s">
        <v>33</v>
      </c>
      <c r="G60" s="6" t="s">
        <v>33</v>
      </c>
      <c r="H60" s="8" t="s">
        <v>34</v>
      </c>
      <c r="I60" s="8" t="s">
        <v>232</v>
      </c>
      <c r="J60" s="8" t="s">
        <v>36</v>
      </c>
      <c r="K60" s="8" t="s">
        <v>37</v>
      </c>
      <c r="L60" s="6" t="s">
        <v>229</v>
      </c>
      <c r="M60" s="30" t="s">
        <v>230</v>
      </c>
      <c r="N60" s="30" t="s">
        <v>231</v>
      </c>
      <c r="O60" s="23">
        <v>19.2401</v>
      </c>
      <c r="P60" s="18"/>
      <c r="Q60" s="21"/>
      <c r="R60" s="22"/>
      <c r="S60" s="22"/>
    </row>
    <row r="61">
      <c r="A61" s="6" t="s">
        <v>85</v>
      </c>
      <c r="B61" s="6" t="s">
        <v>86</v>
      </c>
      <c r="C61" s="13" t="s">
        <v>223</v>
      </c>
      <c r="D61" s="8" t="s">
        <v>48</v>
      </c>
      <c r="E61" s="6" t="s">
        <v>33</v>
      </c>
      <c r="F61" s="6" t="s">
        <v>33</v>
      </c>
      <c r="G61" s="6" t="s">
        <v>33</v>
      </c>
      <c r="H61" s="8" t="s">
        <v>34</v>
      </c>
      <c r="I61" s="29" t="s">
        <v>233</v>
      </c>
      <c r="J61" s="13" t="s">
        <v>36</v>
      </c>
      <c r="K61" s="13" t="s">
        <v>37</v>
      </c>
      <c r="L61" s="13" t="s">
        <v>229</v>
      </c>
      <c r="M61" s="30" t="s">
        <v>230</v>
      </c>
      <c r="N61" s="30" t="s">
        <v>231</v>
      </c>
      <c r="O61" s="6">
        <v>16.0525</v>
      </c>
      <c r="P61" s="18"/>
      <c r="Q61" s="5"/>
    </row>
    <row r="62">
      <c r="A62" s="8" t="s">
        <v>85</v>
      </c>
      <c r="B62" s="8" t="s">
        <v>86</v>
      </c>
      <c r="C62" s="8" t="s">
        <v>223</v>
      </c>
      <c r="D62" s="8" t="s">
        <v>48</v>
      </c>
      <c r="E62" s="6" t="s">
        <v>33</v>
      </c>
      <c r="F62" s="6" t="s">
        <v>33</v>
      </c>
      <c r="G62" s="6" t="s">
        <v>33</v>
      </c>
      <c r="H62" s="8" t="s">
        <v>34</v>
      </c>
      <c r="I62" s="8" t="s">
        <v>233</v>
      </c>
      <c r="J62" s="8" t="s">
        <v>36</v>
      </c>
      <c r="K62" s="8" t="s">
        <v>37</v>
      </c>
      <c r="L62" s="6" t="s">
        <v>229</v>
      </c>
      <c r="M62" s="30" t="s">
        <v>230</v>
      </c>
      <c r="N62" s="30" t="s">
        <v>231</v>
      </c>
      <c r="O62" s="23">
        <v>16.0525</v>
      </c>
      <c r="P62" s="18"/>
      <c r="Q62" s="21"/>
      <c r="R62" s="22"/>
      <c r="S62" s="22"/>
    </row>
    <row r="63">
      <c r="A63" s="6" t="s">
        <v>85</v>
      </c>
      <c r="B63" s="6" t="s">
        <v>86</v>
      </c>
      <c r="C63" s="13" t="s">
        <v>223</v>
      </c>
      <c r="D63" s="8" t="s">
        <v>48</v>
      </c>
      <c r="E63" s="6" t="s">
        <v>33</v>
      </c>
      <c r="F63" s="6" t="s">
        <v>33</v>
      </c>
      <c r="G63" s="6" t="s">
        <v>33</v>
      </c>
      <c r="H63" s="8" t="s">
        <v>34</v>
      </c>
      <c r="I63" s="29" t="s">
        <v>234</v>
      </c>
      <c r="J63" s="13" t="s">
        <v>36</v>
      </c>
      <c r="K63" s="13" t="s">
        <v>37</v>
      </c>
      <c r="L63" s="13" t="s">
        <v>229</v>
      </c>
      <c r="M63" s="30" t="s">
        <v>230</v>
      </c>
      <c r="N63" s="30" t="s">
        <v>231</v>
      </c>
      <c r="O63" s="6">
        <v>18.1168</v>
      </c>
      <c r="P63" s="18"/>
      <c r="Q63" s="5"/>
    </row>
    <row r="64">
      <c r="A64" s="8" t="s">
        <v>85</v>
      </c>
      <c r="B64" s="8" t="s">
        <v>86</v>
      </c>
      <c r="C64" s="8" t="s">
        <v>223</v>
      </c>
      <c r="D64" s="8" t="s">
        <v>48</v>
      </c>
      <c r="E64" s="6" t="s">
        <v>33</v>
      </c>
      <c r="F64" s="6" t="s">
        <v>33</v>
      </c>
      <c r="G64" s="6" t="s">
        <v>33</v>
      </c>
      <c r="H64" s="8" t="s">
        <v>34</v>
      </c>
      <c r="I64" s="8" t="s">
        <v>234</v>
      </c>
      <c r="J64" s="8" t="s">
        <v>36</v>
      </c>
      <c r="K64" s="8" t="s">
        <v>37</v>
      </c>
      <c r="L64" s="6" t="s">
        <v>229</v>
      </c>
      <c r="M64" s="30" t="s">
        <v>230</v>
      </c>
      <c r="N64" s="30" t="s">
        <v>231</v>
      </c>
      <c r="O64" s="23">
        <v>18.1168</v>
      </c>
      <c r="P64" s="18"/>
      <c r="Q64" s="21"/>
      <c r="R64" s="22"/>
      <c r="S64" s="22"/>
    </row>
    <row r="65">
      <c r="A65" s="6" t="s">
        <v>30</v>
      </c>
      <c r="B65" s="6" t="s">
        <v>42</v>
      </c>
      <c r="C65" s="6" t="s">
        <v>140</v>
      </c>
      <c r="D65" s="6" t="s">
        <v>48</v>
      </c>
      <c r="E65" s="6" t="s">
        <v>141</v>
      </c>
      <c r="F65" s="6" t="s">
        <v>33</v>
      </c>
      <c r="G65" s="6" t="s">
        <v>33</v>
      </c>
      <c r="H65" s="6" t="s">
        <v>34</v>
      </c>
      <c r="I65" s="7" t="s">
        <v>235</v>
      </c>
      <c r="J65" s="6" t="s">
        <v>121</v>
      </c>
      <c r="K65" s="6" t="s">
        <v>136</v>
      </c>
      <c r="L65" s="6" t="s">
        <v>236</v>
      </c>
      <c r="M65" s="6" t="s">
        <v>237</v>
      </c>
      <c r="N65" s="6" t="s">
        <v>238</v>
      </c>
      <c r="O65" s="6">
        <v>14.4884</v>
      </c>
      <c r="P65" s="18"/>
      <c r="Q65" s="5"/>
    </row>
    <row r="66">
      <c r="A66" s="6" t="s">
        <v>30</v>
      </c>
      <c r="B66" s="6" t="s">
        <v>42</v>
      </c>
      <c r="C66" s="6" t="s">
        <v>239</v>
      </c>
      <c r="D66" s="6" t="s">
        <v>43</v>
      </c>
      <c r="E66" s="6" t="s">
        <v>44</v>
      </c>
      <c r="F66" s="6" t="s">
        <v>33</v>
      </c>
      <c r="G66" s="6" t="s">
        <v>33</v>
      </c>
      <c r="H66" s="6" t="s">
        <v>34</v>
      </c>
      <c r="I66" s="7" t="s">
        <v>240</v>
      </c>
      <c r="J66" s="6" t="s">
        <v>121</v>
      </c>
      <c r="K66" s="6" t="s">
        <v>136</v>
      </c>
      <c r="L66" s="6" t="s">
        <v>236</v>
      </c>
      <c r="M66" s="6" t="s">
        <v>237</v>
      </c>
      <c r="N66" s="6" t="s">
        <v>238</v>
      </c>
      <c r="O66" s="6">
        <v>20.9725</v>
      </c>
      <c r="P66" s="18"/>
      <c r="Q66" s="5"/>
    </row>
    <row r="67">
      <c r="A67" s="8" t="s">
        <v>85</v>
      </c>
      <c r="B67" s="8" t="s">
        <v>96</v>
      </c>
      <c r="C67" s="8" t="s">
        <v>146</v>
      </c>
      <c r="D67" s="8" t="s">
        <v>43</v>
      </c>
      <c r="E67" s="6" t="s">
        <v>33</v>
      </c>
      <c r="F67" s="6" t="s">
        <v>33</v>
      </c>
      <c r="G67" s="6" t="s">
        <v>33</v>
      </c>
      <c r="H67" s="8" t="s">
        <v>34</v>
      </c>
      <c r="I67" s="8" t="s">
        <v>241</v>
      </c>
      <c r="J67" s="8" t="s">
        <v>121</v>
      </c>
      <c r="K67" s="8" t="s">
        <v>136</v>
      </c>
      <c r="L67" s="8" t="s">
        <v>236</v>
      </c>
      <c r="M67" s="19" t="s">
        <v>242</v>
      </c>
      <c r="N67" s="19" t="s">
        <v>243</v>
      </c>
      <c r="O67" s="20">
        <v>8.4132</v>
      </c>
      <c r="P67" s="18"/>
      <c r="Q67" s="21"/>
      <c r="R67" s="22"/>
      <c r="S67" s="22"/>
    </row>
    <row r="68">
      <c r="A68" s="8" t="s">
        <v>85</v>
      </c>
      <c r="B68" s="8" t="s">
        <v>96</v>
      </c>
      <c r="C68" s="8" t="s">
        <v>97</v>
      </c>
      <c r="D68" s="8" t="s">
        <v>43</v>
      </c>
      <c r="E68" s="6" t="s">
        <v>33</v>
      </c>
      <c r="F68" s="6" t="s">
        <v>33</v>
      </c>
      <c r="G68" s="6" t="s">
        <v>33</v>
      </c>
      <c r="H68" s="6" t="s">
        <v>98</v>
      </c>
      <c r="I68" s="8" t="s">
        <v>244</v>
      </c>
      <c r="J68" s="8" t="s">
        <v>36</v>
      </c>
      <c r="K68" s="8" t="s">
        <v>136</v>
      </c>
      <c r="L68" s="8" t="s">
        <v>236</v>
      </c>
      <c r="M68" s="19" t="s">
        <v>242</v>
      </c>
      <c r="N68" s="19" t="s">
        <v>243</v>
      </c>
      <c r="O68" s="20">
        <v>8.188</v>
      </c>
      <c r="P68" s="18"/>
      <c r="Q68" s="21"/>
      <c r="R68" s="22"/>
      <c r="S68" s="22"/>
    </row>
    <row r="69">
      <c r="A69" s="11" t="s">
        <v>65</v>
      </c>
      <c r="B69" s="11" t="s">
        <v>66</v>
      </c>
      <c r="C69" s="11" t="s">
        <v>119</v>
      </c>
      <c r="D69" s="11" t="s">
        <v>48</v>
      </c>
      <c r="E69" s="6" t="s">
        <v>33</v>
      </c>
      <c r="F69" s="11" t="s">
        <v>162</v>
      </c>
      <c r="G69" s="11" t="s">
        <v>69</v>
      </c>
      <c r="H69" s="11" t="s">
        <v>34</v>
      </c>
      <c r="I69" s="15" t="s">
        <v>245</v>
      </c>
      <c r="J69" s="11" t="s">
        <v>121</v>
      </c>
      <c r="K69" s="11" t="s">
        <v>122</v>
      </c>
      <c r="L69" s="8" t="s">
        <v>236</v>
      </c>
      <c r="M69" s="8" t="s">
        <v>246</v>
      </c>
      <c r="N69" s="8" t="s">
        <v>247</v>
      </c>
      <c r="O69" s="6">
        <v>25.6983</v>
      </c>
      <c r="P69" s="18"/>
      <c r="Q69" s="6"/>
      <c r="R69" s="22"/>
      <c r="S69" s="22"/>
    </row>
    <row r="70">
      <c r="A70" s="6" t="s">
        <v>30</v>
      </c>
      <c r="B70" s="6" t="s">
        <v>31</v>
      </c>
      <c r="C70" s="6" t="s">
        <v>134</v>
      </c>
      <c r="D70" s="6" t="s">
        <v>33</v>
      </c>
      <c r="E70" s="6" t="s">
        <v>33</v>
      </c>
      <c r="F70" s="6" t="s">
        <v>33</v>
      </c>
      <c r="G70" s="6" t="s">
        <v>33</v>
      </c>
      <c r="H70" s="6" t="s">
        <v>78</v>
      </c>
      <c r="I70" s="7" t="s">
        <v>248</v>
      </c>
      <c r="J70" s="6" t="s">
        <v>121</v>
      </c>
      <c r="K70" s="31" t="s">
        <v>122</v>
      </c>
      <c r="L70" s="31" t="s">
        <v>249</v>
      </c>
      <c r="M70" s="32" t="s">
        <v>250</v>
      </c>
      <c r="N70" s="32" t="s">
        <v>251</v>
      </c>
      <c r="O70" s="6">
        <v>15.1555</v>
      </c>
      <c r="P70" s="9" t="s">
        <v>252</v>
      </c>
      <c r="Q70" s="6"/>
      <c r="R70" s="22"/>
      <c r="S70" s="22"/>
    </row>
    <row r="71">
      <c r="A71" s="6" t="s">
        <v>30</v>
      </c>
      <c r="B71" s="6" t="s">
        <v>31</v>
      </c>
      <c r="C71" s="6" t="s">
        <v>134</v>
      </c>
      <c r="D71" s="6" t="s">
        <v>33</v>
      </c>
      <c r="E71" s="6" t="s">
        <v>33</v>
      </c>
      <c r="F71" s="6" t="s">
        <v>33</v>
      </c>
      <c r="G71" s="6" t="s">
        <v>33</v>
      </c>
      <c r="H71" s="6" t="s">
        <v>78</v>
      </c>
      <c r="I71" s="7" t="s">
        <v>253</v>
      </c>
      <c r="J71" s="6" t="s">
        <v>121</v>
      </c>
      <c r="K71" s="31" t="s">
        <v>122</v>
      </c>
      <c r="L71" s="31" t="s">
        <v>249</v>
      </c>
      <c r="M71" s="32" t="s">
        <v>250</v>
      </c>
      <c r="N71" s="32" t="s">
        <v>251</v>
      </c>
      <c r="O71" s="6">
        <v>12.6942</v>
      </c>
      <c r="P71" s="9" t="s">
        <v>254</v>
      </c>
      <c r="Q71" s="6"/>
      <c r="R71" s="22"/>
      <c r="S71" s="22"/>
    </row>
    <row r="72">
      <c r="A72" s="6" t="s">
        <v>85</v>
      </c>
      <c r="B72" s="6" t="s">
        <v>86</v>
      </c>
      <c r="C72" s="8" t="s">
        <v>255</v>
      </c>
      <c r="D72" s="8" t="s">
        <v>48</v>
      </c>
      <c r="E72" s="6" t="s">
        <v>33</v>
      </c>
      <c r="F72" s="6" t="s">
        <v>33</v>
      </c>
      <c r="G72" s="6" t="s">
        <v>33</v>
      </c>
      <c r="H72" s="8" t="s">
        <v>78</v>
      </c>
      <c r="I72" s="10" t="s">
        <v>256</v>
      </c>
      <c r="J72" s="8" t="s">
        <v>121</v>
      </c>
      <c r="K72" s="8" t="s">
        <v>257</v>
      </c>
      <c r="L72" s="8" t="s">
        <v>258</v>
      </c>
      <c r="M72" s="19" t="s">
        <v>259</v>
      </c>
      <c r="N72" s="19" t="s">
        <v>260</v>
      </c>
      <c r="O72" s="6">
        <v>9.893</v>
      </c>
      <c r="P72" s="18"/>
      <c r="Q72" s="5"/>
    </row>
    <row r="73">
      <c r="A73" s="6" t="s">
        <v>30</v>
      </c>
      <c r="B73" s="6" t="s">
        <v>31</v>
      </c>
      <c r="C73" s="6" t="s">
        <v>134</v>
      </c>
      <c r="D73" s="6" t="s">
        <v>33</v>
      </c>
      <c r="E73" s="6" t="s">
        <v>33</v>
      </c>
      <c r="F73" s="6" t="s">
        <v>33</v>
      </c>
      <c r="G73" s="6" t="s">
        <v>33</v>
      </c>
      <c r="H73" s="6" t="s">
        <v>78</v>
      </c>
      <c r="I73" s="7" t="s">
        <v>261</v>
      </c>
      <c r="J73" s="6" t="s">
        <v>121</v>
      </c>
      <c r="K73" s="33" t="s">
        <v>128</v>
      </c>
      <c r="L73" s="34" t="s">
        <v>262</v>
      </c>
      <c r="M73" s="35" t="s">
        <v>263</v>
      </c>
      <c r="N73" s="35" t="s">
        <v>264</v>
      </c>
      <c r="O73" s="6">
        <v>10.998</v>
      </c>
      <c r="P73" s="18"/>
      <c r="Q73" s="5"/>
    </row>
    <row r="74">
      <c r="A74" s="6" t="s">
        <v>30</v>
      </c>
      <c r="B74" s="6" t="s">
        <v>31</v>
      </c>
      <c r="C74" s="6" t="s">
        <v>134</v>
      </c>
      <c r="D74" s="6" t="s">
        <v>33</v>
      </c>
      <c r="E74" s="6" t="s">
        <v>33</v>
      </c>
      <c r="F74" s="6" t="s">
        <v>33</v>
      </c>
      <c r="G74" s="6" t="s">
        <v>33</v>
      </c>
      <c r="H74" s="6" t="s">
        <v>78</v>
      </c>
      <c r="I74" s="7" t="s">
        <v>265</v>
      </c>
      <c r="J74" s="6" t="s">
        <v>121</v>
      </c>
      <c r="K74" s="6" t="s">
        <v>128</v>
      </c>
      <c r="L74" s="6" t="s">
        <v>262</v>
      </c>
      <c r="M74" s="6" t="s">
        <v>263</v>
      </c>
      <c r="N74" s="6" t="s">
        <v>264</v>
      </c>
      <c r="O74" s="6">
        <v>14.7231</v>
      </c>
      <c r="P74" s="18"/>
      <c r="Q74" s="5"/>
    </row>
    <row r="75">
      <c r="A75" s="6" t="s">
        <v>30</v>
      </c>
      <c r="B75" s="6" t="s">
        <v>31</v>
      </c>
      <c r="C75" s="6" t="s">
        <v>134</v>
      </c>
      <c r="D75" s="6" t="s">
        <v>33</v>
      </c>
      <c r="E75" s="6" t="s">
        <v>33</v>
      </c>
      <c r="F75" s="6" t="s">
        <v>33</v>
      </c>
      <c r="G75" s="6" t="s">
        <v>33</v>
      </c>
      <c r="H75" s="6" t="s">
        <v>78</v>
      </c>
      <c r="I75" s="7" t="s">
        <v>266</v>
      </c>
      <c r="J75" s="6" t="s">
        <v>121</v>
      </c>
      <c r="K75" s="6" t="s">
        <v>128</v>
      </c>
      <c r="L75" s="6" t="s">
        <v>262</v>
      </c>
      <c r="M75" s="6" t="s">
        <v>263</v>
      </c>
      <c r="N75" s="6" t="s">
        <v>264</v>
      </c>
      <c r="O75" s="6">
        <v>13.6074</v>
      </c>
      <c r="P75" s="18"/>
      <c r="Q75" s="5"/>
    </row>
    <row r="76">
      <c r="A76" s="6" t="s">
        <v>30</v>
      </c>
      <c r="B76" s="6" t="s">
        <v>31</v>
      </c>
      <c r="C76" s="6" t="s">
        <v>134</v>
      </c>
      <c r="D76" s="6" t="s">
        <v>33</v>
      </c>
      <c r="E76" s="6" t="s">
        <v>33</v>
      </c>
      <c r="F76" s="6" t="s">
        <v>33</v>
      </c>
      <c r="G76" s="6" t="s">
        <v>33</v>
      </c>
      <c r="H76" s="6" t="s">
        <v>78</v>
      </c>
      <c r="I76" s="7" t="s">
        <v>267</v>
      </c>
      <c r="J76" s="6" t="s">
        <v>121</v>
      </c>
      <c r="K76" s="6" t="s">
        <v>128</v>
      </c>
      <c r="L76" s="6" t="s">
        <v>262</v>
      </c>
      <c r="M76" s="6" t="s">
        <v>263</v>
      </c>
      <c r="N76" s="6" t="s">
        <v>264</v>
      </c>
      <c r="O76" s="6">
        <v>15.2158</v>
      </c>
      <c r="P76" s="18"/>
      <c r="Q76" s="5"/>
    </row>
    <row r="77">
      <c r="A77" s="6" t="s">
        <v>30</v>
      </c>
      <c r="B77" s="6" t="s">
        <v>42</v>
      </c>
      <c r="C77" s="6" t="s">
        <v>140</v>
      </c>
      <c r="D77" s="6" t="s">
        <v>48</v>
      </c>
      <c r="E77" s="6" t="s">
        <v>44</v>
      </c>
      <c r="F77" s="6" t="s">
        <v>33</v>
      </c>
      <c r="G77" s="6" t="s">
        <v>33</v>
      </c>
      <c r="H77" s="6" t="s">
        <v>34</v>
      </c>
      <c r="I77" s="36" t="s">
        <v>268</v>
      </c>
      <c r="J77" s="6" t="s">
        <v>121</v>
      </c>
      <c r="K77" s="6" t="s">
        <v>128</v>
      </c>
      <c r="L77" s="6" t="s">
        <v>262</v>
      </c>
      <c r="M77" s="6" t="s">
        <v>263</v>
      </c>
      <c r="N77" s="6" t="s">
        <v>264</v>
      </c>
      <c r="O77" s="6">
        <v>15.1587</v>
      </c>
      <c r="P77" s="18"/>
      <c r="Q77" s="5"/>
    </row>
    <row r="78">
      <c r="A78" s="6" t="s">
        <v>30</v>
      </c>
      <c r="B78" s="6" t="s">
        <v>42</v>
      </c>
      <c r="C78" s="37" t="s">
        <v>269</v>
      </c>
      <c r="D78" s="6" t="s">
        <v>77</v>
      </c>
      <c r="E78" s="6" t="s">
        <v>44</v>
      </c>
      <c r="F78" s="6" t="s">
        <v>33</v>
      </c>
      <c r="G78" s="6" t="s">
        <v>33</v>
      </c>
      <c r="H78" s="6" t="s">
        <v>34</v>
      </c>
      <c r="I78" s="7" t="s">
        <v>270</v>
      </c>
      <c r="J78" s="6" t="s">
        <v>121</v>
      </c>
      <c r="K78" s="6" t="s">
        <v>128</v>
      </c>
      <c r="L78" s="6" t="s">
        <v>262</v>
      </c>
      <c r="M78" s="6" t="s">
        <v>263</v>
      </c>
      <c r="N78" s="6" t="s">
        <v>264</v>
      </c>
      <c r="O78" s="6">
        <v>21.0019</v>
      </c>
      <c r="P78" s="18"/>
      <c r="Q78" s="5"/>
    </row>
    <row r="79">
      <c r="A79" s="6" t="s">
        <v>30</v>
      </c>
      <c r="B79" s="6" t="s">
        <v>42</v>
      </c>
      <c r="C79" s="37" t="s">
        <v>269</v>
      </c>
      <c r="D79" s="6" t="s">
        <v>77</v>
      </c>
      <c r="E79" s="6" t="s">
        <v>44</v>
      </c>
      <c r="F79" s="6" t="s">
        <v>33</v>
      </c>
      <c r="G79" s="6" t="s">
        <v>33</v>
      </c>
      <c r="H79" s="6" t="s">
        <v>34</v>
      </c>
      <c r="I79" s="7" t="s">
        <v>271</v>
      </c>
      <c r="J79" s="6" t="s">
        <v>121</v>
      </c>
      <c r="K79" s="6" t="s">
        <v>128</v>
      </c>
      <c r="L79" s="6" t="s">
        <v>262</v>
      </c>
      <c r="M79" s="6" t="s">
        <v>263</v>
      </c>
      <c r="N79" s="6" t="s">
        <v>264</v>
      </c>
      <c r="O79" s="6">
        <v>12.2276</v>
      </c>
      <c r="P79" s="18"/>
      <c r="Q79" s="5"/>
    </row>
    <row r="80">
      <c r="A80" s="6" t="s">
        <v>30</v>
      </c>
      <c r="B80" s="6" t="s">
        <v>42</v>
      </c>
      <c r="C80" s="37" t="s">
        <v>269</v>
      </c>
      <c r="D80" s="6" t="s">
        <v>77</v>
      </c>
      <c r="E80" s="6" t="s">
        <v>44</v>
      </c>
      <c r="F80" s="6" t="s">
        <v>33</v>
      </c>
      <c r="G80" s="6" t="s">
        <v>33</v>
      </c>
      <c r="H80" s="6" t="s">
        <v>34</v>
      </c>
      <c r="I80" s="7" t="s">
        <v>272</v>
      </c>
      <c r="J80" s="6" t="s">
        <v>121</v>
      </c>
      <c r="K80" s="6" t="s">
        <v>128</v>
      </c>
      <c r="L80" s="6" t="s">
        <v>262</v>
      </c>
      <c r="M80" s="6" t="s">
        <v>263</v>
      </c>
      <c r="N80" s="6" t="s">
        <v>264</v>
      </c>
      <c r="O80" s="6">
        <v>11.4345</v>
      </c>
      <c r="P80" s="18"/>
      <c r="Q80" s="5"/>
    </row>
    <row r="81">
      <c r="A81" s="6" t="s">
        <v>85</v>
      </c>
      <c r="B81" s="6" t="s">
        <v>86</v>
      </c>
      <c r="C81" s="8" t="s">
        <v>87</v>
      </c>
      <c r="D81" s="8" t="s">
        <v>43</v>
      </c>
      <c r="E81" s="6" t="s">
        <v>33</v>
      </c>
      <c r="F81" s="6" t="s">
        <v>33</v>
      </c>
      <c r="G81" s="6" t="s">
        <v>33</v>
      </c>
      <c r="H81" s="8" t="s">
        <v>34</v>
      </c>
      <c r="I81" s="10">
        <v>21676.0</v>
      </c>
      <c r="J81" s="8" t="s">
        <v>36</v>
      </c>
      <c r="K81" s="8" t="s">
        <v>59</v>
      </c>
      <c r="L81" s="8" t="s">
        <v>273</v>
      </c>
      <c r="M81" s="17" t="s">
        <v>274</v>
      </c>
      <c r="N81" s="17" t="s">
        <v>275</v>
      </c>
      <c r="O81" s="6">
        <v>1.1295</v>
      </c>
      <c r="P81" s="18"/>
      <c r="Q81" s="5"/>
    </row>
    <row r="82">
      <c r="A82" s="6" t="s">
        <v>85</v>
      </c>
      <c r="B82" s="6" t="s">
        <v>86</v>
      </c>
      <c r="C82" s="8" t="s">
        <v>223</v>
      </c>
      <c r="D82" s="8" t="s">
        <v>48</v>
      </c>
      <c r="E82" s="6" t="s">
        <v>33</v>
      </c>
      <c r="F82" s="6" t="s">
        <v>33</v>
      </c>
      <c r="G82" s="6" t="s">
        <v>33</v>
      </c>
      <c r="H82" s="8" t="s">
        <v>34</v>
      </c>
      <c r="I82" s="10" t="s">
        <v>276</v>
      </c>
      <c r="J82" s="8" t="s">
        <v>36</v>
      </c>
      <c r="K82" s="8" t="s">
        <v>37</v>
      </c>
      <c r="L82" s="8" t="s">
        <v>277</v>
      </c>
      <c r="M82" s="17" t="s">
        <v>278</v>
      </c>
      <c r="N82" s="17" t="s">
        <v>279</v>
      </c>
      <c r="O82" s="6">
        <v>8.3972</v>
      </c>
      <c r="P82" s="18"/>
      <c r="Q82" s="5"/>
    </row>
    <row r="83">
      <c r="A83" s="8" t="s">
        <v>85</v>
      </c>
      <c r="B83" s="8" t="s">
        <v>96</v>
      </c>
      <c r="C83" s="8" t="s">
        <v>96</v>
      </c>
      <c r="D83" s="8" t="s">
        <v>48</v>
      </c>
      <c r="E83" s="6" t="s">
        <v>33</v>
      </c>
      <c r="F83" s="6" t="s">
        <v>33</v>
      </c>
      <c r="G83" s="6" t="s">
        <v>33</v>
      </c>
      <c r="H83" s="8" t="s">
        <v>34</v>
      </c>
      <c r="I83" s="8" t="s">
        <v>280</v>
      </c>
      <c r="J83" s="8" t="s">
        <v>36</v>
      </c>
      <c r="K83" s="8" t="s">
        <v>281</v>
      </c>
      <c r="L83" s="8" t="s">
        <v>282</v>
      </c>
      <c r="M83" s="19" t="s">
        <v>283</v>
      </c>
      <c r="N83" s="19" t="s">
        <v>284</v>
      </c>
      <c r="O83" s="20">
        <v>12.4804</v>
      </c>
      <c r="P83" s="18"/>
      <c r="Q83" s="21"/>
      <c r="R83" s="22"/>
      <c r="S83" s="22"/>
    </row>
    <row r="84">
      <c r="A84" s="8" t="s">
        <v>85</v>
      </c>
      <c r="B84" s="8" t="s">
        <v>96</v>
      </c>
      <c r="C84" s="8" t="s">
        <v>96</v>
      </c>
      <c r="D84" s="8" t="s">
        <v>48</v>
      </c>
      <c r="E84" s="6" t="s">
        <v>33</v>
      </c>
      <c r="F84" s="6" t="s">
        <v>33</v>
      </c>
      <c r="G84" s="6" t="s">
        <v>33</v>
      </c>
      <c r="H84" s="8" t="s">
        <v>34</v>
      </c>
      <c r="I84" s="8" t="s">
        <v>285</v>
      </c>
      <c r="J84" s="8" t="s">
        <v>36</v>
      </c>
      <c r="K84" s="8" t="s">
        <v>281</v>
      </c>
      <c r="L84" s="8" t="s">
        <v>282</v>
      </c>
      <c r="M84" s="19" t="s">
        <v>283</v>
      </c>
      <c r="N84" s="19" t="s">
        <v>284</v>
      </c>
      <c r="O84" s="20">
        <v>14.3193</v>
      </c>
      <c r="P84" s="18"/>
      <c r="Q84" s="21"/>
      <c r="R84" s="22"/>
      <c r="S84" s="22"/>
    </row>
    <row r="85">
      <c r="A85" s="8" t="s">
        <v>85</v>
      </c>
      <c r="B85" s="8" t="s">
        <v>96</v>
      </c>
      <c r="C85" s="8" t="s">
        <v>96</v>
      </c>
      <c r="D85" s="8" t="s">
        <v>48</v>
      </c>
      <c r="E85" s="6" t="s">
        <v>33</v>
      </c>
      <c r="F85" s="6" t="s">
        <v>33</v>
      </c>
      <c r="G85" s="6" t="s">
        <v>33</v>
      </c>
      <c r="H85" s="8" t="s">
        <v>34</v>
      </c>
      <c r="I85" s="8" t="s">
        <v>286</v>
      </c>
      <c r="J85" s="8" t="s">
        <v>121</v>
      </c>
      <c r="K85" s="8" t="s">
        <v>281</v>
      </c>
      <c r="L85" s="8" t="s">
        <v>282</v>
      </c>
      <c r="M85" s="19" t="s">
        <v>283</v>
      </c>
      <c r="N85" s="19" t="s">
        <v>284</v>
      </c>
      <c r="O85" s="20">
        <v>8.8201</v>
      </c>
      <c r="P85" s="18"/>
      <c r="Q85" s="21"/>
      <c r="R85" s="22"/>
      <c r="S85" s="22"/>
    </row>
    <row r="86">
      <c r="A86" s="6" t="s">
        <v>30</v>
      </c>
      <c r="B86" s="6" t="s">
        <v>287</v>
      </c>
      <c r="C86" s="6" t="s">
        <v>287</v>
      </c>
      <c r="D86" s="6" t="s">
        <v>55</v>
      </c>
      <c r="E86" s="6" t="s">
        <v>288</v>
      </c>
      <c r="F86" s="6" t="s">
        <v>33</v>
      </c>
      <c r="G86" s="6" t="s">
        <v>33</v>
      </c>
      <c r="H86" s="6" t="s">
        <v>289</v>
      </c>
      <c r="I86" s="6" t="s">
        <v>290</v>
      </c>
      <c r="J86" s="28" t="s">
        <v>156</v>
      </c>
      <c r="K86" s="8" t="s">
        <v>291</v>
      </c>
      <c r="L86" s="34" t="s">
        <v>292</v>
      </c>
      <c r="M86" s="16">
        <v>5.658582911</v>
      </c>
      <c r="N86" s="16" t="s">
        <v>293</v>
      </c>
      <c r="O86" s="6">
        <v>8.4608</v>
      </c>
      <c r="P86" s="9" t="s">
        <v>294</v>
      </c>
      <c r="Q86" s="5"/>
    </row>
    <row r="87">
      <c r="A87" s="6" t="s">
        <v>30</v>
      </c>
      <c r="B87" s="6" t="s">
        <v>287</v>
      </c>
      <c r="C87" s="6" t="s">
        <v>287</v>
      </c>
      <c r="D87" s="6" t="s">
        <v>55</v>
      </c>
      <c r="E87" s="6" t="s">
        <v>288</v>
      </c>
      <c r="F87" s="6" t="s">
        <v>33</v>
      </c>
      <c r="G87" s="6" t="s">
        <v>33</v>
      </c>
      <c r="H87" s="6" t="s">
        <v>289</v>
      </c>
      <c r="I87" s="6" t="s">
        <v>295</v>
      </c>
      <c r="J87" s="28" t="s">
        <v>156</v>
      </c>
      <c r="K87" s="8" t="s">
        <v>291</v>
      </c>
      <c r="L87" s="34" t="s">
        <v>292</v>
      </c>
      <c r="M87" s="16">
        <v>5.658582911</v>
      </c>
      <c r="N87" s="16" t="s">
        <v>293</v>
      </c>
      <c r="O87" s="6">
        <v>6.6902</v>
      </c>
      <c r="P87" s="9" t="s">
        <v>296</v>
      </c>
      <c r="Q87" s="5"/>
    </row>
    <row r="88">
      <c r="A88" s="6" t="s">
        <v>30</v>
      </c>
      <c r="B88" s="6" t="s">
        <v>31</v>
      </c>
      <c r="C88" s="6" t="s">
        <v>297</v>
      </c>
      <c r="D88" s="6" t="s">
        <v>33</v>
      </c>
      <c r="E88" s="6" t="s">
        <v>33</v>
      </c>
      <c r="F88" s="6" t="s">
        <v>33</v>
      </c>
      <c r="G88" s="6" t="s">
        <v>33</v>
      </c>
      <c r="H88" s="6" t="s">
        <v>34</v>
      </c>
      <c r="I88" s="7" t="s">
        <v>298</v>
      </c>
      <c r="J88" s="6" t="s">
        <v>121</v>
      </c>
      <c r="K88" s="6" t="s">
        <v>128</v>
      </c>
      <c r="L88" s="6" t="s">
        <v>299</v>
      </c>
      <c r="M88" s="6" t="s">
        <v>300</v>
      </c>
      <c r="N88" s="6" t="s">
        <v>301</v>
      </c>
      <c r="O88" s="6">
        <v>13.6312</v>
      </c>
      <c r="P88" s="18"/>
      <c r="Q88" s="5"/>
    </row>
    <row r="89">
      <c r="A89" s="6" t="s">
        <v>302</v>
      </c>
      <c r="B89" s="6" t="s">
        <v>303</v>
      </c>
      <c r="C89" s="6" t="s">
        <v>303</v>
      </c>
      <c r="D89" s="6" t="s">
        <v>33</v>
      </c>
      <c r="E89" s="6" t="s">
        <v>33</v>
      </c>
      <c r="F89" s="6" t="s">
        <v>33</v>
      </c>
      <c r="G89" s="6" t="s">
        <v>33</v>
      </c>
      <c r="H89" s="6" t="s">
        <v>33</v>
      </c>
      <c r="I89" s="7" t="s">
        <v>304</v>
      </c>
      <c r="J89" s="6" t="s">
        <v>121</v>
      </c>
      <c r="K89" s="31" t="s">
        <v>122</v>
      </c>
      <c r="L89" s="31" t="s">
        <v>305</v>
      </c>
      <c r="M89" s="31" t="s">
        <v>306</v>
      </c>
      <c r="N89" s="31" t="s">
        <v>307</v>
      </c>
      <c r="O89" s="6">
        <v>7.3665</v>
      </c>
      <c r="P89" s="18"/>
      <c r="Q89" s="5"/>
    </row>
    <row r="90">
      <c r="A90" s="6" t="s">
        <v>302</v>
      </c>
      <c r="B90" s="6" t="s">
        <v>303</v>
      </c>
      <c r="C90" s="6" t="s">
        <v>303</v>
      </c>
      <c r="D90" s="6" t="s">
        <v>33</v>
      </c>
      <c r="E90" s="6" t="s">
        <v>33</v>
      </c>
      <c r="F90" s="6" t="s">
        <v>33</v>
      </c>
      <c r="G90" s="6" t="s">
        <v>33</v>
      </c>
      <c r="H90" s="6" t="s">
        <v>33</v>
      </c>
      <c r="I90" s="6" t="s">
        <v>308</v>
      </c>
      <c r="J90" s="6" t="s">
        <v>121</v>
      </c>
      <c r="K90" s="31" t="s">
        <v>122</v>
      </c>
      <c r="L90" s="31" t="s">
        <v>305</v>
      </c>
      <c r="M90" s="31" t="s">
        <v>306</v>
      </c>
      <c r="N90" s="31" t="s">
        <v>307</v>
      </c>
      <c r="O90" s="6">
        <v>7.7635</v>
      </c>
      <c r="P90" s="18"/>
      <c r="Q90" s="5"/>
    </row>
    <row r="91">
      <c r="A91" s="6" t="s">
        <v>302</v>
      </c>
      <c r="B91" s="6" t="s">
        <v>303</v>
      </c>
      <c r="C91" s="6" t="s">
        <v>303</v>
      </c>
      <c r="D91" s="6" t="s">
        <v>33</v>
      </c>
      <c r="E91" s="6" t="s">
        <v>33</v>
      </c>
      <c r="F91" s="6" t="s">
        <v>33</v>
      </c>
      <c r="G91" s="6" t="s">
        <v>33</v>
      </c>
      <c r="H91" s="6" t="s">
        <v>33</v>
      </c>
      <c r="I91" s="6" t="s">
        <v>309</v>
      </c>
      <c r="J91" s="6" t="s">
        <v>121</v>
      </c>
      <c r="K91" s="31" t="s">
        <v>122</v>
      </c>
      <c r="L91" s="31" t="s">
        <v>305</v>
      </c>
      <c r="M91" s="31" t="s">
        <v>306</v>
      </c>
      <c r="N91" s="31" t="s">
        <v>307</v>
      </c>
      <c r="O91" s="6">
        <v>7.7817</v>
      </c>
      <c r="P91" s="18"/>
      <c r="Q91" s="5"/>
    </row>
    <row r="92">
      <c r="A92" s="6" t="s">
        <v>302</v>
      </c>
      <c r="B92" s="6" t="s">
        <v>303</v>
      </c>
      <c r="C92" s="6" t="s">
        <v>303</v>
      </c>
      <c r="D92" s="6" t="s">
        <v>33</v>
      </c>
      <c r="E92" s="6" t="s">
        <v>33</v>
      </c>
      <c r="F92" s="6" t="s">
        <v>33</v>
      </c>
      <c r="G92" s="6" t="s">
        <v>33</v>
      </c>
      <c r="H92" s="6" t="s">
        <v>33</v>
      </c>
      <c r="I92" s="6" t="s">
        <v>310</v>
      </c>
      <c r="J92" s="6" t="s">
        <v>121</v>
      </c>
      <c r="K92" s="31" t="s">
        <v>122</v>
      </c>
      <c r="L92" s="31" t="s">
        <v>305</v>
      </c>
      <c r="M92" s="31" t="s">
        <v>306</v>
      </c>
      <c r="N92" s="31" t="s">
        <v>307</v>
      </c>
      <c r="O92" s="6">
        <v>7.7447</v>
      </c>
      <c r="P92" s="18"/>
      <c r="Q92" s="5"/>
    </row>
    <row r="93">
      <c r="A93" s="6" t="s">
        <v>302</v>
      </c>
      <c r="B93" s="6" t="s">
        <v>303</v>
      </c>
      <c r="C93" s="6" t="s">
        <v>303</v>
      </c>
      <c r="D93" s="6" t="s">
        <v>33</v>
      </c>
      <c r="E93" s="6" t="s">
        <v>33</v>
      </c>
      <c r="F93" s="6" t="s">
        <v>33</v>
      </c>
      <c r="G93" s="6" t="s">
        <v>33</v>
      </c>
      <c r="H93" s="6" t="s">
        <v>33</v>
      </c>
      <c r="I93" s="6" t="s">
        <v>311</v>
      </c>
      <c r="J93" s="6" t="s">
        <v>121</v>
      </c>
      <c r="K93" s="31" t="s">
        <v>122</v>
      </c>
      <c r="L93" s="31" t="s">
        <v>305</v>
      </c>
      <c r="M93" s="31" t="s">
        <v>306</v>
      </c>
      <c r="N93" s="31" t="s">
        <v>307</v>
      </c>
      <c r="O93" s="6">
        <v>5.2482</v>
      </c>
      <c r="P93" s="18"/>
      <c r="Q93" s="5"/>
    </row>
    <row r="94">
      <c r="A94" s="6" t="s">
        <v>302</v>
      </c>
      <c r="B94" s="6" t="s">
        <v>303</v>
      </c>
      <c r="C94" s="6" t="s">
        <v>303</v>
      </c>
      <c r="D94" s="6" t="s">
        <v>33</v>
      </c>
      <c r="E94" s="6" t="s">
        <v>33</v>
      </c>
      <c r="F94" s="6" t="s">
        <v>33</v>
      </c>
      <c r="G94" s="6" t="s">
        <v>33</v>
      </c>
      <c r="H94" s="6" t="s">
        <v>33</v>
      </c>
      <c r="I94" s="6" t="s">
        <v>312</v>
      </c>
      <c r="J94" s="6" t="s">
        <v>121</v>
      </c>
      <c r="K94" s="31" t="s">
        <v>122</v>
      </c>
      <c r="L94" s="31" t="s">
        <v>305</v>
      </c>
      <c r="M94" s="31" t="s">
        <v>306</v>
      </c>
      <c r="N94" s="31" t="s">
        <v>307</v>
      </c>
      <c r="O94" s="6">
        <v>5.2884</v>
      </c>
      <c r="P94" s="18"/>
      <c r="Q94" s="5"/>
    </row>
    <row r="95">
      <c r="A95" s="6" t="s">
        <v>302</v>
      </c>
      <c r="B95" s="6" t="s">
        <v>303</v>
      </c>
      <c r="C95" s="6" t="s">
        <v>303</v>
      </c>
      <c r="D95" s="6" t="s">
        <v>33</v>
      </c>
      <c r="E95" s="6" t="s">
        <v>33</v>
      </c>
      <c r="F95" s="6" t="s">
        <v>33</v>
      </c>
      <c r="G95" s="6" t="s">
        <v>33</v>
      </c>
      <c r="H95" s="6" t="s">
        <v>33</v>
      </c>
      <c r="I95" s="6" t="s">
        <v>313</v>
      </c>
      <c r="J95" s="6" t="s">
        <v>121</v>
      </c>
      <c r="K95" s="31" t="s">
        <v>122</v>
      </c>
      <c r="L95" s="31" t="s">
        <v>305</v>
      </c>
      <c r="M95" s="31" t="s">
        <v>306</v>
      </c>
      <c r="N95" s="31" t="s">
        <v>307</v>
      </c>
      <c r="O95" s="6">
        <v>7.1648</v>
      </c>
      <c r="P95" s="18"/>
      <c r="Q95" s="5"/>
    </row>
    <row r="96">
      <c r="A96" s="6" t="s">
        <v>302</v>
      </c>
      <c r="B96" s="6" t="s">
        <v>303</v>
      </c>
      <c r="C96" s="6" t="s">
        <v>303</v>
      </c>
      <c r="D96" s="6" t="s">
        <v>33</v>
      </c>
      <c r="E96" s="6" t="s">
        <v>33</v>
      </c>
      <c r="F96" s="6" t="s">
        <v>33</v>
      </c>
      <c r="G96" s="6" t="s">
        <v>33</v>
      </c>
      <c r="H96" s="6" t="s">
        <v>33</v>
      </c>
      <c r="I96" s="6" t="s">
        <v>314</v>
      </c>
      <c r="J96" s="6" t="s">
        <v>121</v>
      </c>
      <c r="K96" s="31" t="s">
        <v>122</v>
      </c>
      <c r="L96" s="31" t="s">
        <v>305</v>
      </c>
      <c r="M96" s="31" t="s">
        <v>306</v>
      </c>
      <c r="N96" s="31" t="s">
        <v>307</v>
      </c>
      <c r="O96" s="6">
        <v>5.1012</v>
      </c>
      <c r="P96" s="18"/>
      <c r="Q96" s="5"/>
    </row>
    <row r="97">
      <c r="A97" s="6" t="s">
        <v>302</v>
      </c>
      <c r="B97" s="6" t="s">
        <v>303</v>
      </c>
      <c r="C97" s="6" t="s">
        <v>303</v>
      </c>
      <c r="D97" s="6" t="s">
        <v>33</v>
      </c>
      <c r="E97" s="6" t="s">
        <v>33</v>
      </c>
      <c r="F97" s="6" t="s">
        <v>33</v>
      </c>
      <c r="G97" s="6" t="s">
        <v>33</v>
      </c>
      <c r="H97" s="6" t="s">
        <v>33</v>
      </c>
      <c r="I97" s="6" t="s">
        <v>315</v>
      </c>
      <c r="J97" s="6" t="s">
        <v>121</v>
      </c>
      <c r="K97" s="31" t="s">
        <v>122</v>
      </c>
      <c r="L97" s="31" t="s">
        <v>305</v>
      </c>
      <c r="M97" s="31" t="s">
        <v>306</v>
      </c>
      <c r="N97" s="31" t="s">
        <v>307</v>
      </c>
      <c r="O97" s="6">
        <v>7.2162</v>
      </c>
      <c r="P97" s="18"/>
      <c r="Q97" s="5"/>
    </row>
    <row r="98">
      <c r="A98" s="6" t="s">
        <v>302</v>
      </c>
      <c r="B98" s="6" t="s">
        <v>303</v>
      </c>
      <c r="C98" s="6" t="s">
        <v>303</v>
      </c>
      <c r="D98" s="6" t="s">
        <v>33</v>
      </c>
      <c r="E98" s="6" t="s">
        <v>33</v>
      </c>
      <c r="F98" s="6" t="s">
        <v>33</v>
      </c>
      <c r="G98" s="6" t="s">
        <v>33</v>
      </c>
      <c r="H98" s="6" t="s">
        <v>33</v>
      </c>
      <c r="I98" s="6" t="s">
        <v>316</v>
      </c>
      <c r="J98" s="6" t="s">
        <v>121</v>
      </c>
      <c r="K98" s="31" t="s">
        <v>122</v>
      </c>
      <c r="L98" s="31" t="s">
        <v>305</v>
      </c>
      <c r="M98" s="31" t="s">
        <v>306</v>
      </c>
      <c r="N98" s="31" t="s">
        <v>307</v>
      </c>
      <c r="O98" s="6">
        <v>6.6336</v>
      </c>
      <c r="P98" s="18"/>
      <c r="Q98" s="5"/>
    </row>
    <row r="99">
      <c r="A99" s="6" t="s">
        <v>302</v>
      </c>
      <c r="B99" s="6" t="s">
        <v>303</v>
      </c>
      <c r="C99" s="6" t="s">
        <v>303</v>
      </c>
      <c r="D99" s="6" t="s">
        <v>33</v>
      </c>
      <c r="E99" s="6" t="s">
        <v>33</v>
      </c>
      <c r="F99" s="6" t="s">
        <v>33</v>
      </c>
      <c r="G99" s="6" t="s">
        <v>33</v>
      </c>
      <c r="H99" s="6" t="s">
        <v>33</v>
      </c>
      <c r="I99" s="6" t="s">
        <v>317</v>
      </c>
      <c r="J99" s="6" t="s">
        <v>121</v>
      </c>
      <c r="K99" s="31" t="s">
        <v>122</v>
      </c>
      <c r="L99" s="31" t="s">
        <v>305</v>
      </c>
      <c r="M99" s="31" t="s">
        <v>306</v>
      </c>
      <c r="N99" s="31" t="s">
        <v>307</v>
      </c>
      <c r="O99" s="6">
        <v>6.0944</v>
      </c>
      <c r="P99" s="18"/>
      <c r="Q99" s="5"/>
    </row>
    <row r="100">
      <c r="A100" s="6" t="s">
        <v>302</v>
      </c>
      <c r="B100" s="6" t="s">
        <v>303</v>
      </c>
      <c r="C100" s="6" t="s">
        <v>303</v>
      </c>
      <c r="D100" s="6" t="s">
        <v>33</v>
      </c>
      <c r="E100" s="6" t="s">
        <v>33</v>
      </c>
      <c r="F100" s="6" t="s">
        <v>33</v>
      </c>
      <c r="G100" s="6" t="s">
        <v>33</v>
      </c>
      <c r="H100" s="6" t="s">
        <v>33</v>
      </c>
      <c r="I100" s="6" t="s">
        <v>318</v>
      </c>
      <c r="J100" s="6" t="s">
        <v>121</v>
      </c>
      <c r="K100" s="31" t="s">
        <v>122</v>
      </c>
      <c r="L100" s="31" t="s">
        <v>305</v>
      </c>
      <c r="M100" s="31" t="s">
        <v>306</v>
      </c>
      <c r="N100" s="31" t="s">
        <v>307</v>
      </c>
      <c r="O100" s="6">
        <v>8.0147</v>
      </c>
      <c r="P100" s="18"/>
      <c r="Q100" s="5"/>
    </row>
    <row r="101">
      <c r="A101" s="6" t="s">
        <v>302</v>
      </c>
      <c r="B101" s="6" t="s">
        <v>303</v>
      </c>
      <c r="C101" s="6" t="s">
        <v>303</v>
      </c>
      <c r="D101" s="6" t="s">
        <v>33</v>
      </c>
      <c r="E101" s="6" t="s">
        <v>33</v>
      </c>
      <c r="F101" s="6" t="s">
        <v>33</v>
      </c>
      <c r="G101" s="6" t="s">
        <v>33</v>
      </c>
      <c r="H101" s="6" t="s">
        <v>33</v>
      </c>
      <c r="I101" s="6" t="s">
        <v>319</v>
      </c>
      <c r="J101" s="6" t="s">
        <v>121</v>
      </c>
      <c r="K101" s="31" t="s">
        <v>122</v>
      </c>
      <c r="L101" s="31" t="s">
        <v>305</v>
      </c>
      <c r="M101" s="31" t="s">
        <v>306</v>
      </c>
      <c r="N101" s="31" t="s">
        <v>307</v>
      </c>
      <c r="O101" s="6">
        <v>12.3515</v>
      </c>
      <c r="P101" s="18"/>
      <c r="Q101" s="5"/>
    </row>
    <row r="102">
      <c r="A102" s="6" t="s">
        <v>302</v>
      </c>
      <c r="B102" s="6" t="s">
        <v>303</v>
      </c>
      <c r="C102" s="6" t="s">
        <v>303</v>
      </c>
      <c r="D102" s="6" t="s">
        <v>33</v>
      </c>
      <c r="E102" s="6" t="s">
        <v>33</v>
      </c>
      <c r="F102" s="6" t="s">
        <v>33</v>
      </c>
      <c r="G102" s="6" t="s">
        <v>33</v>
      </c>
      <c r="H102" s="6" t="s">
        <v>33</v>
      </c>
      <c r="I102" s="6" t="s">
        <v>320</v>
      </c>
      <c r="J102" s="6" t="s">
        <v>121</v>
      </c>
      <c r="K102" s="31" t="s">
        <v>122</v>
      </c>
      <c r="L102" s="31" t="s">
        <v>305</v>
      </c>
      <c r="M102" s="31" t="s">
        <v>306</v>
      </c>
      <c r="N102" s="31" t="s">
        <v>307</v>
      </c>
      <c r="O102" s="6">
        <v>7.419</v>
      </c>
      <c r="P102" s="18"/>
      <c r="Q102" s="5"/>
    </row>
    <row r="103">
      <c r="A103" s="6" t="s">
        <v>302</v>
      </c>
      <c r="B103" s="6" t="s">
        <v>303</v>
      </c>
      <c r="C103" s="6" t="s">
        <v>303</v>
      </c>
      <c r="D103" s="6" t="s">
        <v>33</v>
      </c>
      <c r="E103" s="6" t="s">
        <v>33</v>
      </c>
      <c r="F103" s="6" t="s">
        <v>33</v>
      </c>
      <c r="G103" s="6" t="s">
        <v>33</v>
      </c>
      <c r="H103" s="6" t="s">
        <v>33</v>
      </c>
      <c r="I103" s="6" t="s">
        <v>321</v>
      </c>
      <c r="J103" s="6" t="s">
        <v>121</v>
      </c>
      <c r="K103" s="31" t="s">
        <v>122</v>
      </c>
      <c r="L103" s="31" t="s">
        <v>305</v>
      </c>
      <c r="M103" s="31" t="s">
        <v>306</v>
      </c>
      <c r="N103" s="31" t="s">
        <v>307</v>
      </c>
      <c r="O103" s="6">
        <v>6.8919</v>
      </c>
      <c r="P103" s="18"/>
      <c r="Q103" s="5"/>
    </row>
    <row r="104">
      <c r="A104" s="6" t="s">
        <v>302</v>
      </c>
      <c r="B104" s="6" t="s">
        <v>303</v>
      </c>
      <c r="C104" s="6" t="s">
        <v>303</v>
      </c>
      <c r="D104" s="6" t="s">
        <v>33</v>
      </c>
      <c r="E104" s="6" t="s">
        <v>33</v>
      </c>
      <c r="F104" s="6" t="s">
        <v>33</v>
      </c>
      <c r="G104" s="6" t="s">
        <v>33</v>
      </c>
      <c r="H104" s="6" t="s">
        <v>33</v>
      </c>
      <c r="I104" s="6" t="s">
        <v>322</v>
      </c>
      <c r="J104" s="6" t="s">
        <v>121</v>
      </c>
      <c r="K104" s="31" t="s">
        <v>122</v>
      </c>
      <c r="L104" s="31" t="s">
        <v>305</v>
      </c>
      <c r="M104" s="31" t="s">
        <v>306</v>
      </c>
      <c r="N104" s="31" t="s">
        <v>307</v>
      </c>
      <c r="O104" s="6">
        <v>13.6199</v>
      </c>
      <c r="P104" s="18"/>
      <c r="Q104" s="5"/>
    </row>
    <row r="105">
      <c r="A105" s="6" t="s">
        <v>302</v>
      </c>
      <c r="B105" s="6" t="s">
        <v>303</v>
      </c>
      <c r="C105" s="6" t="s">
        <v>303</v>
      </c>
      <c r="D105" s="6" t="s">
        <v>33</v>
      </c>
      <c r="E105" s="6" t="s">
        <v>33</v>
      </c>
      <c r="F105" s="6" t="s">
        <v>33</v>
      </c>
      <c r="G105" s="6" t="s">
        <v>33</v>
      </c>
      <c r="H105" s="6" t="s">
        <v>33</v>
      </c>
      <c r="I105" s="6" t="s">
        <v>323</v>
      </c>
      <c r="J105" s="6" t="s">
        <v>121</v>
      </c>
      <c r="K105" s="31" t="s">
        <v>122</v>
      </c>
      <c r="L105" s="31" t="s">
        <v>305</v>
      </c>
      <c r="M105" s="31" t="s">
        <v>306</v>
      </c>
      <c r="N105" s="31" t="s">
        <v>307</v>
      </c>
      <c r="O105" s="6">
        <v>13.1179</v>
      </c>
      <c r="P105" s="18"/>
      <c r="Q105" s="5"/>
    </row>
    <row r="106">
      <c r="A106" s="6" t="s">
        <v>302</v>
      </c>
      <c r="B106" s="6" t="s">
        <v>303</v>
      </c>
      <c r="C106" s="6" t="s">
        <v>303</v>
      </c>
      <c r="D106" s="6" t="s">
        <v>33</v>
      </c>
      <c r="E106" s="6" t="s">
        <v>33</v>
      </c>
      <c r="F106" s="6" t="s">
        <v>33</v>
      </c>
      <c r="G106" s="6" t="s">
        <v>33</v>
      </c>
      <c r="H106" s="6" t="s">
        <v>33</v>
      </c>
      <c r="I106" s="6" t="s">
        <v>324</v>
      </c>
      <c r="J106" s="6" t="s">
        <v>121</v>
      </c>
      <c r="K106" s="31" t="s">
        <v>122</v>
      </c>
      <c r="L106" s="31" t="s">
        <v>305</v>
      </c>
      <c r="M106" s="31" t="s">
        <v>306</v>
      </c>
      <c r="N106" s="31" t="s">
        <v>307</v>
      </c>
      <c r="O106" s="6">
        <v>14.1389</v>
      </c>
      <c r="P106" s="18"/>
      <c r="Q106" s="5"/>
    </row>
    <row r="107">
      <c r="A107" s="6" t="s">
        <v>302</v>
      </c>
      <c r="B107" s="6" t="s">
        <v>303</v>
      </c>
      <c r="C107" s="6" t="s">
        <v>303</v>
      </c>
      <c r="D107" s="6" t="s">
        <v>33</v>
      </c>
      <c r="E107" s="6" t="s">
        <v>33</v>
      </c>
      <c r="F107" s="6" t="s">
        <v>33</v>
      </c>
      <c r="G107" s="6" t="s">
        <v>33</v>
      </c>
      <c r="H107" s="6" t="s">
        <v>33</v>
      </c>
      <c r="I107" s="6" t="s">
        <v>325</v>
      </c>
      <c r="J107" s="6" t="s">
        <v>121</v>
      </c>
      <c r="K107" s="31" t="s">
        <v>122</v>
      </c>
      <c r="L107" s="31" t="s">
        <v>305</v>
      </c>
      <c r="M107" s="31" t="s">
        <v>306</v>
      </c>
      <c r="N107" s="31" t="s">
        <v>307</v>
      </c>
      <c r="O107" s="6">
        <v>16.493</v>
      </c>
      <c r="P107" s="18"/>
      <c r="Q107" s="5"/>
      <c r="R107" s="38"/>
      <c r="S107" s="38"/>
      <c r="T107" s="38"/>
      <c r="U107" s="38"/>
      <c r="V107" s="38"/>
      <c r="W107" s="38"/>
      <c r="X107" s="38"/>
      <c r="Y107" s="38"/>
      <c r="Z107" s="38"/>
      <c r="AA107" s="38"/>
      <c r="AB107" s="38"/>
      <c r="AC107" s="38"/>
      <c r="AD107" s="38"/>
    </row>
    <row r="108">
      <c r="A108" s="6" t="s">
        <v>302</v>
      </c>
      <c r="B108" s="6" t="s">
        <v>303</v>
      </c>
      <c r="C108" s="6" t="s">
        <v>326</v>
      </c>
      <c r="D108" s="6" t="s">
        <v>33</v>
      </c>
      <c r="E108" s="6" t="s">
        <v>33</v>
      </c>
      <c r="F108" s="6" t="s">
        <v>33</v>
      </c>
      <c r="G108" s="6" t="s">
        <v>33</v>
      </c>
      <c r="H108" s="6" t="s">
        <v>33</v>
      </c>
      <c r="I108" s="7" t="s">
        <v>327</v>
      </c>
      <c r="J108" s="6" t="s">
        <v>121</v>
      </c>
      <c r="K108" s="31" t="s">
        <v>122</v>
      </c>
      <c r="L108" s="31" t="s">
        <v>305</v>
      </c>
      <c r="M108" s="31" t="s">
        <v>306</v>
      </c>
      <c r="N108" s="31" t="s">
        <v>307</v>
      </c>
      <c r="O108" s="6">
        <v>8.8833</v>
      </c>
      <c r="P108" s="18"/>
      <c r="Q108" s="5"/>
    </row>
    <row r="109">
      <c r="A109" s="6" t="s">
        <v>302</v>
      </c>
      <c r="B109" s="6" t="s">
        <v>303</v>
      </c>
      <c r="C109" s="6" t="s">
        <v>326</v>
      </c>
      <c r="D109" s="6" t="s">
        <v>33</v>
      </c>
      <c r="E109" s="6" t="s">
        <v>33</v>
      </c>
      <c r="F109" s="6" t="s">
        <v>33</v>
      </c>
      <c r="G109" s="6" t="s">
        <v>33</v>
      </c>
      <c r="H109" s="6" t="s">
        <v>33</v>
      </c>
      <c r="I109" s="6" t="s">
        <v>328</v>
      </c>
      <c r="J109" s="6" t="s">
        <v>121</v>
      </c>
      <c r="K109" s="31" t="s">
        <v>122</v>
      </c>
      <c r="L109" s="31" t="s">
        <v>305</v>
      </c>
      <c r="M109" s="31" t="s">
        <v>306</v>
      </c>
      <c r="N109" s="31" t="s">
        <v>307</v>
      </c>
      <c r="O109" s="6">
        <v>9.3618</v>
      </c>
      <c r="P109" s="18"/>
      <c r="Q109" s="5"/>
    </row>
    <row r="110">
      <c r="A110" s="6" t="s">
        <v>302</v>
      </c>
      <c r="B110" s="6" t="s">
        <v>303</v>
      </c>
      <c r="C110" s="6" t="s">
        <v>326</v>
      </c>
      <c r="D110" s="6" t="s">
        <v>33</v>
      </c>
      <c r="E110" s="6" t="s">
        <v>33</v>
      </c>
      <c r="F110" s="6" t="s">
        <v>33</v>
      </c>
      <c r="G110" s="6" t="s">
        <v>33</v>
      </c>
      <c r="H110" s="6" t="s">
        <v>33</v>
      </c>
      <c r="I110" s="6" t="s">
        <v>329</v>
      </c>
      <c r="J110" s="6" t="s">
        <v>121</v>
      </c>
      <c r="K110" s="31" t="s">
        <v>122</v>
      </c>
      <c r="L110" s="31" t="s">
        <v>305</v>
      </c>
      <c r="M110" s="31" t="s">
        <v>306</v>
      </c>
      <c r="N110" s="31" t="s">
        <v>307</v>
      </c>
      <c r="O110" s="6">
        <v>8.8613</v>
      </c>
      <c r="P110" s="18"/>
      <c r="Q110" s="5"/>
    </row>
    <row r="111">
      <c r="A111" s="6" t="s">
        <v>302</v>
      </c>
      <c r="B111" s="6" t="s">
        <v>303</v>
      </c>
      <c r="C111" s="6" t="s">
        <v>326</v>
      </c>
      <c r="D111" s="6" t="s">
        <v>33</v>
      </c>
      <c r="E111" s="6" t="s">
        <v>33</v>
      </c>
      <c r="F111" s="6" t="s">
        <v>33</v>
      </c>
      <c r="G111" s="6" t="s">
        <v>33</v>
      </c>
      <c r="H111" s="6" t="s">
        <v>33</v>
      </c>
      <c r="I111" s="6" t="s">
        <v>330</v>
      </c>
      <c r="J111" s="6" t="s">
        <v>121</v>
      </c>
      <c r="K111" s="31" t="s">
        <v>122</v>
      </c>
      <c r="L111" s="31" t="s">
        <v>305</v>
      </c>
      <c r="M111" s="31" t="s">
        <v>306</v>
      </c>
      <c r="N111" s="31" t="s">
        <v>307</v>
      </c>
      <c r="O111" s="6">
        <v>6.2817</v>
      </c>
      <c r="P111" s="18"/>
      <c r="Q111" s="5"/>
    </row>
    <row r="112">
      <c r="A112" s="6" t="s">
        <v>302</v>
      </c>
      <c r="B112" s="6" t="s">
        <v>303</v>
      </c>
      <c r="C112" s="6" t="s">
        <v>326</v>
      </c>
      <c r="D112" s="6" t="s">
        <v>33</v>
      </c>
      <c r="E112" s="6" t="s">
        <v>33</v>
      </c>
      <c r="F112" s="6" t="s">
        <v>33</v>
      </c>
      <c r="G112" s="6" t="s">
        <v>33</v>
      </c>
      <c r="H112" s="6" t="s">
        <v>33</v>
      </c>
      <c r="I112" s="6" t="s">
        <v>331</v>
      </c>
      <c r="J112" s="6" t="s">
        <v>121</v>
      </c>
      <c r="K112" s="31" t="s">
        <v>122</v>
      </c>
      <c r="L112" s="31" t="s">
        <v>305</v>
      </c>
      <c r="M112" s="31" t="s">
        <v>306</v>
      </c>
      <c r="N112" s="31" t="s">
        <v>307</v>
      </c>
      <c r="O112" s="6">
        <v>7.37</v>
      </c>
      <c r="P112" s="18"/>
      <c r="Q112" s="5"/>
    </row>
    <row r="113">
      <c r="A113" s="6" t="s">
        <v>302</v>
      </c>
      <c r="B113" s="6" t="s">
        <v>303</v>
      </c>
      <c r="C113" s="6" t="s">
        <v>326</v>
      </c>
      <c r="D113" s="6" t="s">
        <v>33</v>
      </c>
      <c r="E113" s="6" t="s">
        <v>33</v>
      </c>
      <c r="F113" s="6" t="s">
        <v>33</v>
      </c>
      <c r="G113" s="6" t="s">
        <v>33</v>
      </c>
      <c r="H113" s="6" t="s">
        <v>33</v>
      </c>
      <c r="I113" s="6" t="s">
        <v>332</v>
      </c>
      <c r="J113" s="6" t="s">
        <v>121</v>
      </c>
      <c r="K113" s="31" t="s">
        <v>122</v>
      </c>
      <c r="L113" s="31" t="s">
        <v>305</v>
      </c>
      <c r="M113" s="31" t="s">
        <v>306</v>
      </c>
      <c r="N113" s="31" t="s">
        <v>307</v>
      </c>
      <c r="O113" s="6">
        <v>9.7887</v>
      </c>
      <c r="P113" s="18"/>
      <c r="Q113" s="5"/>
    </row>
    <row r="114">
      <c r="A114" s="6" t="s">
        <v>302</v>
      </c>
      <c r="B114" s="6" t="s">
        <v>303</v>
      </c>
      <c r="C114" s="6" t="s">
        <v>326</v>
      </c>
      <c r="D114" s="6" t="s">
        <v>33</v>
      </c>
      <c r="E114" s="6" t="s">
        <v>33</v>
      </c>
      <c r="F114" s="6" t="s">
        <v>33</v>
      </c>
      <c r="G114" s="6" t="s">
        <v>33</v>
      </c>
      <c r="H114" s="6" t="s">
        <v>33</v>
      </c>
      <c r="I114" s="6" t="s">
        <v>333</v>
      </c>
      <c r="J114" s="6" t="s">
        <v>121</v>
      </c>
      <c r="K114" s="31" t="s">
        <v>122</v>
      </c>
      <c r="L114" s="31" t="s">
        <v>305</v>
      </c>
      <c r="M114" s="31" t="s">
        <v>306</v>
      </c>
      <c r="N114" s="31" t="s">
        <v>307</v>
      </c>
      <c r="O114" s="6">
        <v>5.8964</v>
      </c>
      <c r="P114" s="18"/>
      <c r="Q114" s="5"/>
    </row>
    <row r="115">
      <c r="A115" s="6" t="s">
        <v>302</v>
      </c>
      <c r="B115" s="6" t="s">
        <v>303</v>
      </c>
      <c r="C115" s="6" t="s">
        <v>326</v>
      </c>
      <c r="D115" s="6" t="s">
        <v>33</v>
      </c>
      <c r="E115" s="6" t="s">
        <v>33</v>
      </c>
      <c r="F115" s="6" t="s">
        <v>33</v>
      </c>
      <c r="G115" s="6" t="s">
        <v>33</v>
      </c>
      <c r="H115" s="6" t="s">
        <v>33</v>
      </c>
      <c r="I115" s="6" t="s">
        <v>334</v>
      </c>
      <c r="J115" s="6" t="s">
        <v>121</v>
      </c>
      <c r="K115" s="31" t="s">
        <v>122</v>
      </c>
      <c r="L115" s="31" t="s">
        <v>305</v>
      </c>
      <c r="M115" s="31" t="s">
        <v>306</v>
      </c>
      <c r="N115" s="31" t="s">
        <v>307</v>
      </c>
      <c r="O115" s="6">
        <v>5.2743</v>
      </c>
      <c r="P115" s="18"/>
      <c r="Q115" s="5"/>
    </row>
    <row r="116">
      <c r="A116" s="6" t="s">
        <v>302</v>
      </c>
      <c r="B116" s="6" t="s">
        <v>303</v>
      </c>
      <c r="C116" s="6" t="s">
        <v>326</v>
      </c>
      <c r="D116" s="6" t="s">
        <v>33</v>
      </c>
      <c r="E116" s="6" t="s">
        <v>33</v>
      </c>
      <c r="F116" s="6" t="s">
        <v>33</v>
      </c>
      <c r="G116" s="6" t="s">
        <v>33</v>
      </c>
      <c r="H116" s="6" t="s">
        <v>33</v>
      </c>
      <c r="I116" s="6" t="s">
        <v>335</v>
      </c>
      <c r="J116" s="6" t="s">
        <v>121</v>
      </c>
      <c r="K116" s="31" t="s">
        <v>122</v>
      </c>
      <c r="L116" s="31" t="s">
        <v>305</v>
      </c>
      <c r="M116" s="31" t="s">
        <v>306</v>
      </c>
      <c r="N116" s="31" t="s">
        <v>307</v>
      </c>
      <c r="O116" s="6">
        <v>5.2492</v>
      </c>
      <c r="P116" s="18"/>
      <c r="Q116" s="5"/>
    </row>
    <row r="117">
      <c r="A117" s="6" t="s">
        <v>302</v>
      </c>
      <c r="B117" s="6" t="s">
        <v>303</v>
      </c>
      <c r="C117" s="6" t="s">
        <v>326</v>
      </c>
      <c r="D117" s="6" t="s">
        <v>33</v>
      </c>
      <c r="E117" s="6" t="s">
        <v>33</v>
      </c>
      <c r="F117" s="6" t="s">
        <v>33</v>
      </c>
      <c r="G117" s="6" t="s">
        <v>33</v>
      </c>
      <c r="H117" s="6" t="s">
        <v>33</v>
      </c>
      <c r="I117" s="6" t="s">
        <v>336</v>
      </c>
      <c r="J117" s="6" t="s">
        <v>121</v>
      </c>
      <c r="K117" s="31" t="s">
        <v>122</v>
      </c>
      <c r="L117" s="31" t="s">
        <v>305</v>
      </c>
      <c r="M117" s="31" t="s">
        <v>306</v>
      </c>
      <c r="N117" s="31" t="s">
        <v>307</v>
      </c>
      <c r="O117" s="6">
        <v>8.3861</v>
      </c>
      <c r="P117" s="18"/>
      <c r="Q117" s="5"/>
    </row>
    <row r="118">
      <c r="A118" s="6" t="s">
        <v>302</v>
      </c>
      <c r="B118" s="6" t="s">
        <v>303</v>
      </c>
      <c r="C118" s="6" t="s">
        <v>326</v>
      </c>
      <c r="D118" s="6" t="s">
        <v>33</v>
      </c>
      <c r="E118" s="6" t="s">
        <v>33</v>
      </c>
      <c r="F118" s="6" t="s">
        <v>33</v>
      </c>
      <c r="G118" s="6" t="s">
        <v>33</v>
      </c>
      <c r="H118" s="6" t="s">
        <v>33</v>
      </c>
      <c r="I118" s="6" t="s">
        <v>337</v>
      </c>
      <c r="J118" s="6" t="s">
        <v>121</v>
      </c>
      <c r="K118" s="31" t="s">
        <v>122</v>
      </c>
      <c r="L118" s="31" t="s">
        <v>305</v>
      </c>
      <c r="M118" s="31" t="s">
        <v>306</v>
      </c>
      <c r="N118" s="31" t="s">
        <v>307</v>
      </c>
      <c r="O118" s="6">
        <v>6.5111</v>
      </c>
      <c r="P118" s="18"/>
      <c r="Q118" s="5"/>
    </row>
    <row r="119">
      <c r="A119" s="6" t="s">
        <v>302</v>
      </c>
      <c r="B119" s="6" t="s">
        <v>303</v>
      </c>
      <c r="C119" s="6" t="s">
        <v>326</v>
      </c>
      <c r="D119" s="6" t="s">
        <v>33</v>
      </c>
      <c r="E119" s="6" t="s">
        <v>33</v>
      </c>
      <c r="F119" s="6" t="s">
        <v>33</v>
      </c>
      <c r="G119" s="6" t="s">
        <v>33</v>
      </c>
      <c r="H119" s="6" t="s">
        <v>33</v>
      </c>
      <c r="I119" s="6" t="s">
        <v>338</v>
      </c>
      <c r="J119" s="6" t="s">
        <v>121</v>
      </c>
      <c r="K119" s="31" t="s">
        <v>122</v>
      </c>
      <c r="L119" s="31" t="s">
        <v>305</v>
      </c>
      <c r="M119" s="31" t="s">
        <v>306</v>
      </c>
      <c r="N119" s="31" t="s">
        <v>307</v>
      </c>
      <c r="O119" s="6">
        <v>17.5064</v>
      </c>
      <c r="P119" s="18"/>
      <c r="Q119" s="5"/>
    </row>
    <row r="120">
      <c r="A120" s="6" t="s">
        <v>302</v>
      </c>
      <c r="B120" s="6" t="s">
        <v>303</v>
      </c>
      <c r="C120" s="6" t="s">
        <v>326</v>
      </c>
      <c r="D120" s="6" t="s">
        <v>33</v>
      </c>
      <c r="E120" s="6" t="s">
        <v>33</v>
      </c>
      <c r="F120" s="6" t="s">
        <v>33</v>
      </c>
      <c r="G120" s="6" t="s">
        <v>33</v>
      </c>
      <c r="H120" s="6" t="s">
        <v>33</v>
      </c>
      <c r="I120" s="6" t="s">
        <v>339</v>
      </c>
      <c r="J120" s="6" t="s">
        <v>121</v>
      </c>
      <c r="K120" s="31" t="s">
        <v>122</v>
      </c>
      <c r="L120" s="31" t="s">
        <v>305</v>
      </c>
      <c r="M120" s="31" t="s">
        <v>306</v>
      </c>
      <c r="N120" s="31" t="s">
        <v>307</v>
      </c>
      <c r="O120" s="6">
        <v>15.0246</v>
      </c>
      <c r="P120" s="18"/>
      <c r="Q120" s="5"/>
    </row>
    <row r="121">
      <c r="A121" s="6" t="s">
        <v>302</v>
      </c>
      <c r="B121" s="6" t="s">
        <v>303</v>
      </c>
      <c r="C121" s="6" t="s">
        <v>326</v>
      </c>
      <c r="D121" s="6" t="s">
        <v>33</v>
      </c>
      <c r="E121" s="6" t="s">
        <v>33</v>
      </c>
      <c r="F121" s="6" t="s">
        <v>33</v>
      </c>
      <c r="G121" s="6" t="s">
        <v>33</v>
      </c>
      <c r="H121" s="6" t="s">
        <v>33</v>
      </c>
      <c r="I121" s="6" t="s">
        <v>340</v>
      </c>
      <c r="J121" s="6" t="s">
        <v>121</v>
      </c>
      <c r="K121" s="31" t="s">
        <v>122</v>
      </c>
      <c r="L121" s="31" t="s">
        <v>305</v>
      </c>
      <c r="M121" s="31" t="s">
        <v>306</v>
      </c>
      <c r="N121" s="31" t="s">
        <v>307</v>
      </c>
      <c r="O121" s="6">
        <v>13.4571</v>
      </c>
      <c r="P121" s="18"/>
      <c r="Q121" s="5"/>
    </row>
    <row r="122">
      <c r="A122" s="6" t="s">
        <v>302</v>
      </c>
      <c r="B122" s="6" t="s">
        <v>303</v>
      </c>
      <c r="C122" s="6" t="s">
        <v>326</v>
      </c>
      <c r="D122" s="6" t="s">
        <v>33</v>
      </c>
      <c r="E122" s="6" t="s">
        <v>33</v>
      </c>
      <c r="F122" s="6" t="s">
        <v>33</v>
      </c>
      <c r="G122" s="6" t="s">
        <v>33</v>
      </c>
      <c r="H122" s="6" t="s">
        <v>33</v>
      </c>
      <c r="I122" s="6" t="s">
        <v>341</v>
      </c>
      <c r="J122" s="6" t="s">
        <v>121</v>
      </c>
      <c r="K122" s="31" t="s">
        <v>122</v>
      </c>
      <c r="L122" s="31" t="s">
        <v>305</v>
      </c>
      <c r="M122" s="31" t="s">
        <v>306</v>
      </c>
      <c r="N122" s="31" t="s">
        <v>307</v>
      </c>
      <c r="O122" s="6">
        <v>14.7473</v>
      </c>
      <c r="P122" s="18"/>
      <c r="Q122" s="5"/>
    </row>
    <row r="123">
      <c r="A123" s="6" t="s">
        <v>30</v>
      </c>
      <c r="B123" s="6" t="s">
        <v>208</v>
      </c>
      <c r="C123" s="6" t="s">
        <v>342</v>
      </c>
      <c r="D123" s="8" t="s">
        <v>48</v>
      </c>
      <c r="E123" s="6" t="s">
        <v>209</v>
      </c>
      <c r="F123" s="6" t="s">
        <v>33</v>
      </c>
      <c r="G123" s="6" t="s">
        <v>33</v>
      </c>
      <c r="H123" s="6" t="s">
        <v>34</v>
      </c>
      <c r="I123" s="6" t="s">
        <v>343</v>
      </c>
      <c r="J123" s="28" t="s">
        <v>36</v>
      </c>
      <c r="K123" s="8" t="s">
        <v>37</v>
      </c>
      <c r="L123" s="6" t="s">
        <v>344</v>
      </c>
      <c r="M123" s="12" t="s">
        <v>345</v>
      </c>
      <c r="N123" s="12" t="s">
        <v>346</v>
      </c>
      <c r="O123" s="6">
        <v>18.1649</v>
      </c>
      <c r="P123" s="39" t="s">
        <v>347</v>
      </c>
      <c r="Q123" s="5"/>
    </row>
    <row r="124">
      <c r="A124" s="6" t="s">
        <v>30</v>
      </c>
      <c r="B124" s="6" t="s">
        <v>208</v>
      </c>
      <c r="C124" s="6" t="s">
        <v>342</v>
      </c>
      <c r="D124" s="8" t="s">
        <v>48</v>
      </c>
      <c r="E124" s="6" t="s">
        <v>209</v>
      </c>
      <c r="F124" s="6" t="s">
        <v>33</v>
      </c>
      <c r="G124" s="6" t="s">
        <v>33</v>
      </c>
      <c r="H124" s="6" t="s">
        <v>34</v>
      </c>
      <c r="I124" s="6" t="s">
        <v>348</v>
      </c>
      <c r="J124" s="28" t="s">
        <v>36</v>
      </c>
      <c r="K124" s="8" t="s">
        <v>37</v>
      </c>
      <c r="L124" s="6" t="s">
        <v>344</v>
      </c>
      <c r="M124" s="12" t="s">
        <v>345</v>
      </c>
      <c r="N124" s="12" t="s">
        <v>346</v>
      </c>
      <c r="O124" s="6">
        <v>18.9921</v>
      </c>
      <c r="P124" s="40" t="s">
        <v>349</v>
      </c>
      <c r="Q124" s="5"/>
    </row>
    <row r="125">
      <c r="A125" s="6" t="s">
        <v>30</v>
      </c>
      <c r="B125" s="6" t="s">
        <v>42</v>
      </c>
      <c r="C125" s="6" t="s">
        <v>350</v>
      </c>
      <c r="D125" s="6" t="s">
        <v>43</v>
      </c>
      <c r="E125" s="6" t="s">
        <v>44</v>
      </c>
      <c r="F125" s="6" t="s">
        <v>33</v>
      </c>
      <c r="G125" s="6" t="s">
        <v>33</v>
      </c>
      <c r="H125" s="6" t="s">
        <v>57</v>
      </c>
      <c r="I125" s="7" t="s">
        <v>351</v>
      </c>
      <c r="J125" s="6" t="s">
        <v>36</v>
      </c>
      <c r="K125" s="6" t="s">
        <v>37</v>
      </c>
      <c r="L125" s="6" t="s">
        <v>344</v>
      </c>
      <c r="M125" s="12" t="s">
        <v>345</v>
      </c>
      <c r="N125" s="12" t="s">
        <v>346</v>
      </c>
      <c r="O125" s="6">
        <v>7.5345</v>
      </c>
      <c r="P125" s="9" t="s">
        <v>352</v>
      </c>
      <c r="Q125" s="5"/>
    </row>
    <row r="126">
      <c r="A126" s="6" t="s">
        <v>30</v>
      </c>
      <c r="B126" s="6" t="s">
        <v>42</v>
      </c>
      <c r="C126" s="6" t="s">
        <v>350</v>
      </c>
      <c r="D126" s="6" t="s">
        <v>43</v>
      </c>
      <c r="E126" s="6" t="s">
        <v>44</v>
      </c>
      <c r="F126" s="6" t="s">
        <v>33</v>
      </c>
      <c r="G126" s="6" t="s">
        <v>33</v>
      </c>
      <c r="H126" s="6" t="s">
        <v>57</v>
      </c>
      <c r="I126" s="7" t="s">
        <v>353</v>
      </c>
      <c r="J126" s="6" t="s">
        <v>36</v>
      </c>
      <c r="K126" s="6" t="s">
        <v>37</v>
      </c>
      <c r="L126" s="6" t="s">
        <v>344</v>
      </c>
      <c r="M126" s="12" t="s">
        <v>345</v>
      </c>
      <c r="N126" s="12" t="s">
        <v>346</v>
      </c>
      <c r="O126" s="6">
        <v>6.8239</v>
      </c>
      <c r="P126" s="9" t="s">
        <v>354</v>
      </c>
      <c r="Q126" s="5"/>
    </row>
    <row r="127">
      <c r="A127" s="6" t="s">
        <v>30</v>
      </c>
      <c r="B127" s="6" t="s">
        <v>42</v>
      </c>
      <c r="C127" s="6" t="s">
        <v>350</v>
      </c>
      <c r="D127" s="6" t="s">
        <v>43</v>
      </c>
      <c r="E127" s="6" t="s">
        <v>44</v>
      </c>
      <c r="F127" s="6" t="s">
        <v>33</v>
      </c>
      <c r="G127" s="6" t="s">
        <v>33</v>
      </c>
      <c r="H127" s="6" t="s">
        <v>57</v>
      </c>
      <c r="I127" s="7" t="s">
        <v>355</v>
      </c>
      <c r="J127" s="6" t="s">
        <v>36</v>
      </c>
      <c r="K127" s="6" t="s">
        <v>37</v>
      </c>
      <c r="L127" s="6" t="s">
        <v>344</v>
      </c>
      <c r="M127" s="12" t="s">
        <v>345</v>
      </c>
      <c r="N127" s="12" t="s">
        <v>346</v>
      </c>
      <c r="O127" s="6">
        <v>7.1642</v>
      </c>
      <c r="P127" s="9" t="s">
        <v>356</v>
      </c>
      <c r="Q127" s="5"/>
    </row>
    <row r="128">
      <c r="A128" s="6" t="s">
        <v>30</v>
      </c>
      <c r="B128" s="6" t="s">
        <v>42</v>
      </c>
      <c r="C128" s="6" t="s">
        <v>350</v>
      </c>
      <c r="D128" s="6" t="s">
        <v>43</v>
      </c>
      <c r="E128" s="6" t="s">
        <v>44</v>
      </c>
      <c r="F128" s="6" t="s">
        <v>33</v>
      </c>
      <c r="G128" s="6" t="s">
        <v>33</v>
      </c>
      <c r="H128" s="6" t="s">
        <v>57</v>
      </c>
      <c r="I128" s="7" t="s">
        <v>357</v>
      </c>
      <c r="J128" s="6" t="s">
        <v>36</v>
      </c>
      <c r="K128" s="6" t="s">
        <v>37</v>
      </c>
      <c r="L128" s="6" t="s">
        <v>344</v>
      </c>
      <c r="M128" s="12" t="s">
        <v>345</v>
      </c>
      <c r="N128" s="12" t="s">
        <v>346</v>
      </c>
      <c r="O128" s="6">
        <v>7.8106</v>
      </c>
      <c r="P128" s="9" t="s">
        <v>358</v>
      </c>
      <c r="Q128" s="5"/>
    </row>
    <row r="129">
      <c r="A129" s="8" t="s">
        <v>30</v>
      </c>
      <c r="B129" s="8" t="s">
        <v>47</v>
      </c>
      <c r="C129" s="8" t="s">
        <v>47</v>
      </c>
      <c r="D129" s="8" t="s">
        <v>48</v>
      </c>
      <c r="E129" s="6" t="s">
        <v>33</v>
      </c>
      <c r="F129" s="6" t="s">
        <v>33</v>
      </c>
      <c r="G129" s="6" t="s">
        <v>33</v>
      </c>
      <c r="H129" s="6" t="s">
        <v>33</v>
      </c>
      <c r="I129" s="10" t="s">
        <v>359</v>
      </c>
      <c r="J129" s="11" t="s">
        <v>36</v>
      </c>
      <c r="K129" s="31" t="s">
        <v>37</v>
      </c>
      <c r="L129" s="31" t="s">
        <v>344</v>
      </c>
      <c r="M129" s="12" t="s">
        <v>345</v>
      </c>
      <c r="N129" s="12" t="s">
        <v>346</v>
      </c>
      <c r="O129" s="6">
        <v>12.8132</v>
      </c>
      <c r="P129" s="9" t="s">
        <v>360</v>
      </c>
      <c r="Q129" s="5"/>
    </row>
    <row r="130">
      <c r="A130" s="8" t="s">
        <v>30</v>
      </c>
      <c r="B130" s="8" t="s">
        <v>47</v>
      </c>
      <c r="C130" s="8" t="s">
        <v>47</v>
      </c>
      <c r="D130" s="8" t="s">
        <v>48</v>
      </c>
      <c r="E130" s="6" t="s">
        <v>33</v>
      </c>
      <c r="F130" s="6" t="s">
        <v>33</v>
      </c>
      <c r="G130" s="6" t="s">
        <v>33</v>
      </c>
      <c r="H130" s="6" t="s">
        <v>33</v>
      </c>
      <c r="I130" s="10" t="s">
        <v>361</v>
      </c>
      <c r="J130" s="11" t="s">
        <v>36</v>
      </c>
      <c r="K130" s="31" t="s">
        <v>37</v>
      </c>
      <c r="L130" s="31" t="s">
        <v>344</v>
      </c>
      <c r="M130" s="12" t="s">
        <v>345</v>
      </c>
      <c r="N130" s="12" t="s">
        <v>346</v>
      </c>
      <c r="O130" s="6">
        <v>11.8035</v>
      </c>
      <c r="P130" s="9" t="s">
        <v>362</v>
      </c>
      <c r="Q130" s="5"/>
    </row>
    <row r="131">
      <c r="A131" s="8" t="s">
        <v>30</v>
      </c>
      <c r="B131" s="8" t="s">
        <v>47</v>
      </c>
      <c r="C131" s="8" t="s">
        <v>47</v>
      </c>
      <c r="D131" s="8" t="s">
        <v>48</v>
      </c>
      <c r="E131" s="6" t="s">
        <v>33</v>
      </c>
      <c r="F131" s="6" t="s">
        <v>33</v>
      </c>
      <c r="G131" s="6" t="s">
        <v>33</v>
      </c>
      <c r="H131" s="6" t="s">
        <v>33</v>
      </c>
      <c r="I131" s="10" t="s">
        <v>363</v>
      </c>
      <c r="J131" s="11" t="s">
        <v>36</v>
      </c>
      <c r="K131" s="31" t="s">
        <v>37</v>
      </c>
      <c r="L131" s="31" t="s">
        <v>344</v>
      </c>
      <c r="M131" s="12" t="s">
        <v>345</v>
      </c>
      <c r="N131" s="12" t="s">
        <v>346</v>
      </c>
      <c r="O131" s="6">
        <v>11.5989</v>
      </c>
      <c r="P131" s="9" t="s">
        <v>364</v>
      </c>
      <c r="Q131" s="5"/>
    </row>
    <row r="132">
      <c r="A132" s="8" t="s">
        <v>30</v>
      </c>
      <c r="B132" s="8" t="s">
        <v>47</v>
      </c>
      <c r="C132" s="8" t="s">
        <v>47</v>
      </c>
      <c r="D132" s="8" t="s">
        <v>48</v>
      </c>
      <c r="E132" s="6" t="s">
        <v>33</v>
      </c>
      <c r="F132" s="6" t="s">
        <v>33</v>
      </c>
      <c r="G132" s="6" t="s">
        <v>33</v>
      </c>
      <c r="H132" s="6" t="s">
        <v>33</v>
      </c>
      <c r="I132" s="10" t="s">
        <v>365</v>
      </c>
      <c r="J132" s="11" t="s">
        <v>36</v>
      </c>
      <c r="K132" s="31" t="s">
        <v>37</v>
      </c>
      <c r="L132" s="31" t="s">
        <v>344</v>
      </c>
      <c r="M132" s="12" t="s">
        <v>345</v>
      </c>
      <c r="N132" s="12" t="s">
        <v>346</v>
      </c>
      <c r="O132" s="6">
        <v>13.8544</v>
      </c>
      <c r="P132" s="9" t="s">
        <v>366</v>
      </c>
      <c r="Q132" s="5"/>
    </row>
    <row r="133">
      <c r="A133" s="8" t="s">
        <v>30</v>
      </c>
      <c r="B133" s="8" t="s">
        <v>47</v>
      </c>
      <c r="C133" s="8" t="s">
        <v>47</v>
      </c>
      <c r="D133" s="8" t="s">
        <v>48</v>
      </c>
      <c r="E133" s="6" t="s">
        <v>33</v>
      </c>
      <c r="F133" s="6" t="s">
        <v>33</v>
      </c>
      <c r="G133" s="6" t="s">
        <v>33</v>
      </c>
      <c r="H133" s="6" t="s">
        <v>33</v>
      </c>
      <c r="I133" s="10" t="s">
        <v>367</v>
      </c>
      <c r="J133" s="11" t="s">
        <v>36</v>
      </c>
      <c r="K133" s="31" t="s">
        <v>37</v>
      </c>
      <c r="L133" s="31" t="s">
        <v>344</v>
      </c>
      <c r="M133" s="12" t="s">
        <v>345</v>
      </c>
      <c r="N133" s="12" t="s">
        <v>346</v>
      </c>
      <c r="O133" s="6">
        <v>12.787</v>
      </c>
      <c r="P133" s="9" t="s">
        <v>368</v>
      </c>
      <c r="Q133" s="5"/>
    </row>
    <row r="134">
      <c r="A134" s="8" t="s">
        <v>30</v>
      </c>
      <c r="B134" s="8" t="s">
        <v>47</v>
      </c>
      <c r="C134" s="8" t="s">
        <v>47</v>
      </c>
      <c r="D134" s="8" t="s">
        <v>48</v>
      </c>
      <c r="E134" s="6" t="s">
        <v>33</v>
      </c>
      <c r="F134" s="6" t="s">
        <v>33</v>
      </c>
      <c r="G134" s="6" t="s">
        <v>33</v>
      </c>
      <c r="H134" s="6" t="s">
        <v>33</v>
      </c>
      <c r="I134" s="10" t="s">
        <v>369</v>
      </c>
      <c r="J134" s="11" t="s">
        <v>36</v>
      </c>
      <c r="K134" s="31" t="s">
        <v>37</v>
      </c>
      <c r="L134" s="31" t="s">
        <v>344</v>
      </c>
      <c r="M134" s="12" t="s">
        <v>345</v>
      </c>
      <c r="N134" s="12" t="s">
        <v>346</v>
      </c>
      <c r="O134" s="6">
        <v>13.0047</v>
      </c>
      <c r="P134" s="9" t="s">
        <v>370</v>
      </c>
      <c r="Q134" s="5"/>
    </row>
    <row r="135">
      <c r="A135" s="8" t="s">
        <v>30</v>
      </c>
      <c r="B135" s="8" t="s">
        <v>47</v>
      </c>
      <c r="C135" s="8" t="s">
        <v>47</v>
      </c>
      <c r="D135" s="8" t="s">
        <v>48</v>
      </c>
      <c r="E135" s="6" t="s">
        <v>33</v>
      </c>
      <c r="F135" s="6" t="s">
        <v>33</v>
      </c>
      <c r="G135" s="6" t="s">
        <v>33</v>
      </c>
      <c r="H135" s="6" t="s">
        <v>33</v>
      </c>
      <c r="I135" s="10" t="s">
        <v>371</v>
      </c>
      <c r="J135" s="11" t="s">
        <v>36</v>
      </c>
      <c r="K135" s="31" t="s">
        <v>37</v>
      </c>
      <c r="L135" s="31" t="s">
        <v>344</v>
      </c>
      <c r="M135" s="12" t="s">
        <v>345</v>
      </c>
      <c r="N135" s="12" t="s">
        <v>346</v>
      </c>
      <c r="O135" s="6">
        <v>14.0375</v>
      </c>
      <c r="P135" s="9" t="s">
        <v>372</v>
      </c>
      <c r="Q135" s="5"/>
    </row>
    <row r="136">
      <c r="A136" s="8" t="s">
        <v>30</v>
      </c>
      <c r="B136" s="8" t="s">
        <v>47</v>
      </c>
      <c r="C136" s="8" t="s">
        <v>47</v>
      </c>
      <c r="D136" s="8" t="s">
        <v>48</v>
      </c>
      <c r="E136" s="6" t="s">
        <v>33</v>
      </c>
      <c r="F136" s="6" t="s">
        <v>33</v>
      </c>
      <c r="G136" s="6" t="s">
        <v>33</v>
      </c>
      <c r="H136" s="6" t="s">
        <v>33</v>
      </c>
      <c r="I136" s="10" t="s">
        <v>373</v>
      </c>
      <c r="J136" s="11" t="s">
        <v>36</v>
      </c>
      <c r="K136" s="31" t="s">
        <v>37</v>
      </c>
      <c r="L136" s="31" t="s">
        <v>344</v>
      </c>
      <c r="M136" s="12" t="s">
        <v>345</v>
      </c>
      <c r="N136" s="12" t="s">
        <v>346</v>
      </c>
      <c r="O136" s="6">
        <v>15.8951</v>
      </c>
      <c r="P136" s="40" t="s">
        <v>374</v>
      </c>
      <c r="Q136" s="5"/>
    </row>
    <row r="137">
      <c r="A137" s="8" t="s">
        <v>30</v>
      </c>
      <c r="B137" s="8" t="s">
        <v>47</v>
      </c>
      <c r="C137" s="8" t="s">
        <v>47</v>
      </c>
      <c r="D137" s="8" t="s">
        <v>48</v>
      </c>
      <c r="E137" s="6" t="s">
        <v>33</v>
      </c>
      <c r="F137" s="6" t="s">
        <v>33</v>
      </c>
      <c r="G137" s="6" t="s">
        <v>33</v>
      </c>
      <c r="H137" s="6" t="s">
        <v>33</v>
      </c>
      <c r="I137" s="10" t="s">
        <v>375</v>
      </c>
      <c r="J137" s="11" t="s">
        <v>36</v>
      </c>
      <c r="K137" s="31" t="s">
        <v>37</v>
      </c>
      <c r="L137" s="31" t="s">
        <v>344</v>
      </c>
      <c r="M137" s="12" t="s">
        <v>345</v>
      </c>
      <c r="N137" s="12" t="s">
        <v>346</v>
      </c>
      <c r="O137" s="6">
        <v>12.8794</v>
      </c>
      <c r="P137" s="9" t="s">
        <v>376</v>
      </c>
      <c r="Q137" s="5"/>
    </row>
    <row r="138">
      <c r="A138" s="8" t="s">
        <v>30</v>
      </c>
      <c r="B138" s="8" t="s">
        <v>47</v>
      </c>
      <c r="C138" s="8" t="s">
        <v>47</v>
      </c>
      <c r="D138" s="8" t="s">
        <v>48</v>
      </c>
      <c r="E138" s="6" t="s">
        <v>33</v>
      </c>
      <c r="F138" s="6" t="s">
        <v>33</v>
      </c>
      <c r="G138" s="6" t="s">
        <v>33</v>
      </c>
      <c r="H138" s="6" t="s">
        <v>33</v>
      </c>
      <c r="I138" s="10" t="s">
        <v>377</v>
      </c>
      <c r="J138" s="11" t="s">
        <v>36</v>
      </c>
      <c r="K138" s="31" t="s">
        <v>37</v>
      </c>
      <c r="L138" s="31" t="s">
        <v>344</v>
      </c>
      <c r="M138" s="12" t="s">
        <v>345</v>
      </c>
      <c r="N138" s="12" t="s">
        <v>346</v>
      </c>
      <c r="O138" s="6">
        <v>12.4741</v>
      </c>
      <c r="P138" s="39" t="s">
        <v>378</v>
      </c>
      <c r="Q138" s="5"/>
    </row>
    <row r="139">
      <c r="A139" s="8" t="s">
        <v>30</v>
      </c>
      <c r="B139" s="8" t="s">
        <v>47</v>
      </c>
      <c r="C139" s="8" t="s">
        <v>47</v>
      </c>
      <c r="D139" s="8" t="s">
        <v>48</v>
      </c>
      <c r="E139" s="6" t="s">
        <v>33</v>
      </c>
      <c r="F139" s="6" t="s">
        <v>33</v>
      </c>
      <c r="G139" s="6" t="s">
        <v>33</v>
      </c>
      <c r="H139" s="6" t="s">
        <v>33</v>
      </c>
      <c r="I139" s="10" t="s">
        <v>379</v>
      </c>
      <c r="J139" s="11" t="s">
        <v>36</v>
      </c>
      <c r="K139" s="31" t="s">
        <v>37</v>
      </c>
      <c r="L139" s="31" t="s">
        <v>344</v>
      </c>
      <c r="M139" s="12" t="s">
        <v>345</v>
      </c>
      <c r="N139" s="12" t="s">
        <v>346</v>
      </c>
      <c r="O139" s="6">
        <v>14.5282</v>
      </c>
      <c r="P139" s="39" t="s">
        <v>380</v>
      </c>
      <c r="Q139" s="5"/>
    </row>
    <row r="140">
      <c r="A140" s="8" t="s">
        <v>30</v>
      </c>
      <c r="B140" s="8" t="s">
        <v>47</v>
      </c>
      <c r="C140" s="8" t="s">
        <v>47</v>
      </c>
      <c r="D140" s="8" t="s">
        <v>48</v>
      </c>
      <c r="E140" s="6" t="s">
        <v>33</v>
      </c>
      <c r="F140" s="6" t="s">
        <v>33</v>
      </c>
      <c r="G140" s="6" t="s">
        <v>33</v>
      </c>
      <c r="H140" s="6" t="s">
        <v>33</v>
      </c>
      <c r="I140" s="10" t="s">
        <v>381</v>
      </c>
      <c r="J140" s="11" t="s">
        <v>36</v>
      </c>
      <c r="K140" s="31" t="s">
        <v>37</v>
      </c>
      <c r="L140" s="31" t="s">
        <v>344</v>
      </c>
      <c r="M140" s="12" t="s">
        <v>345</v>
      </c>
      <c r="N140" s="12" t="s">
        <v>346</v>
      </c>
      <c r="O140" s="6">
        <v>14.6653</v>
      </c>
      <c r="P140" s="39" t="s">
        <v>382</v>
      </c>
      <c r="Q140" s="5"/>
    </row>
    <row r="141">
      <c r="A141" s="8" t="s">
        <v>30</v>
      </c>
      <c r="B141" s="8" t="s">
        <v>47</v>
      </c>
      <c r="C141" s="8" t="s">
        <v>47</v>
      </c>
      <c r="D141" s="8" t="s">
        <v>48</v>
      </c>
      <c r="E141" s="6" t="s">
        <v>33</v>
      </c>
      <c r="F141" s="6" t="s">
        <v>33</v>
      </c>
      <c r="G141" s="6" t="s">
        <v>33</v>
      </c>
      <c r="H141" s="6" t="s">
        <v>33</v>
      </c>
      <c r="I141" s="10" t="s">
        <v>383</v>
      </c>
      <c r="J141" s="11" t="s">
        <v>36</v>
      </c>
      <c r="K141" s="31" t="s">
        <v>37</v>
      </c>
      <c r="L141" s="31" t="s">
        <v>344</v>
      </c>
      <c r="M141" s="12" t="s">
        <v>345</v>
      </c>
      <c r="N141" s="12" t="s">
        <v>346</v>
      </c>
      <c r="O141" s="6">
        <v>16.0467</v>
      </c>
      <c r="P141" s="39" t="s">
        <v>384</v>
      </c>
      <c r="Q141" s="5"/>
    </row>
    <row r="142">
      <c r="A142" s="8" t="s">
        <v>30</v>
      </c>
      <c r="B142" s="8" t="s">
        <v>47</v>
      </c>
      <c r="C142" s="8" t="s">
        <v>47</v>
      </c>
      <c r="D142" s="8" t="s">
        <v>48</v>
      </c>
      <c r="E142" s="6" t="s">
        <v>33</v>
      </c>
      <c r="F142" s="6" t="s">
        <v>33</v>
      </c>
      <c r="G142" s="6" t="s">
        <v>33</v>
      </c>
      <c r="H142" s="6" t="s">
        <v>33</v>
      </c>
      <c r="I142" s="10" t="s">
        <v>385</v>
      </c>
      <c r="J142" s="11" t="s">
        <v>36</v>
      </c>
      <c r="K142" s="31" t="s">
        <v>37</v>
      </c>
      <c r="L142" s="31" t="s">
        <v>344</v>
      </c>
      <c r="M142" s="12" t="s">
        <v>345</v>
      </c>
      <c r="N142" s="12" t="s">
        <v>346</v>
      </c>
      <c r="O142" s="6">
        <v>15.0785</v>
      </c>
      <c r="P142" s="39" t="s">
        <v>386</v>
      </c>
      <c r="Q142" s="5"/>
    </row>
    <row r="143">
      <c r="A143" s="8" t="s">
        <v>30</v>
      </c>
      <c r="B143" s="8" t="s">
        <v>47</v>
      </c>
      <c r="C143" s="8" t="s">
        <v>47</v>
      </c>
      <c r="D143" s="8" t="s">
        <v>48</v>
      </c>
      <c r="E143" s="6" t="s">
        <v>33</v>
      </c>
      <c r="F143" s="6" t="s">
        <v>33</v>
      </c>
      <c r="G143" s="6" t="s">
        <v>33</v>
      </c>
      <c r="H143" s="6" t="s">
        <v>33</v>
      </c>
      <c r="I143" s="10" t="s">
        <v>387</v>
      </c>
      <c r="J143" s="11" t="s">
        <v>36</v>
      </c>
      <c r="K143" s="31" t="s">
        <v>37</v>
      </c>
      <c r="L143" s="31" t="s">
        <v>344</v>
      </c>
      <c r="M143" s="12" t="s">
        <v>345</v>
      </c>
      <c r="N143" s="12" t="s">
        <v>346</v>
      </c>
      <c r="O143" s="6">
        <v>16.5245</v>
      </c>
      <c r="P143" s="39" t="s">
        <v>388</v>
      </c>
      <c r="Q143" s="5"/>
    </row>
    <row r="144">
      <c r="A144" s="11" t="s">
        <v>65</v>
      </c>
      <c r="B144" s="11" t="s">
        <v>66</v>
      </c>
      <c r="C144" s="11" t="s">
        <v>66</v>
      </c>
      <c r="D144" s="11" t="s">
        <v>43</v>
      </c>
      <c r="E144" s="6" t="s">
        <v>33</v>
      </c>
      <c r="F144" s="11" t="s">
        <v>68</v>
      </c>
      <c r="G144" s="11" t="s">
        <v>69</v>
      </c>
      <c r="H144" s="11" t="s">
        <v>78</v>
      </c>
      <c r="I144" s="15" t="s">
        <v>389</v>
      </c>
      <c r="J144" s="11" t="s">
        <v>156</v>
      </c>
      <c r="K144" s="11" t="s">
        <v>390</v>
      </c>
      <c r="L144" s="11" t="s">
        <v>391</v>
      </c>
      <c r="M144" s="16">
        <v>2.696737658</v>
      </c>
      <c r="N144" s="16" t="s">
        <v>392</v>
      </c>
      <c r="O144" s="6">
        <v>14.6047</v>
      </c>
      <c r="P144" s="9" t="s">
        <v>393</v>
      </c>
      <c r="Q144" s="5"/>
    </row>
    <row r="145">
      <c r="A145" s="11" t="s">
        <v>65</v>
      </c>
      <c r="B145" s="11" t="s">
        <v>66</v>
      </c>
      <c r="C145" s="11" t="s">
        <v>66</v>
      </c>
      <c r="D145" s="11" t="s">
        <v>43</v>
      </c>
      <c r="E145" s="6" t="s">
        <v>33</v>
      </c>
      <c r="F145" s="11" t="s">
        <v>69</v>
      </c>
      <c r="G145" s="11" t="s">
        <v>69</v>
      </c>
      <c r="H145" s="11" t="s">
        <v>78</v>
      </c>
      <c r="I145" s="15" t="s">
        <v>394</v>
      </c>
      <c r="J145" s="11" t="s">
        <v>156</v>
      </c>
      <c r="K145" s="11" t="s">
        <v>390</v>
      </c>
      <c r="L145" s="11" t="s">
        <v>391</v>
      </c>
      <c r="M145" s="16">
        <v>2.696737658</v>
      </c>
      <c r="N145" s="16" t="s">
        <v>392</v>
      </c>
      <c r="O145" s="6">
        <v>14.4173</v>
      </c>
      <c r="P145" s="9" t="s">
        <v>395</v>
      </c>
      <c r="Q145" s="5"/>
    </row>
    <row r="146">
      <c r="A146" s="11" t="s">
        <v>65</v>
      </c>
      <c r="B146" s="11" t="s">
        <v>66</v>
      </c>
      <c r="C146" s="11" t="s">
        <v>66</v>
      </c>
      <c r="D146" s="11" t="s">
        <v>43</v>
      </c>
      <c r="E146" s="6" t="s">
        <v>33</v>
      </c>
      <c r="F146" s="11" t="s">
        <v>69</v>
      </c>
      <c r="G146" s="11" t="s">
        <v>69</v>
      </c>
      <c r="H146" s="11" t="s">
        <v>78</v>
      </c>
      <c r="I146" s="15" t="s">
        <v>396</v>
      </c>
      <c r="J146" s="11" t="s">
        <v>156</v>
      </c>
      <c r="K146" s="11" t="s">
        <v>390</v>
      </c>
      <c r="L146" s="11" t="s">
        <v>391</v>
      </c>
      <c r="M146" s="16">
        <v>2.696737658</v>
      </c>
      <c r="N146" s="16" t="s">
        <v>392</v>
      </c>
      <c r="O146" s="6">
        <v>16.3811</v>
      </c>
      <c r="P146" s="9" t="s">
        <v>397</v>
      </c>
      <c r="Q146" s="5"/>
    </row>
    <row r="147">
      <c r="A147" s="8" t="s">
        <v>398</v>
      </c>
      <c r="B147" s="8" t="s">
        <v>399</v>
      </c>
      <c r="C147" s="8" t="s">
        <v>399</v>
      </c>
      <c r="D147" s="6" t="s">
        <v>33</v>
      </c>
      <c r="E147" s="6" t="s">
        <v>33</v>
      </c>
      <c r="F147" s="6" t="s">
        <v>33</v>
      </c>
      <c r="G147" s="6" t="s">
        <v>33</v>
      </c>
      <c r="H147" s="6" t="s">
        <v>33</v>
      </c>
      <c r="I147" s="8" t="s">
        <v>400</v>
      </c>
      <c r="J147" s="8" t="s">
        <v>36</v>
      </c>
      <c r="K147" s="41" t="s">
        <v>37</v>
      </c>
      <c r="L147" s="6" t="s">
        <v>401</v>
      </c>
      <c r="M147" s="6" t="s">
        <v>402</v>
      </c>
      <c r="N147" s="6" t="s">
        <v>403</v>
      </c>
      <c r="O147" s="6">
        <v>11.2299</v>
      </c>
      <c r="P147" s="18"/>
      <c r="Q147" s="5"/>
    </row>
    <row r="148">
      <c r="A148" s="41" t="s">
        <v>398</v>
      </c>
      <c r="B148" s="41" t="s">
        <v>399</v>
      </c>
      <c r="C148" s="41" t="s">
        <v>399</v>
      </c>
      <c r="D148" s="6" t="s">
        <v>33</v>
      </c>
      <c r="E148" s="6" t="s">
        <v>33</v>
      </c>
      <c r="F148" s="6" t="s">
        <v>33</v>
      </c>
      <c r="G148" s="6" t="s">
        <v>33</v>
      </c>
      <c r="H148" s="6" t="s">
        <v>33</v>
      </c>
      <c r="I148" s="41" t="s">
        <v>404</v>
      </c>
      <c r="J148" s="41" t="s">
        <v>36</v>
      </c>
      <c r="K148" s="41" t="s">
        <v>37</v>
      </c>
      <c r="L148" s="6" t="s">
        <v>401</v>
      </c>
      <c r="M148" s="6" t="s">
        <v>402</v>
      </c>
      <c r="N148" s="6" t="s">
        <v>403</v>
      </c>
      <c r="O148" s="6">
        <v>8.9906</v>
      </c>
      <c r="P148" s="18"/>
      <c r="Q148" s="5"/>
    </row>
    <row r="149">
      <c r="A149" s="6" t="s">
        <v>85</v>
      </c>
      <c r="B149" s="6" t="s">
        <v>86</v>
      </c>
      <c r="C149" s="8" t="s">
        <v>87</v>
      </c>
      <c r="D149" s="8" t="s">
        <v>43</v>
      </c>
      <c r="E149" s="6" t="s">
        <v>33</v>
      </c>
      <c r="F149" s="6" t="s">
        <v>33</v>
      </c>
      <c r="G149" s="6" t="s">
        <v>33</v>
      </c>
      <c r="H149" s="8" t="s">
        <v>34</v>
      </c>
      <c r="I149" s="10" t="s">
        <v>405</v>
      </c>
      <c r="J149" s="8" t="s">
        <v>36</v>
      </c>
      <c r="K149" s="8" t="s">
        <v>37</v>
      </c>
      <c r="L149" s="8" t="s">
        <v>406</v>
      </c>
      <c r="M149" s="19" t="s">
        <v>407</v>
      </c>
      <c r="N149" s="19" t="s">
        <v>408</v>
      </c>
      <c r="O149" s="6">
        <v>6.2879</v>
      </c>
      <c r="P149" s="18"/>
      <c r="Q149" s="5"/>
    </row>
    <row r="150">
      <c r="A150" s="6" t="s">
        <v>85</v>
      </c>
      <c r="B150" s="6" t="s">
        <v>86</v>
      </c>
      <c r="C150" s="13" t="s">
        <v>223</v>
      </c>
      <c r="D150" s="8" t="s">
        <v>48</v>
      </c>
      <c r="E150" s="6" t="s">
        <v>33</v>
      </c>
      <c r="F150" s="6" t="s">
        <v>33</v>
      </c>
      <c r="G150" s="6" t="s">
        <v>33</v>
      </c>
      <c r="H150" s="8" t="s">
        <v>34</v>
      </c>
      <c r="I150" s="29" t="s">
        <v>409</v>
      </c>
      <c r="J150" s="13" t="s">
        <v>36</v>
      </c>
      <c r="K150" s="13" t="s">
        <v>37</v>
      </c>
      <c r="L150" s="13" t="s">
        <v>410</v>
      </c>
      <c r="M150" s="17" t="s">
        <v>411</v>
      </c>
      <c r="N150" s="17" t="s">
        <v>412</v>
      </c>
      <c r="O150" s="6">
        <v>16.4329</v>
      </c>
      <c r="P150" s="18"/>
      <c r="Q150" s="5"/>
    </row>
    <row r="151">
      <c r="A151" s="8" t="s">
        <v>85</v>
      </c>
      <c r="B151" s="8" t="s">
        <v>86</v>
      </c>
      <c r="C151" s="8" t="s">
        <v>223</v>
      </c>
      <c r="D151" s="8" t="s">
        <v>48</v>
      </c>
      <c r="E151" s="6" t="s">
        <v>33</v>
      </c>
      <c r="F151" s="6" t="s">
        <v>33</v>
      </c>
      <c r="G151" s="6" t="s">
        <v>33</v>
      </c>
      <c r="H151" s="8" t="s">
        <v>34</v>
      </c>
      <c r="I151" s="8" t="s">
        <v>409</v>
      </c>
      <c r="J151" s="8" t="s">
        <v>36</v>
      </c>
      <c r="K151" s="8" t="s">
        <v>37</v>
      </c>
      <c r="L151" s="8" t="s">
        <v>410</v>
      </c>
      <c r="M151" s="17" t="s">
        <v>411</v>
      </c>
      <c r="N151" s="17" t="s">
        <v>412</v>
      </c>
      <c r="O151" s="23">
        <v>16.4329</v>
      </c>
      <c r="P151" s="18"/>
      <c r="Q151" s="21"/>
    </row>
    <row r="152">
      <c r="A152" s="6" t="s">
        <v>85</v>
      </c>
      <c r="B152" s="6" t="s">
        <v>86</v>
      </c>
      <c r="C152" s="8" t="s">
        <v>223</v>
      </c>
      <c r="D152" s="8" t="s">
        <v>48</v>
      </c>
      <c r="E152" s="6" t="s">
        <v>33</v>
      </c>
      <c r="F152" s="6" t="s">
        <v>33</v>
      </c>
      <c r="G152" s="6" t="s">
        <v>33</v>
      </c>
      <c r="H152" s="8" t="s">
        <v>34</v>
      </c>
      <c r="I152" s="42" t="s">
        <v>413</v>
      </c>
      <c r="J152" s="8" t="s">
        <v>36</v>
      </c>
      <c r="K152" s="8" t="s">
        <v>37</v>
      </c>
      <c r="L152" s="8" t="s">
        <v>414</v>
      </c>
      <c r="M152" s="19" t="s">
        <v>415</v>
      </c>
      <c r="N152" s="19" t="s">
        <v>416</v>
      </c>
      <c r="O152" s="6">
        <v>10.2377</v>
      </c>
      <c r="P152" s="18"/>
      <c r="Q152" s="5"/>
    </row>
    <row r="153">
      <c r="A153" s="6" t="s">
        <v>85</v>
      </c>
      <c r="B153" s="6" t="s">
        <v>86</v>
      </c>
      <c r="C153" s="8" t="s">
        <v>223</v>
      </c>
      <c r="D153" s="8" t="s">
        <v>48</v>
      </c>
      <c r="E153" s="6" t="s">
        <v>33</v>
      </c>
      <c r="F153" s="6" t="s">
        <v>33</v>
      </c>
      <c r="G153" s="6" t="s">
        <v>33</v>
      </c>
      <c r="H153" s="8" t="s">
        <v>34</v>
      </c>
      <c r="I153" s="42" t="s">
        <v>417</v>
      </c>
      <c r="J153" s="8" t="s">
        <v>36</v>
      </c>
      <c r="K153" s="8" t="s">
        <v>37</v>
      </c>
      <c r="L153" s="8" t="s">
        <v>414</v>
      </c>
      <c r="M153" s="19" t="s">
        <v>415</v>
      </c>
      <c r="N153" s="19" t="s">
        <v>416</v>
      </c>
      <c r="O153" s="6">
        <v>9.6071</v>
      </c>
      <c r="P153" s="18"/>
      <c r="Q153" s="5"/>
    </row>
    <row r="154">
      <c r="A154" s="6" t="s">
        <v>85</v>
      </c>
      <c r="B154" s="6" t="s">
        <v>86</v>
      </c>
      <c r="C154" s="8" t="s">
        <v>223</v>
      </c>
      <c r="D154" s="8" t="s">
        <v>48</v>
      </c>
      <c r="E154" s="6" t="s">
        <v>33</v>
      </c>
      <c r="F154" s="6" t="s">
        <v>33</v>
      </c>
      <c r="G154" s="6" t="s">
        <v>33</v>
      </c>
      <c r="H154" s="8" t="s">
        <v>34</v>
      </c>
      <c r="I154" s="42" t="s">
        <v>418</v>
      </c>
      <c r="J154" s="8" t="s">
        <v>36</v>
      </c>
      <c r="K154" s="8" t="s">
        <v>37</v>
      </c>
      <c r="L154" s="8" t="s">
        <v>414</v>
      </c>
      <c r="M154" s="19" t="s">
        <v>415</v>
      </c>
      <c r="N154" s="19" t="s">
        <v>416</v>
      </c>
      <c r="O154" s="6">
        <v>11.7306</v>
      </c>
      <c r="P154" s="18"/>
      <c r="Q154" s="5"/>
    </row>
    <row r="155">
      <c r="A155" s="11" t="s">
        <v>65</v>
      </c>
      <c r="B155" s="11" t="s">
        <v>66</v>
      </c>
      <c r="C155" s="11" t="s">
        <v>67</v>
      </c>
      <c r="D155" s="11" t="s">
        <v>48</v>
      </c>
      <c r="E155" s="6" t="s">
        <v>33</v>
      </c>
      <c r="F155" s="11" t="s">
        <v>69</v>
      </c>
      <c r="G155" s="11" t="s">
        <v>69</v>
      </c>
      <c r="H155" s="11" t="s">
        <v>196</v>
      </c>
      <c r="I155" s="43" t="s">
        <v>419</v>
      </c>
      <c r="J155" s="11" t="s">
        <v>36</v>
      </c>
      <c r="K155" s="11" t="s">
        <v>37</v>
      </c>
      <c r="L155" s="11" t="s">
        <v>414</v>
      </c>
      <c r="M155" s="19" t="s">
        <v>415</v>
      </c>
      <c r="N155" s="19" t="s">
        <v>416</v>
      </c>
      <c r="O155" s="6">
        <v>8.7215</v>
      </c>
      <c r="P155" s="9" t="s">
        <v>420</v>
      </c>
      <c r="Q155" s="5"/>
    </row>
    <row r="156">
      <c r="A156" s="11" t="s">
        <v>65</v>
      </c>
      <c r="B156" s="11" t="s">
        <v>66</v>
      </c>
      <c r="C156" s="11" t="s">
        <v>67</v>
      </c>
      <c r="D156" s="11" t="s">
        <v>48</v>
      </c>
      <c r="E156" s="6" t="s">
        <v>33</v>
      </c>
      <c r="F156" s="11" t="s">
        <v>69</v>
      </c>
      <c r="G156" s="11" t="s">
        <v>69</v>
      </c>
      <c r="H156" s="11" t="s">
        <v>196</v>
      </c>
      <c r="I156" s="43" t="s">
        <v>421</v>
      </c>
      <c r="J156" s="11" t="s">
        <v>36</v>
      </c>
      <c r="K156" s="11" t="s">
        <v>37</v>
      </c>
      <c r="L156" s="11" t="s">
        <v>422</v>
      </c>
      <c r="M156" s="16" t="s">
        <v>423</v>
      </c>
      <c r="N156" s="16" t="s">
        <v>424</v>
      </c>
      <c r="O156" s="6">
        <v>9.24937</v>
      </c>
      <c r="P156" s="9" t="s">
        <v>425</v>
      </c>
      <c r="Q156" s="5"/>
    </row>
    <row r="157">
      <c r="A157" s="6" t="s">
        <v>85</v>
      </c>
      <c r="B157" s="6" t="s">
        <v>86</v>
      </c>
      <c r="C157" s="8" t="s">
        <v>223</v>
      </c>
      <c r="D157" s="8" t="s">
        <v>48</v>
      </c>
      <c r="E157" s="6" t="s">
        <v>33</v>
      </c>
      <c r="F157" s="6" t="s">
        <v>33</v>
      </c>
      <c r="G157" s="6" t="s">
        <v>33</v>
      </c>
      <c r="H157" s="8" t="s">
        <v>34</v>
      </c>
      <c r="I157" s="10" t="s">
        <v>426</v>
      </c>
      <c r="J157" s="13" t="s">
        <v>36</v>
      </c>
      <c r="K157" s="8" t="s">
        <v>37</v>
      </c>
      <c r="L157" s="8" t="s">
        <v>427</v>
      </c>
      <c r="M157" s="17" t="s">
        <v>411</v>
      </c>
      <c r="N157" s="17" t="s">
        <v>412</v>
      </c>
      <c r="O157" s="6">
        <v>8.4546</v>
      </c>
      <c r="P157" s="18"/>
      <c r="Q157" s="5"/>
    </row>
    <row r="158">
      <c r="A158" s="6" t="s">
        <v>85</v>
      </c>
      <c r="B158" s="6" t="s">
        <v>86</v>
      </c>
      <c r="C158" s="8" t="s">
        <v>223</v>
      </c>
      <c r="D158" s="8" t="s">
        <v>48</v>
      </c>
      <c r="E158" s="6" t="s">
        <v>33</v>
      </c>
      <c r="F158" s="6" t="s">
        <v>33</v>
      </c>
      <c r="G158" s="6" t="s">
        <v>33</v>
      </c>
      <c r="H158" s="8" t="s">
        <v>34</v>
      </c>
      <c r="I158" s="10" t="s">
        <v>428</v>
      </c>
      <c r="J158" s="13" t="s">
        <v>36</v>
      </c>
      <c r="K158" s="8" t="s">
        <v>37</v>
      </c>
      <c r="L158" s="8" t="s">
        <v>427</v>
      </c>
      <c r="M158" s="17" t="s">
        <v>411</v>
      </c>
      <c r="N158" s="17" t="s">
        <v>412</v>
      </c>
      <c r="O158" s="6">
        <v>11.9997</v>
      </c>
      <c r="P158" s="18"/>
      <c r="Q158" s="5"/>
    </row>
    <row r="159">
      <c r="A159" s="6" t="s">
        <v>85</v>
      </c>
      <c r="B159" s="6" t="s">
        <v>86</v>
      </c>
      <c r="C159" s="8" t="s">
        <v>77</v>
      </c>
      <c r="D159" s="8" t="s">
        <v>77</v>
      </c>
      <c r="E159" s="6" t="s">
        <v>33</v>
      </c>
      <c r="F159" s="6" t="s">
        <v>33</v>
      </c>
      <c r="G159" s="6" t="s">
        <v>33</v>
      </c>
      <c r="H159" s="8" t="s">
        <v>34</v>
      </c>
      <c r="I159" s="10" t="s">
        <v>429</v>
      </c>
      <c r="J159" s="8" t="s">
        <v>36</v>
      </c>
      <c r="K159" s="8" t="s">
        <v>37</v>
      </c>
      <c r="L159" s="8" t="s">
        <v>427</v>
      </c>
      <c r="M159" s="17" t="s">
        <v>411</v>
      </c>
      <c r="N159" s="17" t="s">
        <v>412</v>
      </c>
      <c r="O159" s="6">
        <v>9.1886</v>
      </c>
      <c r="P159" s="18"/>
      <c r="Q159" s="5"/>
      <c r="R159" s="22"/>
      <c r="S159" s="22"/>
    </row>
    <row r="160">
      <c r="A160" s="6" t="s">
        <v>85</v>
      </c>
      <c r="B160" s="6" t="s">
        <v>86</v>
      </c>
      <c r="C160" s="8" t="s">
        <v>87</v>
      </c>
      <c r="D160" s="8" t="s">
        <v>43</v>
      </c>
      <c r="E160" s="6" t="s">
        <v>33</v>
      </c>
      <c r="F160" s="6" t="s">
        <v>33</v>
      </c>
      <c r="G160" s="6" t="s">
        <v>33</v>
      </c>
      <c r="H160" s="8" t="s">
        <v>34</v>
      </c>
      <c r="I160" s="10" t="s">
        <v>430</v>
      </c>
      <c r="J160" s="8" t="s">
        <v>36</v>
      </c>
      <c r="K160" s="8" t="s">
        <v>37</v>
      </c>
      <c r="L160" s="8" t="s">
        <v>431</v>
      </c>
      <c r="M160" s="19" t="s">
        <v>432</v>
      </c>
      <c r="N160" s="19" t="s">
        <v>433</v>
      </c>
      <c r="O160" s="6">
        <v>9.0829</v>
      </c>
      <c r="P160" s="18"/>
      <c r="Q160" s="5"/>
    </row>
    <row r="161">
      <c r="A161" s="6" t="s">
        <v>30</v>
      </c>
      <c r="B161" s="6" t="s">
        <v>434</v>
      </c>
      <c r="C161" s="6" t="s">
        <v>435</v>
      </c>
      <c r="D161" s="6" t="s">
        <v>55</v>
      </c>
      <c r="E161" s="6" t="s">
        <v>288</v>
      </c>
      <c r="F161" s="6" t="s">
        <v>33</v>
      </c>
      <c r="G161" s="6" t="s">
        <v>33</v>
      </c>
      <c r="H161" s="6" t="s">
        <v>289</v>
      </c>
      <c r="I161" s="6" t="s">
        <v>436</v>
      </c>
      <c r="J161" s="8" t="s">
        <v>437</v>
      </c>
      <c r="K161" s="27" t="s">
        <v>438</v>
      </c>
      <c r="L161" s="34" t="s">
        <v>439</v>
      </c>
      <c r="M161" s="25" t="s">
        <v>159</v>
      </c>
      <c r="N161" s="25" t="s">
        <v>159</v>
      </c>
      <c r="O161" s="6">
        <v>6.8609</v>
      </c>
      <c r="P161" s="9" t="s">
        <v>440</v>
      </c>
      <c r="Q161" s="5"/>
    </row>
    <row r="162">
      <c r="A162" s="6" t="s">
        <v>30</v>
      </c>
      <c r="B162" s="6" t="s">
        <v>208</v>
      </c>
      <c r="C162" s="6" t="s">
        <v>342</v>
      </c>
      <c r="D162" s="8" t="s">
        <v>48</v>
      </c>
      <c r="E162" s="6" t="s">
        <v>209</v>
      </c>
      <c r="F162" s="6" t="s">
        <v>33</v>
      </c>
      <c r="G162" s="6" t="s">
        <v>33</v>
      </c>
      <c r="H162" s="6" t="s">
        <v>34</v>
      </c>
      <c r="I162" s="6" t="s">
        <v>441</v>
      </c>
      <c r="J162" s="8" t="s">
        <v>36</v>
      </c>
      <c r="K162" s="11" t="s">
        <v>37</v>
      </c>
      <c r="L162" s="34" t="s">
        <v>442</v>
      </c>
      <c r="M162" s="14" t="s">
        <v>116</v>
      </c>
      <c r="N162" s="14" t="s">
        <v>117</v>
      </c>
      <c r="O162" s="6">
        <v>4.5544</v>
      </c>
      <c r="P162" s="9" t="s">
        <v>443</v>
      </c>
      <c r="Q162" s="5"/>
    </row>
    <row r="163">
      <c r="A163" s="6" t="s">
        <v>85</v>
      </c>
      <c r="B163" s="6" t="s">
        <v>86</v>
      </c>
      <c r="C163" s="41" t="s">
        <v>217</v>
      </c>
      <c r="D163" s="8" t="s">
        <v>48</v>
      </c>
      <c r="E163" s="6" t="s">
        <v>33</v>
      </c>
      <c r="F163" s="6" t="s">
        <v>33</v>
      </c>
      <c r="G163" s="6" t="s">
        <v>33</v>
      </c>
      <c r="H163" s="8" t="s">
        <v>78</v>
      </c>
      <c r="I163" s="41" t="s">
        <v>444</v>
      </c>
      <c r="J163" s="41" t="s">
        <v>121</v>
      </c>
      <c r="K163" s="8" t="s">
        <v>122</v>
      </c>
      <c r="L163" s="41" t="s">
        <v>445</v>
      </c>
      <c r="M163" s="41" t="s">
        <v>446</v>
      </c>
      <c r="N163" s="41" t="s">
        <v>447</v>
      </c>
      <c r="O163" s="6">
        <v>7.8422</v>
      </c>
      <c r="P163" s="18"/>
      <c r="Q163" s="6"/>
      <c r="R163" s="22"/>
      <c r="S163" s="22"/>
    </row>
    <row r="164">
      <c r="A164" s="6" t="s">
        <v>85</v>
      </c>
      <c r="B164" s="6" t="s">
        <v>86</v>
      </c>
      <c r="C164" s="41" t="s">
        <v>217</v>
      </c>
      <c r="D164" s="8" t="s">
        <v>48</v>
      </c>
      <c r="E164" s="6" t="s">
        <v>33</v>
      </c>
      <c r="F164" s="6" t="s">
        <v>33</v>
      </c>
      <c r="G164" s="6" t="s">
        <v>33</v>
      </c>
      <c r="H164" s="8" t="s">
        <v>78</v>
      </c>
      <c r="I164" s="41" t="s">
        <v>448</v>
      </c>
      <c r="J164" s="41" t="s">
        <v>121</v>
      </c>
      <c r="K164" s="8" t="s">
        <v>122</v>
      </c>
      <c r="L164" s="41" t="s">
        <v>445</v>
      </c>
      <c r="M164" s="41" t="s">
        <v>446</v>
      </c>
      <c r="N164" s="41" t="s">
        <v>447</v>
      </c>
      <c r="O164" s="6">
        <v>7.885</v>
      </c>
      <c r="P164" s="18"/>
      <c r="Q164" s="6"/>
      <c r="R164" s="22"/>
      <c r="S164" s="22"/>
    </row>
    <row r="165">
      <c r="A165" s="6" t="s">
        <v>85</v>
      </c>
      <c r="B165" s="6" t="s">
        <v>86</v>
      </c>
      <c r="C165" s="41" t="s">
        <v>217</v>
      </c>
      <c r="D165" s="8" t="s">
        <v>48</v>
      </c>
      <c r="E165" s="6" t="s">
        <v>33</v>
      </c>
      <c r="F165" s="6" t="s">
        <v>33</v>
      </c>
      <c r="G165" s="6" t="s">
        <v>33</v>
      </c>
      <c r="H165" s="8" t="s">
        <v>78</v>
      </c>
      <c r="I165" s="41" t="s">
        <v>449</v>
      </c>
      <c r="J165" s="41" t="s">
        <v>121</v>
      </c>
      <c r="K165" s="8" t="s">
        <v>122</v>
      </c>
      <c r="L165" s="41" t="s">
        <v>445</v>
      </c>
      <c r="M165" s="41" t="s">
        <v>446</v>
      </c>
      <c r="N165" s="41" t="s">
        <v>447</v>
      </c>
      <c r="O165" s="6">
        <v>9.8564</v>
      </c>
      <c r="P165" s="18"/>
      <c r="Q165" s="6"/>
      <c r="R165" s="22"/>
      <c r="S165" s="22"/>
    </row>
    <row r="166">
      <c r="A166" s="8" t="s">
        <v>30</v>
      </c>
      <c r="B166" s="8" t="s">
        <v>47</v>
      </c>
      <c r="C166" s="8" t="s">
        <v>47</v>
      </c>
      <c r="D166" s="8" t="s">
        <v>48</v>
      </c>
      <c r="E166" s="6" t="s">
        <v>33</v>
      </c>
      <c r="F166" s="6" t="s">
        <v>33</v>
      </c>
      <c r="G166" s="6" t="s">
        <v>33</v>
      </c>
      <c r="H166" s="6" t="s">
        <v>33</v>
      </c>
      <c r="I166" s="10" t="s">
        <v>450</v>
      </c>
      <c r="J166" s="11" t="s">
        <v>121</v>
      </c>
      <c r="K166" s="8" t="s">
        <v>128</v>
      </c>
      <c r="L166" s="8" t="s">
        <v>451</v>
      </c>
      <c r="M166" s="8" t="s">
        <v>452</v>
      </c>
      <c r="N166" s="8" t="s">
        <v>453</v>
      </c>
      <c r="O166" s="6">
        <v>8.06032</v>
      </c>
      <c r="P166" s="9" t="s">
        <v>454</v>
      </c>
      <c r="Q166" s="6"/>
      <c r="R166" s="22"/>
      <c r="S166" s="22"/>
    </row>
    <row r="167">
      <c r="A167" s="6" t="s">
        <v>30</v>
      </c>
      <c r="B167" s="6" t="s">
        <v>31</v>
      </c>
      <c r="C167" s="6" t="s">
        <v>297</v>
      </c>
      <c r="D167" s="6" t="s">
        <v>33</v>
      </c>
      <c r="E167" s="6" t="s">
        <v>33</v>
      </c>
      <c r="F167" s="6" t="s">
        <v>33</v>
      </c>
      <c r="G167" s="6" t="s">
        <v>33</v>
      </c>
      <c r="H167" s="6" t="s">
        <v>34</v>
      </c>
      <c r="I167" s="7" t="s">
        <v>455</v>
      </c>
      <c r="J167" s="6" t="s">
        <v>121</v>
      </c>
      <c r="K167" s="6" t="s">
        <v>136</v>
      </c>
      <c r="L167" s="6" t="s">
        <v>456</v>
      </c>
      <c r="M167" s="6" t="s">
        <v>457</v>
      </c>
      <c r="N167" s="6" t="s">
        <v>458</v>
      </c>
      <c r="O167" s="6">
        <v>17.2723</v>
      </c>
      <c r="P167" s="18"/>
      <c r="Q167" s="5"/>
    </row>
    <row r="168">
      <c r="A168" s="6" t="s">
        <v>30</v>
      </c>
      <c r="B168" s="6" t="s">
        <v>31</v>
      </c>
      <c r="C168" s="6" t="s">
        <v>297</v>
      </c>
      <c r="D168" s="6" t="s">
        <v>33</v>
      </c>
      <c r="E168" s="6" t="s">
        <v>33</v>
      </c>
      <c r="F168" s="6" t="s">
        <v>33</v>
      </c>
      <c r="G168" s="6" t="s">
        <v>33</v>
      </c>
      <c r="H168" s="6" t="s">
        <v>34</v>
      </c>
      <c r="I168" s="7" t="s">
        <v>459</v>
      </c>
      <c r="J168" s="6" t="s">
        <v>121</v>
      </c>
      <c r="K168" s="6" t="s">
        <v>136</v>
      </c>
      <c r="L168" s="6" t="s">
        <v>456</v>
      </c>
      <c r="M168" s="6" t="s">
        <v>457</v>
      </c>
      <c r="N168" s="6" t="s">
        <v>458</v>
      </c>
      <c r="O168" s="6">
        <v>27.284</v>
      </c>
      <c r="P168" s="18"/>
      <c r="Q168" s="5"/>
    </row>
    <row r="169">
      <c r="A169" s="6" t="s">
        <v>30</v>
      </c>
      <c r="B169" s="6" t="s">
        <v>31</v>
      </c>
      <c r="C169" s="6" t="s">
        <v>134</v>
      </c>
      <c r="D169" s="6" t="s">
        <v>33</v>
      </c>
      <c r="E169" s="6" t="s">
        <v>33</v>
      </c>
      <c r="F169" s="6" t="s">
        <v>33</v>
      </c>
      <c r="G169" s="6" t="s">
        <v>33</v>
      </c>
      <c r="H169" s="6" t="s">
        <v>78</v>
      </c>
      <c r="I169" s="7" t="s">
        <v>460</v>
      </c>
      <c r="J169" s="6" t="s">
        <v>121</v>
      </c>
      <c r="K169" s="6" t="s">
        <v>128</v>
      </c>
      <c r="L169" s="6" t="s">
        <v>461</v>
      </c>
      <c r="M169" s="6" t="s">
        <v>462</v>
      </c>
      <c r="N169" s="6" t="s">
        <v>463</v>
      </c>
      <c r="O169" s="6">
        <v>15.35</v>
      </c>
      <c r="P169" s="18"/>
      <c r="Q169" s="5"/>
    </row>
    <row r="170">
      <c r="A170" s="11" t="s">
        <v>65</v>
      </c>
      <c r="B170" s="11" t="s">
        <v>66</v>
      </c>
      <c r="C170" s="11" t="s">
        <v>119</v>
      </c>
      <c r="D170" s="11" t="s">
        <v>48</v>
      </c>
      <c r="E170" s="6" t="s">
        <v>33</v>
      </c>
      <c r="F170" s="11" t="s">
        <v>162</v>
      </c>
      <c r="G170" s="11" t="s">
        <v>162</v>
      </c>
      <c r="H170" s="11" t="s">
        <v>34</v>
      </c>
      <c r="I170" s="15" t="s">
        <v>464</v>
      </c>
      <c r="J170" s="11" t="s">
        <v>121</v>
      </c>
      <c r="K170" s="11" t="s">
        <v>122</v>
      </c>
      <c r="L170" s="8" t="s">
        <v>465</v>
      </c>
      <c r="M170" s="8" t="s">
        <v>466</v>
      </c>
      <c r="N170" s="8" t="s">
        <v>467</v>
      </c>
      <c r="O170" s="6">
        <v>22.9266</v>
      </c>
      <c r="P170" s="9" t="s">
        <v>468</v>
      </c>
      <c r="Q170" s="6"/>
      <c r="R170" s="22"/>
      <c r="S170" s="22"/>
    </row>
    <row r="171">
      <c r="A171" s="11" t="s">
        <v>65</v>
      </c>
      <c r="B171" s="11" t="s">
        <v>66</v>
      </c>
      <c r="C171" s="11" t="s">
        <v>119</v>
      </c>
      <c r="D171" s="11" t="s">
        <v>48</v>
      </c>
      <c r="E171" s="6" t="s">
        <v>33</v>
      </c>
      <c r="F171" s="11" t="s">
        <v>162</v>
      </c>
      <c r="G171" s="11" t="s">
        <v>68</v>
      </c>
      <c r="H171" s="11" t="s">
        <v>68</v>
      </c>
      <c r="I171" s="44">
        <v>64682.0</v>
      </c>
      <c r="J171" s="11" t="s">
        <v>121</v>
      </c>
      <c r="K171" s="11" t="s">
        <v>122</v>
      </c>
      <c r="L171" s="8" t="s">
        <v>469</v>
      </c>
      <c r="M171" s="8" t="s">
        <v>470</v>
      </c>
      <c r="N171" s="8" t="s">
        <v>471</v>
      </c>
      <c r="O171" s="6">
        <v>27.2681</v>
      </c>
      <c r="P171" s="9" t="s">
        <v>472</v>
      </c>
      <c r="Q171" s="6"/>
      <c r="R171" s="22"/>
      <c r="S171" s="22"/>
    </row>
    <row r="172">
      <c r="A172" s="11" t="s">
        <v>65</v>
      </c>
      <c r="B172" s="11" t="s">
        <v>66</v>
      </c>
      <c r="C172" s="11" t="s">
        <v>119</v>
      </c>
      <c r="D172" s="11" t="s">
        <v>48</v>
      </c>
      <c r="E172" s="6" t="s">
        <v>33</v>
      </c>
      <c r="F172" s="11" t="s">
        <v>162</v>
      </c>
      <c r="G172" s="11" t="s">
        <v>69</v>
      </c>
      <c r="H172" s="11" t="s">
        <v>34</v>
      </c>
      <c r="I172" s="15" t="s">
        <v>473</v>
      </c>
      <c r="J172" s="11" t="s">
        <v>121</v>
      </c>
      <c r="K172" s="11" t="s">
        <v>122</v>
      </c>
      <c r="L172" s="8" t="s">
        <v>474</v>
      </c>
      <c r="M172" s="8" t="s">
        <v>475</v>
      </c>
      <c r="N172" s="8" t="s">
        <v>476</v>
      </c>
      <c r="O172" s="6">
        <v>22.0403</v>
      </c>
      <c r="P172" s="9" t="s">
        <v>477</v>
      </c>
      <c r="Q172" s="6"/>
      <c r="R172" s="22"/>
      <c r="S172" s="22"/>
    </row>
    <row r="173">
      <c r="A173" s="11" t="s">
        <v>65</v>
      </c>
      <c r="B173" s="11" t="s">
        <v>66</v>
      </c>
      <c r="C173" s="11" t="s">
        <v>119</v>
      </c>
      <c r="D173" s="11" t="s">
        <v>48</v>
      </c>
      <c r="E173" s="6" t="s">
        <v>33</v>
      </c>
      <c r="F173" s="11" t="s">
        <v>162</v>
      </c>
      <c r="G173" s="11" t="s">
        <v>69</v>
      </c>
      <c r="H173" s="11" t="s">
        <v>34</v>
      </c>
      <c r="I173" s="15" t="s">
        <v>478</v>
      </c>
      <c r="J173" s="11" t="s">
        <v>121</v>
      </c>
      <c r="K173" s="11" t="s">
        <v>122</v>
      </c>
      <c r="L173" s="8" t="s">
        <v>474</v>
      </c>
      <c r="M173" s="8" t="s">
        <v>475</v>
      </c>
      <c r="N173" s="8" t="s">
        <v>476</v>
      </c>
      <c r="O173" s="6">
        <v>30.6185</v>
      </c>
      <c r="P173" s="9" t="s">
        <v>479</v>
      </c>
      <c r="Q173" s="6"/>
      <c r="R173" s="22"/>
      <c r="S173" s="22"/>
    </row>
    <row r="174">
      <c r="A174" s="11" t="s">
        <v>65</v>
      </c>
      <c r="B174" s="11" t="s">
        <v>66</v>
      </c>
      <c r="C174" s="11" t="s">
        <v>119</v>
      </c>
      <c r="D174" s="11" t="s">
        <v>48</v>
      </c>
      <c r="E174" s="6" t="s">
        <v>33</v>
      </c>
      <c r="F174" s="11" t="s">
        <v>68</v>
      </c>
      <c r="G174" s="11" t="s">
        <v>69</v>
      </c>
      <c r="H174" s="11" t="s">
        <v>34</v>
      </c>
      <c r="I174" s="15" t="s">
        <v>480</v>
      </c>
      <c r="J174" s="11" t="s">
        <v>121</v>
      </c>
      <c r="K174" s="11" t="s">
        <v>122</v>
      </c>
      <c r="L174" s="8" t="s">
        <v>474</v>
      </c>
      <c r="M174" s="8" t="s">
        <v>475</v>
      </c>
      <c r="N174" s="8" t="s">
        <v>476</v>
      </c>
      <c r="O174" s="6">
        <v>19.8631</v>
      </c>
      <c r="P174" s="9" t="s">
        <v>481</v>
      </c>
      <c r="Q174" s="6"/>
      <c r="R174" s="22"/>
      <c r="S174" s="22"/>
    </row>
    <row r="175">
      <c r="A175" s="6" t="s">
        <v>30</v>
      </c>
      <c r="B175" s="6" t="s">
        <v>31</v>
      </c>
      <c r="C175" s="6" t="s">
        <v>134</v>
      </c>
      <c r="D175" s="6" t="s">
        <v>33</v>
      </c>
      <c r="E175" s="6" t="s">
        <v>33</v>
      </c>
      <c r="F175" s="6" t="s">
        <v>33</v>
      </c>
      <c r="G175" s="6" t="s">
        <v>33</v>
      </c>
      <c r="H175" s="6" t="s">
        <v>78</v>
      </c>
      <c r="I175" s="7" t="s">
        <v>482</v>
      </c>
      <c r="J175" s="6" t="s">
        <v>121</v>
      </c>
      <c r="K175" s="6" t="s">
        <v>128</v>
      </c>
      <c r="L175" s="6" t="s">
        <v>474</v>
      </c>
      <c r="M175" s="6" t="s">
        <v>483</v>
      </c>
      <c r="N175" s="6" t="s">
        <v>476</v>
      </c>
      <c r="O175" s="6">
        <v>13.3153</v>
      </c>
      <c r="P175" s="18"/>
      <c r="Q175" s="5"/>
    </row>
    <row r="176">
      <c r="A176" s="8" t="s">
        <v>85</v>
      </c>
      <c r="B176" s="8" t="s">
        <v>484</v>
      </c>
      <c r="C176" s="8" t="s">
        <v>485</v>
      </c>
      <c r="D176" s="8" t="s">
        <v>48</v>
      </c>
      <c r="E176" s="6" t="s">
        <v>33</v>
      </c>
      <c r="F176" s="6" t="s">
        <v>33</v>
      </c>
      <c r="G176" s="6" t="s">
        <v>33</v>
      </c>
      <c r="H176" s="8" t="s">
        <v>34</v>
      </c>
      <c r="I176" s="8" t="s">
        <v>486</v>
      </c>
      <c r="J176" s="8" t="s">
        <v>121</v>
      </c>
      <c r="K176" s="8" t="s">
        <v>128</v>
      </c>
      <c r="L176" s="8" t="s">
        <v>474</v>
      </c>
      <c r="M176" s="8" t="s">
        <v>475</v>
      </c>
      <c r="N176" s="8" t="s">
        <v>476</v>
      </c>
      <c r="O176" s="23">
        <v>8.5237</v>
      </c>
      <c r="P176" s="18"/>
      <c r="Q176" s="8"/>
      <c r="R176" s="22"/>
      <c r="S176" s="22"/>
    </row>
    <row r="177">
      <c r="A177" s="11" t="s">
        <v>65</v>
      </c>
      <c r="B177" s="11" t="s">
        <v>66</v>
      </c>
      <c r="C177" s="11" t="s">
        <v>119</v>
      </c>
      <c r="D177" s="11" t="s">
        <v>48</v>
      </c>
      <c r="E177" s="6" t="s">
        <v>33</v>
      </c>
      <c r="F177" s="11" t="s">
        <v>68</v>
      </c>
      <c r="G177" s="11" t="s">
        <v>162</v>
      </c>
      <c r="H177" s="11" t="s">
        <v>34</v>
      </c>
      <c r="I177" s="44" t="s">
        <v>487</v>
      </c>
      <c r="J177" s="11" t="s">
        <v>121</v>
      </c>
      <c r="K177" s="11" t="s">
        <v>122</v>
      </c>
      <c r="L177" s="8" t="s">
        <v>488</v>
      </c>
      <c r="M177" s="8" t="s">
        <v>489</v>
      </c>
      <c r="N177" s="8" t="s">
        <v>490</v>
      </c>
      <c r="O177" s="6">
        <v>27.4076</v>
      </c>
      <c r="P177" s="9" t="s">
        <v>491</v>
      </c>
      <c r="Q177" s="6"/>
      <c r="R177" s="22"/>
      <c r="S177" s="22"/>
    </row>
    <row r="178">
      <c r="A178" s="11" t="s">
        <v>65</v>
      </c>
      <c r="B178" s="11" t="s">
        <v>66</v>
      </c>
      <c r="C178" s="11" t="s">
        <v>119</v>
      </c>
      <c r="D178" s="11" t="s">
        <v>48</v>
      </c>
      <c r="E178" s="6" t="s">
        <v>33</v>
      </c>
      <c r="F178" s="11" t="s">
        <v>69</v>
      </c>
      <c r="G178" s="11" t="s">
        <v>69</v>
      </c>
      <c r="H178" s="11" t="s">
        <v>68</v>
      </c>
      <c r="I178" s="44" t="s">
        <v>492</v>
      </c>
      <c r="J178" s="11" t="s">
        <v>121</v>
      </c>
      <c r="K178" s="11" t="s">
        <v>122</v>
      </c>
      <c r="L178" s="8" t="s">
        <v>488</v>
      </c>
      <c r="M178" s="8" t="s">
        <v>489</v>
      </c>
      <c r="N178" s="8" t="s">
        <v>490</v>
      </c>
      <c r="O178" s="6">
        <v>25.5248</v>
      </c>
      <c r="P178" s="9" t="s">
        <v>493</v>
      </c>
      <c r="Q178" s="6"/>
      <c r="R178" s="22"/>
      <c r="S178" s="22"/>
    </row>
    <row r="179">
      <c r="A179" s="6" t="s">
        <v>30</v>
      </c>
      <c r="B179" s="6" t="s">
        <v>31</v>
      </c>
      <c r="C179" s="6" t="s">
        <v>134</v>
      </c>
      <c r="D179" s="6" t="s">
        <v>33</v>
      </c>
      <c r="E179" s="6" t="s">
        <v>33</v>
      </c>
      <c r="F179" s="6" t="s">
        <v>33</v>
      </c>
      <c r="G179" s="6" t="s">
        <v>33</v>
      </c>
      <c r="H179" s="6" t="s">
        <v>78</v>
      </c>
      <c r="I179" s="7" t="s">
        <v>494</v>
      </c>
      <c r="J179" s="6" t="s">
        <v>121</v>
      </c>
      <c r="K179" s="6" t="s">
        <v>128</v>
      </c>
      <c r="L179" s="6" t="s">
        <v>495</v>
      </c>
      <c r="M179" s="6" t="s">
        <v>496</v>
      </c>
      <c r="N179" s="6" t="s">
        <v>497</v>
      </c>
      <c r="O179" s="6">
        <v>10.4373</v>
      </c>
      <c r="P179" s="18"/>
      <c r="Q179" s="5"/>
    </row>
    <row r="180">
      <c r="A180" s="6" t="s">
        <v>30</v>
      </c>
      <c r="B180" s="6" t="s">
        <v>31</v>
      </c>
      <c r="C180" s="6" t="s">
        <v>134</v>
      </c>
      <c r="D180" s="6" t="s">
        <v>33</v>
      </c>
      <c r="E180" s="6" t="s">
        <v>33</v>
      </c>
      <c r="F180" s="6" t="s">
        <v>33</v>
      </c>
      <c r="G180" s="6" t="s">
        <v>33</v>
      </c>
      <c r="H180" s="6" t="s">
        <v>78</v>
      </c>
      <c r="I180" s="7" t="s">
        <v>498</v>
      </c>
      <c r="J180" s="6" t="s">
        <v>121</v>
      </c>
      <c r="K180" s="6" t="s">
        <v>128</v>
      </c>
      <c r="L180" s="6" t="s">
        <v>499</v>
      </c>
      <c r="M180" s="6" t="s">
        <v>500</v>
      </c>
      <c r="N180" s="6" t="s">
        <v>501</v>
      </c>
      <c r="O180" s="6">
        <v>14.2031</v>
      </c>
      <c r="P180" s="18"/>
      <c r="Q180" s="5"/>
    </row>
    <row r="181">
      <c r="A181" s="6" t="s">
        <v>30</v>
      </c>
      <c r="B181" s="6" t="s">
        <v>31</v>
      </c>
      <c r="C181" s="6" t="s">
        <v>134</v>
      </c>
      <c r="D181" s="6" t="s">
        <v>33</v>
      </c>
      <c r="E181" s="6" t="s">
        <v>33</v>
      </c>
      <c r="F181" s="6" t="s">
        <v>33</v>
      </c>
      <c r="G181" s="6" t="s">
        <v>33</v>
      </c>
      <c r="H181" s="6" t="s">
        <v>78</v>
      </c>
      <c r="I181" s="7" t="s">
        <v>502</v>
      </c>
      <c r="J181" s="6" t="s">
        <v>121</v>
      </c>
      <c r="K181" s="6" t="s">
        <v>128</v>
      </c>
      <c r="L181" s="6" t="s">
        <v>499</v>
      </c>
      <c r="M181" s="6" t="s">
        <v>500</v>
      </c>
      <c r="N181" s="6" t="s">
        <v>501</v>
      </c>
      <c r="O181" s="6">
        <v>18.1142</v>
      </c>
      <c r="P181" s="18"/>
      <c r="Q181" s="5"/>
    </row>
    <row r="182">
      <c r="A182" s="6" t="s">
        <v>30</v>
      </c>
      <c r="B182" s="6" t="s">
        <v>42</v>
      </c>
      <c r="C182" s="6" t="s">
        <v>239</v>
      </c>
      <c r="D182" s="6" t="s">
        <v>43</v>
      </c>
      <c r="E182" s="6" t="s">
        <v>44</v>
      </c>
      <c r="F182" s="6" t="s">
        <v>33</v>
      </c>
      <c r="G182" s="6" t="s">
        <v>33</v>
      </c>
      <c r="H182" s="6" t="s">
        <v>34</v>
      </c>
      <c r="I182" s="36" t="s">
        <v>503</v>
      </c>
      <c r="J182" s="6" t="s">
        <v>121</v>
      </c>
      <c r="K182" s="6" t="s">
        <v>128</v>
      </c>
      <c r="L182" s="6" t="s">
        <v>499</v>
      </c>
      <c r="M182" s="6" t="s">
        <v>500</v>
      </c>
      <c r="N182" s="6" t="s">
        <v>501</v>
      </c>
      <c r="O182" s="6">
        <v>17.5821</v>
      </c>
      <c r="P182" s="18"/>
      <c r="Q182" s="5"/>
    </row>
    <row r="183">
      <c r="A183" s="6" t="s">
        <v>30</v>
      </c>
      <c r="B183" s="6" t="s">
        <v>42</v>
      </c>
      <c r="C183" s="6" t="s">
        <v>239</v>
      </c>
      <c r="D183" s="6" t="s">
        <v>43</v>
      </c>
      <c r="E183" s="6" t="s">
        <v>141</v>
      </c>
      <c r="F183" s="6" t="s">
        <v>33</v>
      </c>
      <c r="G183" s="6" t="s">
        <v>33</v>
      </c>
      <c r="H183" s="6" t="s">
        <v>34</v>
      </c>
      <c r="I183" s="36" t="s">
        <v>504</v>
      </c>
      <c r="J183" s="6" t="s">
        <v>121</v>
      </c>
      <c r="K183" s="6" t="s">
        <v>128</v>
      </c>
      <c r="L183" s="6" t="s">
        <v>499</v>
      </c>
      <c r="M183" s="6" t="s">
        <v>500</v>
      </c>
      <c r="N183" s="6" t="s">
        <v>501</v>
      </c>
      <c r="O183" s="6">
        <v>13.9243</v>
      </c>
      <c r="P183" s="18"/>
      <c r="Q183" s="5"/>
    </row>
    <row r="184">
      <c r="A184" s="8" t="s">
        <v>85</v>
      </c>
      <c r="B184" s="8" t="s">
        <v>505</v>
      </c>
      <c r="C184" s="8" t="s">
        <v>506</v>
      </c>
      <c r="D184" s="8" t="s">
        <v>43</v>
      </c>
      <c r="E184" s="6" t="s">
        <v>33</v>
      </c>
      <c r="F184" s="6" t="s">
        <v>33</v>
      </c>
      <c r="G184" s="6" t="s">
        <v>33</v>
      </c>
      <c r="H184" s="6" t="s">
        <v>98</v>
      </c>
      <c r="I184" s="8" t="s">
        <v>507</v>
      </c>
      <c r="J184" s="8" t="s">
        <v>121</v>
      </c>
      <c r="K184" s="8" t="s">
        <v>128</v>
      </c>
      <c r="L184" s="8" t="s">
        <v>499</v>
      </c>
      <c r="M184" s="6" t="s">
        <v>500</v>
      </c>
      <c r="N184" s="6" t="s">
        <v>501</v>
      </c>
      <c r="O184" s="23">
        <v>5.3093</v>
      </c>
      <c r="P184" s="18"/>
      <c r="Q184" s="8"/>
      <c r="R184" s="22"/>
      <c r="S184" s="22"/>
    </row>
    <row r="185">
      <c r="A185" s="6" t="s">
        <v>85</v>
      </c>
      <c r="B185" s="6" t="s">
        <v>86</v>
      </c>
      <c r="C185" s="8" t="s">
        <v>217</v>
      </c>
      <c r="D185" s="8" t="s">
        <v>48</v>
      </c>
      <c r="E185" s="6" t="s">
        <v>33</v>
      </c>
      <c r="F185" s="6" t="s">
        <v>33</v>
      </c>
      <c r="G185" s="6" t="s">
        <v>33</v>
      </c>
      <c r="H185" s="8" t="s">
        <v>78</v>
      </c>
      <c r="I185" s="10" t="s">
        <v>508</v>
      </c>
      <c r="J185" s="41" t="s">
        <v>121</v>
      </c>
      <c r="K185" s="31" t="s">
        <v>122</v>
      </c>
      <c r="L185" s="8" t="s">
        <v>509</v>
      </c>
      <c r="M185" s="19" t="s">
        <v>510</v>
      </c>
      <c r="N185" s="19" t="s">
        <v>511</v>
      </c>
      <c r="O185" s="6">
        <v>8.2996</v>
      </c>
      <c r="P185" s="18"/>
      <c r="Q185" s="5"/>
    </row>
    <row r="186">
      <c r="A186" s="6" t="s">
        <v>85</v>
      </c>
      <c r="B186" s="6" t="s">
        <v>86</v>
      </c>
      <c r="C186" s="41" t="s">
        <v>217</v>
      </c>
      <c r="D186" s="8" t="s">
        <v>48</v>
      </c>
      <c r="E186" s="6" t="s">
        <v>33</v>
      </c>
      <c r="F186" s="6" t="s">
        <v>33</v>
      </c>
      <c r="G186" s="6" t="s">
        <v>33</v>
      </c>
      <c r="H186" s="8" t="s">
        <v>78</v>
      </c>
      <c r="I186" s="41" t="s">
        <v>512</v>
      </c>
      <c r="J186" s="41" t="s">
        <v>121</v>
      </c>
      <c r="K186" s="31" t="s">
        <v>122</v>
      </c>
      <c r="L186" s="8" t="s">
        <v>509</v>
      </c>
      <c r="M186" s="19" t="s">
        <v>510</v>
      </c>
      <c r="N186" s="19" t="s">
        <v>511</v>
      </c>
      <c r="O186" s="6">
        <v>8.7042</v>
      </c>
      <c r="P186" s="18"/>
      <c r="Q186" s="5"/>
    </row>
    <row r="187">
      <c r="A187" s="11" t="s">
        <v>65</v>
      </c>
      <c r="B187" s="11" t="s">
        <v>66</v>
      </c>
      <c r="C187" s="11" t="s">
        <v>119</v>
      </c>
      <c r="D187" s="11" t="s">
        <v>77</v>
      </c>
      <c r="E187" s="6" t="s">
        <v>33</v>
      </c>
      <c r="F187" s="11" t="s">
        <v>68</v>
      </c>
      <c r="G187" s="11" t="s">
        <v>162</v>
      </c>
      <c r="H187" s="11" t="s">
        <v>68</v>
      </c>
      <c r="I187" s="44" t="s">
        <v>513</v>
      </c>
      <c r="J187" s="11" t="s">
        <v>121</v>
      </c>
      <c r="K187" s="11" t="s">
        <v>122</v>
      </c>
      <c r="L187" s="8" t="s">
        <v>509</v>
      </c>
      <c r="M187" s="19" t="s">
        <v>510</v>
      </c>
      <c r="N187" s="19" t="s">
        <v>511</v>
      </c>
      <c r="O187" s="6">
        <v>28.5735</v>
      </c>
      <c r="P187" s="9" t="s">
        <v>514</v>
      </c>
      <c r="Q187" s="5"/>
    </row>
    <row r="188">
      <c r="A188" s="11" t="s">
        <v>65</v>
      </c>
      <c r="B188" s="11" t="s">
        <v>66</v>
      </c>
      <c r="C188" s="11" t="s">
        <v>119</v>
      </c>
      <c r="D188" s="11" t="s">
        <v>48</v>
      </c>
      <c r="E188" s="6" t="s">
        <v>33</v>
      </c>
      <c r="F188" s="11" t="s">
        <v>68</v>
      </c>
      <c r="G188" s="11" t="s">
        <v>162</v>
      </c>
      <c r="H188" s="11" t="s">
        <v>68</v>
      </c>
      <c r="I188" s="44" t="s">
        <v>515</v>
      </c>
      <c r="J188" s="11" t="s">
        <v>121</v>
      </c>
      <c r="K188" s="11" t="s">
        <v>122</v>
      </c>
      <c r="L188" s="8" t="s">
        <v>509</v>
      </c>
      <c r="M188" s="19" t="s">
        <v>510</v>
      </c>
      <c r="N188" s="19" t="s">
        <v>511</v>
      </c>
      <c r="O188" s="6">
        <v>22.434</v>
      </c>
      <c r="P188" s="9" t="s">
        <v>516</v>
      </c>
      <c r="Q188" s="5"/>
    </row>
    <row r="189">
      <c r="A189" s="11" t="s">
        <v>65</v>
      </c>
      <c r="B189" s="11" t="s">
        <v>66</v>
      </c>
      <c r="C189" s="11" t="s">
        <v>119</v>
      </c>
      <c r="D189" s="11" t="s">
        <v>48</v>
      </c>
      <c r="E189" s="6" t="s">
        <v>33</v>
      </c>
      <c r="F189" s="11" t="s">
        <v>68</v>
      </c>
      <c r="G189" s="11" t="s">
        <v>68</v>
      </c>
      <c r="H189" s="11" t="s">
        <v>68</v>
      </c>
      <c r="I189" s="44" t="s">
        <v>517</v>
      </c>
      <c r="J189" s="11" t="s">
        <v>121</v>
      </c>
      <c r="K189" s="11" t="s">
        <v>122</v>
      </c>
      <c r="L189" s="8" t="s">
        <v>509</v>
      </c>
      <c r="M189" s="19" t="s">
        <v>510</v>
      </c>
      <c r="N189" s="19" t="s">
        <v>511</v>
      </c>
      <c r="O189" s="6">
        <v>23.1892</v>
      </c>
      <c r="P189" s="9" t="s">
        <v>518</v>
      </c>
      <c r="Q189" s="5"/>
    </row>
    <row r="190">
      <c r="A190" s="11" t="s">
        <v>65</v>
      </c>
      <c r="B190" s="11" t="s">
        <v>66</v>
      </c>
      <c r="C190" s="11" t="s">
        <v>119</v>
      </c>
      <c r="D190" s="11" t="s">
        <v>77</v>
      </c>
      <c r="E190" s="6" t="s">
        <v>33</v>
      </c>
      <c r="F190" s="11" t="s">
        <v>68</v>
      </c>
      <c r="G190" s="11" t="s">
        <v>162</v>
      </c>
      <c r="H190" s="11" t="s">
        <v>68</v>
      </c>
      <c r="I190" s="44" t="s">
        <v>519</v>
      </c>
      <c r="J190" s="11" t="s">
        <v>121</v>
      </c>
      <c r="K190" s="11" t="s">
        <v>122</v>
      </c>
      <c r="L190" s="8" t="s">
        <v>509</v>
      </c>
      <c r="M190" s="19" t="s">
        <v>510</v>
      </c>
      <c r="N190" s="19" t="s">
        <v>511</v>
      </c>
      <c r="O190" s="6">
        <v>21.6176</v>
      </c>
      <c r="P190" s="9" t="s">
        <v>520</v>
      </c>
      <c r="Q190" s="5"/>
    </row>
    <row r="191">
      <c r="A191" s="11" t="s">
        <v>65</v>
      </c>
      <c r="B191" s="11" t="s">
        <v>66</v>
      </c>
      <c r="C191" s="11" t="s">
        <v>119</v>
      </c>
      <c r="D191" s="11" t="s">
        <v>48</v>
      </c>
      <c r="E191" s="6" t="s">
        <v>33</v>
      </c>
      <c r="F191" s="11" t="s">
        <v>162</v>
      </c>
      <c r="G191" s="11" t="s">
        <v>162</v>
      </c>
      <c r="H191" s="11" t="s">
        <v>34</v>
      </c>
      <c r="I191" s="44" t="s">
        <v>521</v>
      </c>
      <c r="J191" s="11" t="s">
        <v>121</v>
      </c>
      <c r="K191" s="11" t="s">
        <v>122</v>
      </c>
      <c r="L191" s="8" t="s">
        <v>509</v>
      </c>
      <c r="M191" s="19" t="s">
        <v>510</v>
      </c>
      <c r="N191" s="19" t="s">
        <v>511</v>
      </c>
      <c r="O191" s="6">
        <v>25.3964</v>
      </c>
      <c r="P191" s="9" t="s">
        <v>522</v>
      </c>
      <c r="Q191" s="5"/>
    </row>
    <row r="192">
      <c r="A192" s="11" t="s">
        <v>65</v>
      </c>
      <c r="B192" s="11" t="s">
        <v>66</v>
      </c>
      <c r="C192" s="11" t="s">
        <v>119</v>
      </c>
      <c r="D192" s="11" t="s">
        <v>48</v>
      </c>
      <c r="E192" s="6" t="s">
        <v>33</v>
      </c>
      <c r="F192" s="11" t="s">
        <v>162</v>
      </c>
      <c r="G192" s="11" t="s">
        <v>69</v>
      </c>
      <c r="H192" s="11" t="s">
        <v>34</v>
      </c>
      <c r="I192" s="44" t="s">
        <v>523</v>
      </c>
      <c r="J192" s="11" t="s">
        <v>121</v>
      </c>
      <c r="K192" s="11" t="s">
        <v>122</v>
      </c>
      <c r="L192" s="8" t="s">
        <v>509</v>
      </c>
      <c r="M192" s="19" t="s">
        <v>510</v>
      </c>
      <c r="N192" s="19" t="s">
        <v>511</v>
      </c>
      <c r="O192" s="6">
        <v>34.3459</v>
      </c>
      <c r="P192" s="9" t="s">
        <v>524</v>
      </c>
      <c r="Q192" s="5"/>
    </row>
    <row r="193">
      <c r="A193" s="11" t="s">
        <v>65</v>
      </c>
      <c r="B193" s="11" t="s">
        <v>66</v>
      </c>
      <c r="C193" s="11" t="s">
        <v>119</v>
      </c>
      <c r="D193" s="11" t="s">
        <v>48</v>
      </c>
      <c r="E193" s="6" t="s">
        <v>33</v>
      </c>
      <c r="F193" s="11" t="s">
        <v>68</v>
      </c>
      <c r="G193" s="11" t="s">
        <v>162</v>
      </c>
      <c r="H193" s="11" t="s">
        <v>34</v>
      </c>
      <c r="I193" s="15" t="s">
        <v>525</v>
      </c>
      <c r="J193" s="11" t="s">
        <v>121</v>
      </c>
      <c r="K193" s="11" t="s">
        <v>122</v>
      </c>
      <c r="L193" s="8" t="s">
        <v>509</v>
      </c>
      <c r="M193" s="19" t="s">
        <v>510</v>
      </c>
      <c r="N193" s="19" t="s">
        <v>511</v>
      </c>
      <c r="O193" s="6">
        <v>21.7714</v>
      </c>
      <c r="P193" s="9" t="s">
        <v>526</v>
      </c>
      <c r="Q193" s="5"/>
    </row>
    <row r="194">
      <c r="A194" s="6" t="s">
        <v>30</v>
      </c>
      <c r="B194" s="6" t="s">
        <v>31</v>
      </c>
      <c r="C194" s="6" t="s">
        <v>297</v>
      </c>
      <c r="D194" s="6" t="s">
        <v>33</v>
      </c>
      <c r="E194" s="6" t="s">
        <v>33</v>
      </c>
      <c r="F194" s="6" t="s">
        <v>33</v>
      </c>
      <c r="G194" s="6" t="s">
        <v>33</v>
      </c>
      <c r="H194" s="6" t="s">
        <v>68</v>
      </c>
      <c r="I194" s="7" t="s">
        <v>527</v>
      </c>
      <c r="J194" s="6" t="s">
        <v>121</v>
      </c>
      <c r="K194" s="31" t="s">
        <v>122</v>
      </c>
      <c r="L194" s="8" t="s">
        <v>509</v>
      </c>
      <c r="M194" s="19" t="s">
        <v>510</v>
      </c>
      <c r="N194" s="19" t="s">
        <v>511</v>
      </c>
      <c r="O194" s="6">
        <v>19.1037</v>
      </c>
      <c r="P194" s="18"/>
      <c r="Q194" s="5"/>
    </row>
    <row r="195">
      <c r="A195" s="6" t="s">
        <v>85</v>
      </c>
      <c r="B195" s="6" t="s">
        <v>86</v>
      </c>
      <c r="C195" s="8" t="s">
        <v>217</v>
      </c>
      <c r="D195" s="8" t="s">
        <v>48</v>
      </c>
      <c r="E195" s="6" t="s">
        <v>33</v>
      </c>
      <c r="F195" s="6" t="s">
        <v>33</v>
      </c>
      <c r="G195" s="6" t="s">
        <v>33</v>
      </c>
      <c r="H195" s="8" t="s">
        <v>78</v>
      </c>
      <c r="I195" s="10" t="s">
        <v>528</v>
      </c>
      <c r="J195" s="8" t="s">
        <v>121</v>
      </c>
      <c r="K195" s="8" t="s">
        <v>122</v>
      </c>
      <c r="L195" s="6" t="s">
        <v>509</v>
      </c>
      <c r="M195" s="6" t="s">
        <v>529</v>
      </c>
      <c r="N195" s="6" t="s">
        <v>530</v>
      </c>
      <c r="O195" s="6">
        <v>8.471</v>
      </c>
      <c r="P195" s="18"/>
      <c r="Q195" s="5"/>
    </row>
    <row r="196">
      <c r="A196" s="11" t="s">
        <v>65</v>
      </c>
      <c r="B196" s="11" t="s">
        <v>66</v>
      </c>
      <c r="C196" s="11" t="s">
        <v>119</v>
      </c>
      <c r="D196" s="11" t="s">
        <v>48</v>
      </c>
      <c r="E196" s="6" t="s">
        <v>33</v>
      </c>
      <c r="F196" s="11" t="s">
        <v>68</v>
      </c>
      <c r="G196" s="11" t="s">
        <v>162</v>
      </c>
      <c r="H196" s="11" t="s">
        <v>34</v>
      </c>
      <c r="I196" s="15" t="s">
        <v>531</v>
      </c>
      <c r="J196" s="11" t="s">
        <v>121</v>
      </c>
      <c r="K196" s="11" t="s">
        <v>122</v>
      </c>
      <c r="L196" s="6" t="s">
        <v>509</v>
      </c>
      <c r="M196" s="6" t="s">
        <v>529</v>
      </c>
      <c r="N196" s="6" t="s">
        <v>530</v>
      </c>
      <c r="O196" s="6">
        <v>9.5481</v>
      </c>
      <c r="P196" s="9" t="s">
        <v>532</v>
      </c>
      <c r="Q196" s="5"/>
    </row>
    <row r="197">
      <c r="A197" s="6" t="s">
        <v>85</v>
      </c>
      <c r="B197" s="6" t="s">
        <v>86</v>
      </c>
      <c r="C197" s="8" t="s">
        <v>217</v>
      </c>
      <c r="D197" s="8" t="s">
        <v>48</v>
      </c>
      <c r="E197" s="6" t="s">
        <v>33</v>
      </c>
      <c r="F197" s="6" t="s">
        <v>33</v>
      </c>
      <c r="G197" s="6" t="s">
        <v>33</v>
      </c>
      <c r="H197" s="8" t="s">
        <v>78</v>
      </c>
      <c r="I197" s="10" t="s">
        <v>533</v>
      </c>
      <c r="J197" s="8" t="s">
        <v>121</v>
      </c>
      <c r="K197" s="8" t="s">
        <v>128</v>
      </c>
      <c r="L197" s="8" t="s">
        <v>509</v>
      </c>
      <c r="M197" s="19" t="s">
        <v>510</v>
      </c>
      <c r="N197" s="19" t="s">
        <v>511</v>
      </c>
      <c r="O197" s="6">
        <v>10.254</v>
      </c>
      <c r="P197" s="18"/>
      <c r="Q197" s="5"/>
    </row>
    <row r="198">
      <c r="A198" s="6" t="s">
        <v>85</v>
      </c>
      <c r="B198" s="6" t="s">
        <v>86</v>
      </c>
      <c r="C198" s="8" t="s">
        <v>217</v>
      </c>
      <c r="D198" s="8" t="s">
        <v>48</v>
      </c>
      <c r="E198" s="6" t="s">
        <v>33</v>
      </c>
      <c r="F198" s="6" t="s">
        <v>33</v>
      </c>
      <c r="G198" s="6" t="s">
        <v>33</v>
      </c>
      <c r="H198" s="8" t="s">
        <v>78</v>
      </c>
      <c r="I198" s="10" t="s">
        <v>534</v>
      </c>
      <c r="J198" s="8" t="s">
        <v>121</v>
      </c>
      <c r="K198" s="8" t="s">
        <v>128</v>
      </c>
      <c r="L198" s="8" t="s">
        <v>509</v>
      </c>
      <c r="M198" s="19" t="s">
        <v>510</v>
      </c>
      <c r="N198" s="19" t="s">
        <v>511</v>
      </c>
      <c r="O198" s="6">
        <v>9.2204</v>
      </c>
      <c r="P198" s="18"/>
      <c r="Q198" s="5"/>
    </row>
    <row r="199">
      <c r="A199" s="8" t="s">
        <v>85</v>
      </c>
      <c r="B199" s="8" t="s">
        <v>535</v>
      </c>
      <c r="C199" s="8" t="s">
        <v>536</v>
      </c>
      <c r="D199" s="8" t="s">
        <v>43</v>
      </c>
      <c r="E199" s="6" t="s">
        <v>33</v>
      </c>
      <c r="F199" s="6" t="s">
        <v>33</v>
      </c>
      <c r="G199" s="6" t="s">
        <v>33</v>
      </c>
      <c r="H199" s="6" t="s">
        <v>98</v>
      </c>
      <c r="I199" s="8" t="s">
        <v>537</v>
      </c>
      <c r="J199" s="8" t="s">
        <v>121</v>
      </c>
      <c r="K199" s="8" t="s">
        <v>128</v>
      </c>
      <c r="L199" s="8" t="s">
        <v>509</v>
      </c>
      <c r="M199" s="19" t="s">
        <v>510</v>
      </c>
      <c r="N199" s="19" t="s">
        <v>511</v>
      </c>
      <c r="O199" s="20">
        <v>10.4638</v>
      </c>
      <c r="P199" s="18"/>
      <c r="Q199" s="21"/>
      <c r="R199" s="22"/>
      <c r="S199" s="22"/>
    </row>
    <row r="200">
      <c r="A200" s="6" t="s">
        <v>85</v>
      </c>
      <c r="B200" s="6" t="s">
        <v>86</v>
      </c>
      <c r="C200" s="8" t="s">
        <v>217</v>
      </c>
      <c r="D200" s="8" t="s">
        <v>48</v>
      </c>
      <c r="E200" s="6" t="s">
        <v>33</v>
      </c>
      <c r="F200" s="6" t="s">
        <v>33</v>
      </c>
      <c r="G200" s="6" t="s">
        <v>33</v>
      </c>
      <c r="H200" s="8" t="s">
        <v>78</v>
      </c>
      <c r="I200" s="10" t="s">
        <v>538</v>
      </c>
      <c r="J200" s="8" t="s">
        <v>121</v>
      </c>
      <c r="K200" s="8" t="s">
        <v>128</v>
      </c>
      <c r="L200" s="8" t="s">
        <v>509</v>
      </c>
      <c r="M200" s="19" t="s">
        <v>510</v>
      </c>
      <c r="N200" s="19" t="s">
        <v>511</v>
      </c>
      <c r="O200" s="6">
        <v>9.6537</v>
      </c>
      <c r="P200" s="18"/>
      <c r="Q200" s="5"/>
    </row>
    <row r="201">
      <c r="A201" s="6" t="s">
        <v>30</v>
      </c>
      <c r="B201" s="6" t="s">
        <v>31</v>
      </c>
      <c r="C201" s="6" t="s">
        <v>297</v>
      </c>
      <c r="D201" s="6" t="s">
        <v>33</v>
      </c>
      <c r="E201" s="6" t="s">
        <v>33</v>
      </c>
      <c r="F201" s="6" t="s">
        <v>33</v>
      </c>
      <c r="G201" s="6" t="s">
        <v>33</v>
      </c>
      <c r="H201" s="6" t="s">
        <v>34</v>
      </c>
      <c r="I201" s="7" t="s">
        <v>539</v>
      </c>
      <c r="J201" s="6" t="s">
        <v>121</v>
      </c>
      <c r="K201" s="6" t="s">
        <v>128</v>
      </c>
      <c r="L201" s="8" t="s">
        <v>509</v>
      </c>
      <c r="M201" s="19" t="s">
        <v>510</v>
      </c>
      <c r="N201" s="19" t="s">
        <v>511</v>
      </c>
      <c r="O201" s="6">
        <v>14.9692</v>
      </c>
      <c r="P201" s="18"/>
      <c r="Q201" s="5"/>
    </row>
    <row r="202">
      <c r="A202" s="6" t="s">
        <v>30</v>
      </c>
      <c r="B202" s="6" t="s">
        <v>31</v>
      </c>
      <c r="C202" s="6" t="s">
        <v>297</v>
      </c>
      <c r="D202" s="6" t="s">
        <v>33</v>
      </c>
      <c r="E202" s="6" t="s">
        <v>33</v>
      </c>
      <c r="F202" s="6" t="s">
        <v>33</v>
      </c>
      <c r="G202" s="6" t="s">
        <v>33</v>
      </c>
      <c r="H202" s="6" t="s">
        <v>34</v>
      </c>
      <c r="I202" s="7" t="s">
        <v>540</v>
      </c>
      <c r="J202" s="6" t="s">
        <v>121</v>
      </c>
      <c r="K202" s="6" t="s">
        <v>128</v>
      </c>
      <c r="L202" s="8" t="s">
        <v>509</v>
      </c>
      <c r="M202" s="19" t="s">
        <v>510</v>
      </c>
      <c r="N202" s="19" t="s">
        <v>511</v>
      </c>
      <c r="O202" s="6">
        <v>16.0046</v>
      </c>
      <c r="P202" s="18"/>
      <c r="Q202" s="5"/>
    </row>
    <row r="203">
      <c r="A203" s="6" t="s">
        <v>30</v>
      </c>
      <c r="B203" s="6" t="s">
        <v>31</v>
      </c>
      <c r="C203" s="6" t="s">
        <v>297</v>
      </c>
      <c r="D203" s="6" t="s">
        <v>33</v>
      </c>
      <c r="E203" s="6" t="s">
        <v>33</v>
      </c>
      <c r="F203" s="6" t="s">
        <v>33</v>
      </c>
      <c r="G203" s="6" t="s">
        <v>33</v>
      </c>
      <c r="H203" s="6" t="s">
        <v>68</v>
      </c>
      <c r="I203" s="7" t="s">
        <v>541</v>
      </c>
      <c r="J203" s="6" t="s">
        <v>121</v>
      </c>
      <c r="K203" s="6" t="s">
        <v>128</v>
      </c>
      <c r="L203" s="8" t="s">
        <v>509</v>
      </c>
      <c r="M203" s="19" t="s">
        <v>510</v>
      </c>
      <c r="N203" s="19" t="s">
        <v>511</v>
      </c>
      <c r="O203" s="6">
        <v>16.1881</v>
      </c>
      <c r="P203" s="18"/>
      <c r="Q203" s="5"/>
    </row>
    <row r="204">
      <c r="A204" s="6" t="s">
        <v>30</v>
      </c>
      <c r="B204" s="6" t="s">
        <v>31</v>
      </c>
      <c r="C204" s="6" t="s">
        <v>297</v>
      </c>
      <c r="D204" s="6" t="s">
        <v>33</v>
      </c>
      <c r="E204" s="6" t="s">
        <v>33</v>
      </c>
      <c r="F204" s="6" t="s">
        <v>33</v>
      </c>
      <c r="G204" s="6" t="s">
        <v>33</v>
      </c>
      <c r="H204" s="6" t="s">
        <v>34</v>
      </c>
      <c r="I204" s="7" t="s">
        <v>542</v>
      </c>
      <c r="J204" s="6" t="s">
        <v>121</v>
      </c>
      <c r="K204" s="6" t="s">
        <v>128</v>
      </c>
      <c r="L204" s="8" t="s">
        <v>509</v>
      </c>
      <c r="M204" s="19" t="s">
        <v>510</v>
      </c>
      <c r="N204" s="19" t="s">
        <v>511</v>
      </c>
      <c r="O204" s="6">
        <v>15.9944</v>
      </c>
      <c r="P204" s="18"/>
      <c r="Q204" s="5"/>
    </row>
    <row r="205">
      <c r="A205" s="6" t="s">
        <v>30</v>
      </c>
      <c r="B205" s="6" t="s">
        <v>42</v>
      </c>
      <c r="C205" s="6" t="s">
        <v>140</v>
      </c>
      <c r="D205" s="6" t="s">
        <v>48</v>
      </c>
      <c r="E205" s="6" t="s">
        <v>141</v>
      </c>
      <c r="F205" s="6" t="s">
        <v>33</v>
      </c>
      <c r="G205" s="6" t="s">
        <v>33</v>
      </c>
      <c r="H205" s="6" t="s">
        <v>34</v>
      </c>
      <c r="I205" s="36" t="s">
        <v>543</v>
      </c>
      <c r="J205" s="6" t="s">
        <v>121</v>
      </c>
      <c r="K205" s="6" t="s">
        <v>128</v>
      </c>
      <c r="L205" s="8" t="s">
        <v>509</v>
      </c>
      <c r="M205" s="19" t="s">
        <v>510</v>
      </c>
      <c r="N205" s="19" t="s">
        <v>511</v>
      </c>
      <c r="O205" s="6">
        <v>17.6358</v>
      </c>
      <c r="P205" s="18"/>
      <c r="Q205" s="5"/>
    </row>
    <row r="206">
      <c r="A206" s="6" t="s">
        <v>30</v>
      </c>
      <c r="B206" s="6" t="s">
        <v>42</v>
      </c>
      <c r="C206" s="6" t="s">
        <v>140</v>
      </c>
      <c r="D206" s="6" t="s">
        <v>48</v>
      </c>
      <c r="E206" s="6" t="s">
        <v>141</v>
      </c>
      <c r="F206" s="6" t="s">
        <v>33</v>
      </c>
      <c r="G206" s="6" t="s">
        <v>33</v>
      </c>
      <c r="H206" s="6" t="s">
        <v>34</v>
      </c>
      <c r="I206" s="36" t="s">
        <v>544</v>
      </c>
      <c r="J206" s="6" t="s">
        <v>121</v>
      </c>
      <c r="K206" s="6" t="s">
        <v>128</v>
      </c>
      <c r="L206" s="8" t="s">
        <v>509</v>
      </c>
      <c r="M206" s="19" t="s">
        <v>510</v>
      </c>
      <c r="N206" s="19" t="s">
        <v>511</v>
      </c>
      <c r="O206" s="6">
        <v>16.1503</v>
      </c>
      <c r="P206" s="18"/>
      <c r="Q206" s="5"/>
    </row>
    <row r="207">
      <c r="A207" s="6" t="s">
        <v>30</v>
      </c>
      <c r="B207" s="6" t="s">
        <v>42</v>
      </c>
      <c r="C207" s="6" t="s">
        <v>269</v>
      </c>
      <c r="D207" s="6" t="s">
        <v>77</v>
      </c>
      <c r="E207" s="6" t="s">
        <v>141</v>
      </c>
      <c r="F207" s="6" t="s">
        <v>33</v>
      </c>
      <c r="G207" s="6" t="s">
        <v>33</v>
      </c>
      <c r="H207" s="6" t="s">
        <v>34</v>
      </c>
      <c r="I207" s="36" t="s">
        <v>545</v>
      </c>
      <c r="J207" s="6" t="s">
        <v>121</v>
      </c>
      <c r="K207" s="6" t="s">
        <v>128</v>
      </c>
      <c r="L207" s="8" t="s">
        <v>509</v>
      </c>
      <c r="M207" s="19" t="s">
        <v>510</v>
      </c>
      <c r="N207" s="19" t="s">
        <v>511</v>
      </c>
      <c r="O207" s="6">
        <v>16.8372</v>
      </c>
      <c r="P207" s="18"/>
      <c r="Q207" s="5"/>
    </row>
    <row r="208">
      <c r="A208" s="6" t="s">
        <v>30</v>
      </c>
      <c r="B208" s="6" t="s">
        <v>42</v>
      </c>
      <c r="C208" s="37" t="s">
        <v>269</v>
      </c>
      <c r="D208" s="6" t="s">
        <v>77</v>
      </c>
      <c r="E208" s="6" t="s">
        <v>141</v>
      </c>
      <c r="F208" s="6" t="s">
        <v>33</v>
      </c>
      <c r="G208" s="6" t="s">
        <v>33</v>
      </c>
      <c r="H208" s="6" t="s">
        <v>34</v>
      </c>
      <c r="I208" s="36" t="s">
        <v>546</v>
      </c>
      <c r="J208" s="6" t="s">
        <v>121</v>
      </c>
      <c r="K208" s="6" t="s">
        <v>128</v>
      </c>
      <c r="L208" s="8" t="s">
        <v>509</v>
      </c>
      <c r="M208" s="19" t="s">
        <v>510</v>
      </c>
      <c r="N208" s="19" t="s">
        <v>511</v>
      </c>
      <c r="O208" s="6">
        <v>15.8671</v>
      </c>
      <c r="P208" s="18"/>
      <c r="Q208" s="5"/>
    </row>
    <row r="209">
      <c r="A209" s="8" t="s">
        <v>85</v>
      </c>
      <c r="B209" s="8" t="s">
        <v>86</v>
      </c>
      <c r="C209" s="8" t="s">
        <v>217</v>
      </c>
      <c r="D209" s="8" t="s">
        <v>48</v>
      </c>
      <c r="E209" s="6" t="s">
        <v>33</v>
      </c>
      <c r="F209" s="6" t="s">
        <v>33</v>
      </c>
      <c r="G209" s="6" t="s">
        <v>33</v>
      </c>
      <c r="H209" s="8" t="s">
        <v>78</v>
      </c>
      <c r="I209" s="8" t="s">
        <v>547</v>
      </c>
      <c r="J209" s="8" t="s">
        <v>121</v>
      </c>
      <c r="K209" s="8" t="s">
        <v>128</v>
      </c>
      <c r="L209" s="8" t="s">
        <v>509</v>
      </c>
      <c r="M209" s="19" t="s">
        <v>529</v>
      </c>
      <c r="N209" s="19" t="s">
        <v>511</v>
      </c>
      <c r="O209" s="23">
        <v>10.254</v>
      </c>
      <c r="P209" s="18"/>
      <c r="Q209" s="21"/>
      <c r="R209" s="22"/>
      <c r="S209" s="22"/>
    </row>
    <row r="210">
      <c r="A210" s="8" t="s">
        <v>85</v>
      </c>
      <c r="B210" s="8" t="s">
        <v>86</v>
      </c>
      <c r="C210" s="8" t="s">
        <v>217</v>
      </c>
      <c r="D210" s="8" t="s">
        <v>48</v>
      </c>
      <c r="E210" s="6" t="s">
        <v>33</v>
      </c>
      <c r="F210" s="6" t="s">
        <v>33</v>
      </c>
      <c r="G210" s="6" t="s">
        <v>33</v>
      </c>
      <c r="H210" s="8" t="s">
        <v>78</v>
      </c>
      <c r="I210" s="8" t="s">
        <v>548</v>
      </c>
      <c r="J210" s="8" t="s">
        <v>121</v>
      </c>
      <c r="K210" s="8" t="s">
        <v>128</v>
      </c>
      <c r="L210" s="8" t="s">
        <v>509</v>
      </c>
      <c r="M210" s="19" t="s">
        <v>529</v>
      </c>
      <c r="N210" s="19" t="s">
        <v>511</v>
      </c>
      <c r="O210" s="23">
        <v>9.2204</v>
      </c>
      <c r="P210" s="18"/>
      <c r="Q210" s="21"/>
    </row>
    <row r="211">
      <c r="A211" s="8" t="s">
        <v>85</v>
      </c>
      <c r="B211" s="8" t="s">
        <v>535</v>
      </c>
      <c r="C211" s="8" t="s">
        <v>549</v>
      </c>
      <c r="D211" s="8" t="s">
        <v>43</v>
      </c>
      <c r="E211" s="6" t="s">
        <v>33</v>
      </c>
      <c r="F211" s="6" t="s">
        <v>33</v>
      </c>
      <c r="G211" s="6" t="s">
        <v>33</v>
      </c>
      <c r="H211" s="8" t="s">
        <v>78</v>
      </c>
      <c r="I211" s="8" t="s">
        <v>550</v>
      </c>
      <c r="J211" s="8" t="s">
        <v>121</v>
      </c>
      <c r="K211" s="8" t="s">
        <v>128</v>
      </c>
      <c r="L211" s="8" t="s">
        <v>509</v>
      </c>
      <c r="M211" s="19" t="s">
        <v>529</v>
      </c>
      <c r="N211" s="19" t="s">
        <v>511</v>
      </c>
      <c r="O211" s="20">
        <v>10.9763</v>
      </c>
      <c r="P211" s="18"/>
      <c r="Q211" s="21"/>
      <c r="R211" s="22"/>
      <c r="S211" s="22"/>
    </row>
    <row r="212">
      <c r="A212" s="8" t="s">
        <v>85</v>
      </c>
      <c r="B212" s="8" t="s">
        <v>86</v>
      </c>
      <c r="C212" s="8" t="s">
        <v>217</v>
      </c>
      <c r="D212" s="8" t="s">
        <v>48</v>
      </c>
      <c r="E212" s="6" t="s">
        <v>33</v>
      </c>
      <c r="F212" s="6" t="s">
        <v>33</v>
      </c>
      <c r="G212" s="6" t="s">
        <v>33</v>
      </c>
      <c r="H212" s="8" t="s">
        <v>78</v>
      </c>
      <c r="I212" s="8" t="s">
        <v>551</v>
      </c>
      <c r="J212" s="8" t="s">
        <v>121</v>
      </c>
      <c r="K212" s="8" t="s">
        <v>128</v>
      </c>
      <c r="L212" s="8" t="s">
        <v>509</v>
      </c>
      <c r="M212" s="19" t="s">
        <v>529</v>
      </c>
      <c r="N212" s="19" t="s">
        <v>511</v>
      </c>
      <c r="O212" s="23">
        <v>9.6537</v>
      </c>
      <c r="P212" s="18"/>
      <c r="Q212" s="21"/>
      <c r="R212" s="22"/>
      <c r="S212" s="22"/>
    </row>
    <row r="213">
      <c r="A213" s="6" t="s">
        <v>30</v>
      </c>
      <c r="B213" s="6" t="s">
        <v>42</v>
      </c>
      <c r="C213" s="6" t="s">
        <v>239</v>
      </c>
      <c r="D213" s="6" t="s">
        <v>43</v>
      </c>
      <c r="E213" s="6" t="s">
        <v>141</v>
      </c>
      <c r="F213" s="6" t="s">
        <v>33</v>
      </c>
      <c r="G213" s="6" t="s">
        <v>33</v>
      </c>
      <c r="H213" s="6" t="s">
        <v>34</v>
      </c>
      <c r="I213" s="36" t="s">
        <v>552</v>
      </c>
      <c r="J213" s="6" t="s">
        <v>121</v>
      </c>
      <c r="K213" s="6" t="s">
        <v>128</v>
      </c>
      <c r="L213" s="6" t="s">
        <v>553</v>
      </c>
      <c r="M213" s="6" t="s">
        <v>554</v>
      </c>
      <c r="N213" s="6" t="s">
        <v>555</v>
      </c>
      <c r="O213" s="6">
        <v>15.7467</v>
      </c>
      <c r="P213" s="18"/>
      <c r="Q213" s="5"/>
    </row>
    <row r="214">
      <c r="A214" s="6" t="s">
        <v>30</v>
      </c>
      <c r="B214" s="6" t="s">
        <v>42</v>
      </c>
      <c r="C214" s="6" t="s">
        <v>239</v>
      </c>
      <c r="D214" s="6" t="s">
        <v>43</v>
      </c>
      <c r="E214" s="6" t="s">
        <v>44</v>
      </c>
      <c r="F214" s="6" t="s">
        <v>33</v>
      </c>
      <c r="G214" s="6" t="s">
        <v>33</v>
      </c>
      <c r="H214" s="6" t="s">
        <v>34</v>
      </c>
      <c r="I214" s="36" t="s">
        <v>556</v>
      </c>
      <c r="J214" s="6" t="s">
        <v>121</v>
      </c>
      <c r="K214" s="6" t="s">
        <v>128</v>
      </c>
      <c r="L214" s="6" t="s">
        <v>553</v>
      </c>
      <c r="M214" s="6" t="s">
        <v>554</v>
      </c>
      <c r="N214" s="6" t="s">
        <v>555</v>
      </c>
      <c r="O214" s="6">
        <v>13.4403</v>
      </c>
      <c r="P214" s="18"/>
      <c r="Q214" s="5"/>
    </row>
    <row r="215">
      <c r="A215" s="6" t="s">
        <v>30</v>
      </c>
      <c r="B215" s="6" t="s">
        <v>42</v>
      </c>
      <c r="C215" s="6" t="s">
        <v>239</v>
      </c>
      <c r="D215" s="6" t="s">
        <v>43</v>
      </c>
      <c r="E215" s="6" t="s">
        <v>44</v>
      </c>
      <c r="F215" s="6" t="s">
        <v>33</v>
      </c>
      <c r="G215" s="6" t="s">
        <v>33</v>
      </c>
      <c r="H215" s="6" t="s">
        <v>34</v>
      </c>
      <c r="I215" s="36" t="s">
        <v>557</v>
      </c>
      <c r="J215" s="6" t="s">
        <v>121</v>
      </c>
      <c r="K215" s="6" t="s">
        <v>128</v>
      </c>
      <c r="L215" s="6" t="s">
        <v>553</v>
      </c>
      <c r="M215" s="6" t="s">
        <v>554</v>
      </c>
      <c r="N215" s="6" t="s">
        <v>555</v>
      </c>
      <c r="O215" s="6">
        <v>11.4362</v>
      </c>
      <c r="P215" s="18"/>
      <c r="Q215" s="5"/>
    </row>
    <row r="216">
      <c r="A216" s="6" t="s">
        <v>30</v>
      </c>
      <c r="B216" s="6" t="s">
        <v>42</v>
      </c>
      <c r="C216" s="6" t="s">
        <v>239</v>
      </c>
      <c r="D216" s="6" t="s">
        <v>43</v>
      </c>
      <c r="E216" s="6" t="s">
        <v>44</v>
      </c>
      <c r="F216" s="6" t="s">
        <v>33</v>
      </c>
      <c r="G216" s="6" t="s">
        <v>33</v>
      </c>
      <c r="H216" s="6" t="s">
        <v>34</v>
      </c>
      <c r="I216" s="36" t="s">
        <v>558</v>
      </c>
      <c r="J216" s="6" t="s">
        <v>121</v>
      </c>
      <c r="K216" s="6" t="s">
        <v>128</v>
      </c>
      <c r="L216" s="6" t="s">
        <v>553</v>
      </c>
      <c r="M216" s="6" t="s">
        <v>554</v>
      </c>
      <c r="N216" s="6" t="s">
        <v>555</v>
      </c>
      <c r="O216" s="6">
        <v>8.7207</v>
      </c>
      <c r="P216" s="18"/>
      <c r="Q216" s="5"/>
    </row>
    <row r="217">
      <c r="A217" s="8" t="s">
        <v>85</v>
      </c>
      <c r="B217" s="8" t="s">
        <v>559</v>
      </c>
      <c r="C217" s="8" t="s">
        <v>559</v>
      </c>
      <c r="D217" s="8" t="s">
        <v>48</v>
      </c>
      <c r="E217" s="6" t="s">
        <v>33</v>
      </c>
      <c r="F217" s="6" t="s">
        <v>33</v>
      </c>
      <c r="G217" s="6" t="s">
        <v>33</v>
      </c>
      <c r="H217" s="8" t="s">
        <v>34</v>
      </c>
      <c r="I217" s="8" t="s">
        <v>560</v>
      </c>
      <c r="J217" s="8" t="s">
        <v>121</v>
      </c>
      <c r="K217" s="10" t="s">
        <v>128</v>
      </c>
      <c r="L217" s="8" t="s">
        <v>561</v>
      </c>
      <c r="M217" s="8" t="s">
        <v>562</v>
      </c>
      <c r="N217" s="8" t="s">
        <v>563</v>
      </c>
      <c r="O217" s="20">
        <v>9.3202</v>
      </c>
      <c r="P217" s="18"/>
      <c r="Q217" s="8"/>
      <c r="R217" s="22"/>
      <c r="S217" s="22"/>
    </row>
    <row r="218">
      <c r="A218" s="6" t="s">
        <v>85</v>
      </c>
      <c r="B218" s="6" t="s">
        <v>86</v>
      </c>
      <c r="C218" s="8" t="s">
        <v>217</v>
      </c>
      <c r="D218" s="8" t="s">
        <v>48</v>
      </c>
      <c r="E218" s="6" t="s">
        <v>33</v>
      </c>
      <c r="F218" s="6" t="s">
        <v>33</v>
      </c>
      <c r="G218" s="6" t="s">
        <v>33</v>
      </c>
      <c r="H218" s="8" t="s">
        <v>78</v>
      </c>
      <c r="I218" s="10" t="s">
        <v>564</v>
      </c>
      <c r="J218" s="8" t="s">
        <v>121</v>
      </c>
      <c r="K218" s="8" t="s">
        <v>122</v>
      </c>
      <c r="L218" s="8" t="s">
        <v>565</v>
      </c>
      <c r="M218" s="8" t="s">
        <v>566</v>
      </c>
      <c r="N218" s="8" t="s">
        <v>567</v>
      </c>
      <c r="O218" s="6">
        <v>10.8</v>
      </c>
      <c r="P218" s="18"/>
      <c r="Q218" s="6"/>
      <c r="R218" s="22"/>
      <c r="S218" s="22"/>
    </row>
    <row r="219">
      <c r="A219" s="11" t="s">
        <v>65</v>
      </c>
      <c r="B219" s="11" t="s">
        <v>66</v>
      </c>
      <c r="C219" s="11" t="s">
        <v>119</v>
      </c>
      <c r="D219" s="11" t="s">
        <v>48</v>
      </c>
      <c r="E219" s="6" t="s">
        <v>33</v>
      </c>
      <c r="F219" s="11" t="s">
        <v>162</v>
      </c>
      <c r="G219" s="11" t="s">
        <v>69</v>
      </c>
      <c r="H219" s="11" t="s">
        <v>34</v>
      </c>
      <c r="I219" s="15" t="s">
        <v>568</v>
      </c>
      <c r="J219" s="11" t="s">
        <v>121</v>
      </c>
      <c r="K219" s="11" t="s">
        <v>122</v>
      </c>
      <c r="L219" s="8" t="s">
        <v>569</v>
      </c>
      <c r="M219" s="8" t="s">
        <v>570</v>
      </c>
      <c r="N219" s="8" t="s">
        <v>571</v>
      </c>
      <c r="O219" s="6">
        <v>19.8915</v>
      </c>
      <c r="P219" s="9" t="s">
        <v>572</v>
      </c>
      <c r="Q219" s="6"/>
      <c r="R219" s="22"/>
      <c r="S219" s="22"/>
    </row>
    <row r="220">
      <c r="A220" s="8" t="s">
        <v>30</v>
      </c>
      <c r="B220" s="8" t="s">
        <v>47</v>
      </c>
      <c r="C220" s="8" t="s">
        <v>47</v>
      </c>
      <c r="D220" s="8" t="s">
        <v>48</v>
      </c>
      <c r="E220" s="6" t="s">
        <v>33</v>
      </c>
      <c r="F220" s="6" t="s">
        <v>33</v>
      </c>
      <c r="G220" s="6" t="s">
        <v>33</v>
      </c>
      <c r="H220" s="6" t="s">
        <v>33</v>
      </c>
      <c r="I220" s="10" t="s">
        <v>573</v>
      </c>
      <c r="J220" s="11" t="s">
        <v>121</v>
      </c>
      <c r="K220" s="8" t="s">
        <v>128</v>
      </c>
      <c r="L220" s="8" t="s">
        <v>569</v>
      </c>
      <c r="M220" s="19" t="s">
        <v>570</v>
      </c>
      <c r="N220" s="19" t="s">
        <v>574</v>
      </c>
      <c r="O220" s="6">
        <v>8.77395</v>
      </c>
      <c r="P220" s="9" t="s">
        <v>575</v>
      </c>
      <c r="Q220" s="5"/>
    </row>
    <row r="221">
      <c r="A221" s="8" t="s">
        <v>85</v>
      </c>
      <c r="B221" s="8" t="s">
        <v>559</v>
      </c>
      <c r="C221" s="8" t="s">
        <v>559</v>
      </c>
      <c r="D221" s="8" t="s">
        <v>48</v>
      </c>
      <c r="E221" s="6" t="s">
        <v>33</v>
      </c>
      <c r="F221" s="6" t="s">
        <v>33</v>
      </c>
      <c r="G221" s="6" t="s">
        <v>33</v>
      </c>
      <c r="H221" s="8" t="s">
        <v>34</v>
      </c>
      <c r="I221" s="8" t="s">
        <v>576</v>
      </c>
      <c r="J221" s="8" t="s">
        <v>121</v>
      </c>
      <c r="K221" s="8" t="s">
        <v>128</v>
      </c>
      <c r="L221" s="8" t="s">
        <v>569</v>
      </c>
      <c r="M221" s="8" t="s">
        <v>570</v>
      </c>
      <c r="N221" s="8" t="s">
        <v>571</v>
      </c>
      <c r="O221" s="23">
        <v>8.3421</v>
      </c>
      <c r="P221" s="18"/>
      <c r="Q221" s="8"/>
      <c r="R221" s="22"/>
      <c r="S221" s="22"/>
    </row>
    <row r="222">
      <c r="A222" s="8" t="s">
        <v>85</v>
      </c>
      <c r="B222" s="8" t="s">
        <v>559</v>
      </c>
      <c r="C222" s="8" t="s">
        <v>559</v>
      </c>
      <c r="D222" s="8" t="s">
        <v>48</v>
      </c>
      <c r="E222" s="6" t="s">
        <v>33</v>
      </c>
      <c r="F222" s="6" t="s">
        <v>33</v>
      </c>
      <c r="G222" s="6" t="s">
        <v>33</v>
      </c>
      <c r="H222" s="8" t="s">
        <v>34</v>
      </c>
      <c r="I222" s="8" t="s">
        <v>577</v>
      </c>
      <c r="J222" s="8" t="s">
        <v>121</v>
      </c>
      <c r="K222" s="8" t="s">
        <v>128</v>
      </c>
      <c r="L222" s="8" t="s">
        <v>569</v>
      </c>
      <c r="M222" s="8" t="s">
        <v>570</v>
      </c>
      <c r="N222" s="8" t="s">
        <v>571</v>
      </c>
      <c r="O222" s="20">
        <v>8.4782</v>
      </c>
      <c r="P222" s="18"/>
      <c r="Q222" s="8"/>
      <c r="R222" s="22"/>
      <c r="S222" s="22"/>
    </row>
    <row r="223">
      <c r="A223" s="8" t="s">
        <v>30</v>
      </c>
      <c r="B223" s="8" t="s">
        <v>47</v>
      </c>
      <c r="C223" s="8" t="s">
        <v>47</v>
      </c>
      <c r="D223" s="8" t="s">
        <v>48</v>
      </c>
      <c r="E223" s="6" t="s">
        <v>33</v>
      </c>
      <c r="F223" s="6" t="s">
        <v>33</v>
      </c>
      <c r="G223" s="6" t="s">
        <v>33</v>
      </c>
      <c r="H223" s="6" t="s">
        <v>33</v>
      </c>
      <c r="I223" s="10" t="s">
        <v>578</v>
      </c>
      <c r="J223" s="11" t="s">
        <v>121</v>
      </c>
      <c r="K223" s="8" t="s">
        <v>128</v>
      </c>
      <c r="L223" s="8" t="s">
        <v>579</v>
      </c>
      <c r="M223" s="8" t="s">
        <v>570</v>
      </c>
      <c r="N223" s="8" t="s">
        <v>571</v>
      </c>
      <c r="O223" s="6">
        <v>6.80295</v>
      </c>
      <c r="P223" s="9" t="s">
        <v>580</v>
      </c>
      <c r="Q223" s="6"/>
      <c r="R223" s="22"/>
      <c r="S223" s="22"/>
    </row>
    <row r="224">
      <c r="A224" s="6" t="s">
        <v>30</v>
      </c>
      <c r="B224" s="6" t="s">
        <v>581</v>
      </c>
      <c r="C224" s="6" t="s">
        <v>582</v>
      </c>
      <c r="D224" s="6" t="s">
        <v>583</v>
      </c>
      <c r="E224" s="6" t="s">
        <v>288</v>
      </c>
      <c r="F224" s="6" t="s">
        <v>33</v>
      </c>
      <c r="G224" s="6" t="s">
        <v>33</v>
      </c>
      <c r="H224" s="6" t="s">
        <v>98</v>
      </c>
      <c r="I224" s="6" t="s">
        <v>584</v>
      </c>
      <c r="J224" s="8" t="s">
        <v>585</v>
      </c>
      <c r="K224" s="21"/>
      <c r="L224" s="13" t="s">
        <v>586</v>
      </c>
      <c r="M224" s="16">
        <v>8.62544343</v>
      </c>
      <c r="N224" s="16" t="s">
        <v>587</v>
      </c>
      <c r="O224" s="6">
        <v>5.3262</v>
      </c>
      <c r="P224" s="9" t="s">
        <v>588</v>
      </c>
      <c r="Q224" s="5"/>
    </row>
    <row r="225">
      <c r="A225" s="11" t="s">
        <v>65</v>
      </c>
      <c r="B225" s="11" t="s">
        <v>66</v>
      </c>
      <c r="C225" s="11" t="s">
        <v>66</v>
      </c>
      <c r="D225" s="11" t="s">
        <v>43</v>
      </c>
      <c r="E225" s="6" t="s">
        <v>33</v>
      </c>
      <c r="F225" s="11" t="s">
        <v>68</v>
      </c>
      <c r="G225" s="11" t="s">
        <v>69</v>
      </c>
      <c r="H225" s="11" t="s">
        <v>78</v>
      </c>
      <c r="I225" s="15" t="s">
        <v>589</v>
      </c>
      <c r="J225" s="11" t="s">
        <v>156</v>
      </c>
      <c r="K225" s="11" t="s">
        <v>178</v>
      </c>
      <c r="L225" s="11" t="s">
        <v>590</v>
      </c>
      <c r="M225" s="16">
        <v>3.527712966</v>
      </c>
      <c r="N225" s="16" t="s">
        <v>591</v>
      </c>
      <c r="O225" s="6">
        <v>12.7595</v>
      </c>
      <c r="P225" s="9" t="s">
        <v>592</v>
      </c>
      <c r="Q225" s="5"/>
    </row>
    <row r="226">
      <c r="A226" s="6" t="s">
        <v>30</v>
      </c>
      <c r="B226" s="6" t="s">
        <v>42</v>
      </c>
      <c r="C226" s="6" t="s">
        <v>593</v>
      </c>
      <c r="D226" s="6" t="s">
        <v>55</v>
      </c>
      <c r="E226" s="6" t="s">
        <v>56</v>
      </c>
      <c r="F226" s="6" t="s">
        <v>33</v>
      </c>
      <c r="G226" s="6" t="s">
        <v>33</v>
      </c>
      <c r="H226" s="6" t="s">
        <v>34</v>
      </c>
      <c r="I226" s="6" t="s">
        <v>594</v>
      </c>
      <c r="J226" s="8" t="s">
        <v>595</v>
      </c>
      <c r="K226" s="8" t="s">
        <v>596</v>
      </c>
      <c r="L226" s="34" t="s">
        <v>597</v>
      </c>
      <c r="M226" s="15">
        <v>4.01106</v>
      </c>
      <c r="N226" s="15" t="s">
        <v>598</v>
      </c>
      <c r="O226" s="6">
        <v>16.2108</v>
      </c>
      <c r="P226" s="45" t="s">
        <v>599</v>
      </c>
      <c r="Q226" s="5"/>
    </row>
    <row r="227">
      <c r="A227" s="6" t="s">
        <v>30</v>
      </c>
      <c r="B227" s="6" t="s">
        <v>42</v>
      </c>
      <c r="C227" s="6" t="s">
        <v>600</v>
      </c>
      <c r="D227" s="6" t="s">
        <v>55</v>
      </c>
      <c r="E227" s="6" t="s">
        <v>56</v>
      </c>
      <c r="F227" s="6" t="s">
        <v>33</v>
      </c>
      <c r="G227" s="6" t="s">
        <v>33</v>
      </c>
      <c r="H227" s="6" t="s">
        <v>34</v>
      </c>
      <c r="I227" s="6" t="s">
        <v>601</v>
      </c>
      <c r="J227" s="8" t="s">
        <v>595</v>
      </c>
      <c r="K227" s="8" t="s">
        <v>596</v>
      </c>
      <c r="L227" s="34" t="s">
        <v>597</v>
      </c>
      <c r="M227" s="15">
        <v>4.01106</v>
      </c>
      <c r="N227" s="15" t="s">
        <v>598</v>
      </c>
      <c r="O227" s="6">
        <v>15.5917</v>
      </c>
      <c r="P227" s="45" t="s">
        <v>602</v>
      </c>
      <c r="Q227" s="5"/>
    </row>
    <row r="228">
      <c r="A228" s="6" t="s">
        <v>30</v>
      </c>
      <c r="B228" s="6" t="s">
        <v>42</v>
      </c>
      <c r="C228" s="6" t="s">
        <v>593</v>
      </c>
      <c r="D228" s="6" t="s">
        <v>55</v>
      </c>
      <c r="E228" s="6" t="s">
        <v>56</v>
      </c>
      <c r="F228" s="6" t="s">
        <v>33</v>
      </c>
      <c r="G228" s="6" t="s">
        <v>33</v>
      </c>
      <c r="H228" s="6" t="s">
        <v>34</v>
      </c>
      <c r="I228" s="6" t="s">
        <v>603</v>
      </c>
      <c r="J228" s="8" t="s">
        <v>595</v>
      </c>
      <c r="K228" s="8" t="s">
        <v>596</v>
      </c>
      <c r="L228" s="34" t="s">
        <v>604</v>
      </c>
      <c r="M228" s="15">
        <v>4.01106</v>
      </c>
      <c r="N228" s="15" t="s">
        <v>598</v>
      </c>
      <c r="O228" s="6">
        <v>16.6196</v>
      </c>
      <c r="P228" s="45" t="s">
        <v>605</v>
      </c>
      <c r="Q228" s="5"/>
    </row>
    <row r="229">
      <c r="A229" s="6" t="s">
        <v>30</v>
      </c>
      <c r="B229" s="6" t="s">
        <v>42</v>
      </c>
      <c r="C229" s="6" t="s">
        <v>600</v>
      </c>
      <c r="D229" s="6" t="s">
        <v>55</v>
      </c>
      <c r="E229" s="6" t="s">
        <v>56</v>
      </c>
      <c r="F229" s="6" t="s">
        <v>33</v>
      </c>
      <c r="G229" s="6" t="s">
        <v>33</v>
      </c>
      <c r="H229" s="6" t="s">
        <v>34</v>
      </c>
      <c r="I229" s="6" t="s">
        <v>606</v>
      </c>
      <c r="J229" s="8" t="s">
        <v>595</v>
      </c>
      <c r="K229" s="8" t="s">
        <v>596</v>
      </c>
      <c r="L229" s="34" t="s">
        <v>604</v>
      </c>
      <c r="M229" s="15">
        <v>4.01106</v>
      </c>
      <c r="N229" s="15" t="s">
        <v>598</v>
      </c>
      <c r="O229" s="6">
        <v>18.3792</v>
      </c>
      <c r="P229" s="45" t="s">
        <v>607</v>
      </c>
      <c r="Q229" s="5"/>
    </row>
    <row r="230">
      <c r="A230" s="8" t="s">
        <v>85</v>
      </c>
      <c r="B230" s="8" t="s">
        <v>505</v>
      </c>
      <c r="C230" s="8" t="s">
        <v>505</v>
      </c>
      <c r="D230" s="8" t="s">
        <v>43</v>
      </c>
      <c r="E230" s="6" t="s">
        <v>33</v>
      </c>
      <c r="F230" s="6" t="s">
        <v>33</v>
      </c>
      <c r="G230" s="6" t="s">
        <v>33</v>
      </c>
      <c r="H230" s="6" t="s">
        <v>98</v>
      </c>
      <c r="I230" s="8" t="s">
        <v>608</v>
      </c>
      <c r="J230" s="8" t="s">
        <v>121</v>
      </c>
      <c r="K230" s="8" t="s">
        <v>609</v>
      </c>
      <c r="L230" s="8" t="s">
        <v>610</v>
      </c>
      <c r="M230" s="8" t="s">
        <v>611</v>
      </c>
      <c r="N230" s="8" t="s">
        <v>612</v>
      </c>
      <c r="O230" s="23">
        <v>4.7591</v>
      </c>
      <c r="Q230" s="21"/>
      <c r="R230" s="22"/>
      <c r="S230" s="22"/>
    </row>
    <row r="231">
      <c r="A231" s="8" t="s">
        <v>85</v>
      </c>
      <c r="B231" s="8" t="s">
        <v>613</v>
      </c>
      <c r="C231" s="8" t="s">
        <v>614</v>
      </c>
      <c r="D231" s="8" t="s">
        <v>48</v>
      </c>
      <c r="E231" s="6" t="s">
        <v>33</v>
      </c>
      <c r="F231" s="6" t="s">
        <v>33</v>
      </c>
      <c r="G231" s="6" t="s">
        <v>33</v>
      </c>
      <c r="H231" s="6" t="s">
        <v>98</v>
      </c>
      <c r="I231" s="8" t="s">
        <v>615</v>
      </c>
      <c r="J231" s="8" t="s">
        <v>121</v>
      </c>
      <c r="K231" s="8" t="s">
        <v>609</v>
      </c>
      <c r="L231" s="8" t="s">
        <v>610</v>
      </c>
      <c r="M231" s="8" t="s">
        <v>611</v>
      </c>
      <c r="N231" s="8" t="s">
        <v>612</v>
      </c>
      <c r="O231" s="23">
        <v>10.4918</v>
      </c>
      <c r="P231" s="18"/>
      <c r="Q231" s="21"/>
      <c r="R231" s="22"/>
      <c r="S231" s="22"/>
    </row>
    <row r="232">
      <c r="A232" s="8" t="s">
        <v>85</v>
      </c>
      <c r="B232" s="8" t="s">
        <v>613</v>
      </c>
      <c r="C232" s="8" t="s">
        <v>614</v>
      </c>
      <c r="D232" s="8" t="s">
        <v>48</v>
      </c>
      <c r="E232" s="6" t="s">
        <v>33</v>
      </c>
      <c r="F232" s="6" t="s">
        <v>33</v>
      </c>
      <c r="G232" s="6" t="s">
        <v>33</v>
      </c>
      <c r="H232" s="6" t="s">
        <v>98</v>
      </c>
      <c r="I232" s="8" t="s">
        <v>616</v>
      </c>
      <c r="J232" s="8" t="s">
        <v>121</v>
      </c>
      <c r="K232" s="8" t="s">
        <v>609</v>
      </c>
      <c r="L232" s="8" t="s">
        <v>610</v>
      </c>
      <c r="M232" s="8" t="s">
        <v>611</v>
      </c>
      <c r="N232" s="8" t="s">
        <v>612</v>
      </c>
      <c r="O232" s="20">
        <v>7.8948</v>
      </c>
      <c r="P232" s="18"/>
      <c r="Q232" s="21"/>
      <c r="R232" s="22"/>
      <c r="S232" s="22"/>
    </row>
    <row r="233">
      <c r="A233" s="6" t="s">
        <v>30</v>
      </c>
      <c r="B233" s="6" t="s">
        <v>31</v>
      </c>
      <c r="C233" s="6" t="s">
        <v>297</v>
      </c>
      <c r="D233" s="6" t="s">
        <v>33</v>
      </c>
      <c r="E233" s="6" t="s">
        <v>33</v>
      </c>
      <c r="F233" s="6" t="s">
        <v>33</v>
      </c>
      <c r="G233" s="6" t="s">
        <v>33</v>
      </c>
      <c r="H233" s="6" t="s">
        <v>34</v>
      </c>
      <c r="I233" s="7" t="s">
        <v>617</v>
      </c>
      <c r="J233" s="6" t="s">
        <v>121</v>
      </c>
      <c r="K233" s="31" t="s">
        <v>136</v>
      </c>
      <c r="L233" s="31" t="s">
        <v>618</v>
      </c>
      <c r="M233" s="35" t="s">
        <v>619</v>
      </c>
      <c r="N233" s="35" t="s">
        <v>620</v>
      </c>
      <c r="O233" s="6">
        <v>15.8071</v>
      </c>
      <c r="P233" s="18"/>
      <c r="Q233" s="5"/>
    </row>
    <row r="234">
      <c r="A234" s="6" t="s">
        <v>30</v>
      </c>
      <c r="B234" s="6" t="s">
        <v>42</v>
      </c>
      <c r="C234" s="6" t="s">
        <v>350</v>
      </c>
      <c r="D234" s="6" t="s">
        <v>43</v>
      </c>
      <c r="E234" s="6" t="s">
        <v>44</v>
      </c>
      <c r="F234" s="6" t="s">
        <v>33</v>
      </c>
      <c r="G234" s="6" t="s">
        <v>33</v>
      </c>
      <c r="H234" s="6" t="s">
        <v>57</v>
      </c>
      <c r="I234" s="7" t="s">
        <v>621</v>
      </c>
      <c r="J234" s="6" t="s">
        <v>36</v>
      </c>
      <c r="K234" s="6" t="s">
        <v>37</v>
      </c>
      <c r="L234" s="6" t="s">
        <v>622</v>
      </c>
      <c r="M234" s="6" t="s">
        <v>623</v>
      </c>
      <c r="N234" s="6" t="s">
        <v>624</v>
      </c>
      <c r="O234" s="6">
        <v>7.705</v>
      </c>
      <c r="P234" s="9" t="s">
        <v>625</v>
      </c>
      <c r="Q234" s="5"/>
    </row>
    <row r="235">
      <c r="A235" s="31" t="s">
        <v>302</v>
      </c>
      <c r="B235" s="31" t="s">
        <v>303</v>
      </c>
      <c r="C235" s="31" t="s">
        <v>303</v>
      </c>
      <c r="D235" s="6" t="s">
        <v>33</v>
      </c>
      <c r="E235" s="6" t="s">
        <v>33</v>
      </c>
      <c r="F235" s="6" t="s">
        <v>33</v>
      </c>
      <c r="G235" s="6" t="s">
        <v>33</v>
      </c>
      <c r="H235" s="6" t="s">
        <v>33</v>
      </c>
      <c r="I235" s="25" t="s">
        <v>626</v>
      </c>
      <c r="J235" s="25" t="s">
        <v>159</v>
      </c>
      <c r="K235" s="25" t="s">
        <v>159</v>
      </c>
      <c r="L235" s="25" t="s">
        <v>159</v>
      </c>
      <c r="M235" s="46" t="s">
        <v>627</v>
      </c>
      <c r="N235" s="46" t="s">
        <v>628</v>
      </c>
      <c r="O235" s="6">
        <v>32.2627</v>
      </c>
      <c r="P235" s="18"/>
      <c r="Q235" s="47"/>
    </row>
    <row r="236">
      <c r="A236" s="6" t="s">
        <v>30</v>
      </c>
      <c r="B236" s="6" t="s">
        <v>42</v>
      </c>
      <c r="C236" s="6" t="s">
        <v>212</v>
      </c>
      <c r="D236" s="6" t="s">
        <v>43</v>
      </c>
      <c r="E236" s="6" t="s">
        <v>44</v>
      </c>
      <c r="F236" s="6" t="s">
        <v>33</v>
      </c>
      <c r="G236" s="6" t="s">
        <v>33</v>
      </c>
      <c r="H236" s="6" t="s">
        <v>68</v>
      </c>
      <c r="I236" s="6" t="s">
        <v>629</v>
      </c>
      <c r="J236" s="6" t="s">
        <v>156</v>
      </c>
      <c r="K236" s="25" t="s">
        <v>159</v>
      </c>
      <c r="L236" s="25" t="s">
        <v>159</v>
      </c>
      <c r="M236" s="25" t="s">
        <v>159</v>
      </c>
      <c r="N236" s="25" t="s">
        <v>159</v>
      </c>
      <c r="O236" s="6">
        <v>17.39</v>
      </c>
      <c r="P236" s="18"/>
      <c r="Q236" s="5"/>
    </row>
    <row r="237">
      <c r="A237" s="8" t="s">
        <v>85</v>
      </c>
      <c r="B237" s="8" t="s">
        <v>86</v>
      </c>
      <c r="C237" s="8" t="s">
        <v>223</v>
      </c>
      <c r="D237" s="8" t="s">
        <v>48</v>
      </c>
      <c r="E237" s="6" t="s">
        <v>33</v>
      </c>
      <c r="F237" s="6" t="s">
        <v>33</v>
      </c>
      <c r="G237" s="6" t="s">
        <v>33</v>
      </c>
      <c r="H237" s="8" t="s">
        <v>34</v>
      </c>
      <c r="I237" s="8" t="s">
        <v>630</v>
      </c>
      <c r="J237" s="8" t="s">
        <v>36</v>
      </c>
      <c r="K237" s="27" t="s">
        <v>159</v>
      </c>
      <c r="L237" s="27" t="s">
        <v>159</v>
      </c>
      <c r="M237" s="27" t="s">
        <v>159</v>
      </c>
      <c r="N237" s="27" t="s">
        <v>159</v>
      </c>
      <c r="O237" s="21"/>
      <c r="P237" s="18"/>
      <c r="Q237" s="21"/>
      <c r="R237" s="22"/>
      <c r="S237" s="22"/>
    </row>
    <row r="238">
      <c r="A238" s="8" t="s">
        <v>85</v>
      </c>
      <c r="B238" s="8" t="s">
        <v>86</v>
      </c>
      <c r="C238" s="8" t="s">
        <v>223</v>
      </c>
      <c r="D238" s="8" t="s">
        <v>48</v>
      </c>
      <c r="E238" s="6" t="s">
        <v>33</v>
      </c>
      <c r="F238" s="6" t="s">
        <v>33</v>
      </c>
      <c r="G238" s="6" t="s">
        <v>33</v>
      </c>
      <c r="H238" s="8" t="s">
        <v>34</v>
      </c>
      <c r="I238" s="8" t="s">
        <v>631</v>
      </c>
      <c r="J238" s="8" t="s">
        <v>36</v>
      </c>
      <c r="K238" s="27" t="s">
        <v>159</v>
      </c>
      <c r="L238" s="27" t="s">
        <v>159</v>
      </c>
      <c r="M238" s="27" t="s">
        <v>159</v>
      </c>
      <c r="N238" s="27" t="s">
        <v>159</v>
      </c>
      <c r="O238" s="21"/>
      <c r="P238" s="18"/>
      <c r="Q238" s="21"/>
      <c r="R238" s="22"/>
      <c r="S238" s="22"/>
    </row>
    <row r="239">
      <c r="A239" s="8" t="s">
        <v>85</v>
      </c>
      <c r="B239" s="8" t="s">
        <v>86</v>
      </c>
      <c r="C239" s="8" t="s">
        <v>223</v>
      </c>
      <c r="D239" s="8" t="s">
        <v>48</v>
      </c>
      <c r="E239" s="6" t="s">
        <v>33</v>
      </c>
      <c r="F239" s="6" t="s">
        <v>33</v>
      </c>
      <c r="G239" s="6" t="s">
        <v>33</v>
      </c>
      <c r="H239" s="8" t="s">
        <v>34</v>
      </c>
      <c r="I239" s="8" t="s">
        <v>632</v>
      </c>
      <c r="J239" s="8" t="s">
        <v>36</v>
      </c>
      <c r="K239" s="27" t="s">
        <v>159</v>
      </c>
      <c r="L239" s="27" t="s">
        <v>159</v>
      </c>
      <c r="M239" s="27" t="s">
        <v>159</v>
      </c>
      <c r="N239" s="27" t="s">
        <v>159</v>
      </c>
      <c r="O239" s="21"/>
      <c r="P239" s="18"/>
      <c r="Q239" s="21"/>
      <c r="R239" s="22"/>
      <c r="S239" s="22"/>
    </row>
    <row r="240">
      <c r="A240" s="8" t="s">
        <v>85</v>
      </c>
      <c r="B240" s="8" t="s">
        <v>86</v>
      </c>
      <c r="C240" s="8" t="s">
        <v>223</v>
      </c>
      <c r="D240" s="8" t="s">
        <v>48</v>
      </c>
      <c r="E240" s="6" t="s">
        <v>33</v>
      </c>
      <c r="F240" s="6" t="s">
        <v>33</v>
      </c>
      <c r="G240" s="6" t="s">
        <v>33</v>
      </c>
      <c r="H240" s="8" t="s">
        <v>34</v>
      </c>
      <c r="I240" s="8" t="s">
        <v>633</v>
      </c>
      <c r="J240" s="8" t="s">
        <v>36</v>
      </c>
      <c r="K240" s="27" t="s">
        <v>159</v>
      </c>
      <c r="L240" s="27" t="s">
        <v>159</v>
      </c>
      <c r="M240" s="27" t="s">
        <v>159</v>
      </c>
      <c r="N240" s="27" t="s">
        <v>159</v>
      </c>
      <c r="O240" s="21"/>
      <c r="P240" s="18"/>
      <c r="Q240" s="21"/>
      <c r="R240" s="22"/>
      <c r="S240" s="22"/>
    </row>
    <row r="241">
      <c r="A241" s="8" t="s">
        <v>85</v>
      </c>
      <c r="B241" s="8" t="s">
        <v>86</v>
      </c>
      <c r="C241" s="8" t="s">
        <v>223</v>
      </c>
      <c r="D241" s="8" t="s">
        <v>48</v>
      </c>
      <c r="E241" s="6" t="s">
        <v>33</v>
      </c>
      <c r="F241" s="6" t="s">
        <v>33</v>
      </c>
      <c r="G241" s="6" t="s">
        <v>33</v>
      </c>
      <c r="H241" s="8" t="s">
        <v>34</v>
      </c>
      <c r="I241" s="8" t="s">
        <v>634</v>
      </c>
      <c r="J241" s="8" t="s">
        <v>36</v>
      </c>
      <c r="K241" s="27" t="s">
        <v>159</v>
      </c>
      <c r="L241" s="27" t="s">
        <v>159</v>
      </c>
      <c r="M241" s="27" t="s">
        <v>159</v>
      </c>
      <c r="N241" s="27" t="s">
        <v>159</v>
      </c>
      <c r="O241" s="21"/>
      <c r="P241" s="18"/>
      <c r="Q241" s="21"/>
      <c r="R241" s="22"/>
      <c r="S241" s="22"/>
    </row>
    <row r="242">
      <c r="A242" s="8" t="s">
        <v>85</v>
      </c>
      <c r="B242" s="8" t="s">
        <v>86</v>
      </c>
      <c r="C242" s="8" t="s">
        <v>77</v>
      </c>
      <c r="D242" s="8" t="s">
        <v>77</v>
      </c>
      <c r="E242" s="6" t="s">
        <v>33</v>
      </c>
      <c r="F242" s="6" t="s">
        <v>33</v>
      </c>
      <c r="G242" s="6" t="s">
        <v>33</v>
      </c>
      <c r="H242" s="8" t="s">
        <v>34</v>
      </c>
      <c r="I242" s="48" t="s">
        <v>635</v>
      </c>
      <c r="J242" s="8" t="s">
        <v>36</v>
      </c>
      <c r="K242" s="25" t="s">
        <v>159</v>
      </c>
      <c r="L242" s="25" t="s">
        <v>159</v>
      </c>
      <c r="M242" s="25" t="s">
        <v>159</v>
      </c>
      <c r="N242" s="25" t="s">
        <v>159</v>
      </c>
      <c r="O242" s="23">
        <v>8.6227</v>
      </c>
      <c r="P242" s="18"/>
      <c r="Q242" s="21"/>
      <c r="R242" s="22"/>
      <c r="S242" s="22"/>
    </row>
    <row r="243">
      <c r="A243" s="8" t="s">
        <v>85</v>
      </c>
      <c r="B243" s="8" t="s">
        <v>636</v>
      </c>
      <c r="C243" s="8" t="s">
        <v>636</v>
      </c>
      <c r="D243" s="8" t="s">
        <v>33</v>
      </c>
      <c r="E243" s="6" t="s">
        <v>33</v>
      </c>
      <c r="F243" s="6" t="s">
        <v>33</v>
      </c>
      <c r="G243" s="6" t="s">
        <v>33</v>
      </c>
      <c r="H243" s="8" t="s">
        <v>289</v>
      </c>
      <c r="I243" s="8" t="s">
        <v>637</v>
      </c>
      <c r="J243" s="8" t="s">
        <v>585</v>
      </c>
      <c r="K243" s="25" t="s">
        <v>159</v>
      </c>
      <c r="L243" s="25" t="s">
        <v>159</v>
      </c>
      <c r="M243" s="25" t="s">
        <v>159</v>
      </c>
      <c r="N243" s="25" t="s">
        <v>159</v>
      </c>
      <c r="O243" s="20">
        <v>8.2537</v>
      </c>
      <c r="P243" s="18"/>
      <c r="Q243" s="21"/>
      <c r="R243" s="22"/>
      <c r="S243" s="22"/>
    </row>
    <row r="244">
      <c r="A244" s="8" t="s">
        <v>85</v>
      </c>
      <c r="B244" s="8" t="s">
        <v>636</v>
      </c>
      <c r="C244" s="8" t="s">
        <v>636</v>
      </c>
      <c r="D244" s="8" t="s">
        <v>33</v>
      </c>
      <c r="E244" s="6" t="s">
        <v>33</v>
      </c>
      <c r="F244" s="6" t="s">
        <v>33</v>
      </c>
      <c r="G244" s="6" t="s">
        <v>33</v>
      </c>
      <c r="H244" s="8" t="s">
        <v>289</v>
      </c>
      <c r="I244" s="8" t="s">
        <v>638</v>
      </c>
      <c r="J244" s="8" t="s">
        <v>585</v>
      </c>
      <c r="K244" s="25" t="s">
        <v>159</v>
      </c>
      <c r="L244" s="25" t="s">
        <v>159</v>
      </c>
      <c r="M244" s="25" t="s">
        <v>159</v>
      </c>
      <c r="N244" s="25" t="s">
        <v>159</v>
      </c>
      <c r="O244" s="20">
        <v>11.0957</v>
      </c>
      <c r="P244" s="18"/>
      <c r="Q244" s="21"/>
      <c r="R244" s="22"/>
      <c r="S244" s="22"/>
    </row>
    <row r="245">
      <c r="A245" s="41" t="s">
        <v>398</v>
      </c>
      <c r="B245" s="41" t="s">
        <v>639</v>
      </c>
      <c r="C245" s="41" t="s">
        <v>639</v>
      </c>
      <c r="D245" s="6" t="s">
        <v>33</v>
      </c>
      <c r="E245" s="6" t="s">
        <v>33</v>
      </c>
      <c r="F245" s="6" t="s">
        <v>33</v>
      </c>
      <c r="G245" s="6" t="s">
        <v>33</v>
      </c>
      <c r="H245" s="6" t="s">
        <v>33</v>
      </c>
      <c r="I245" s="41" t="s">
        <v>640</v>
      </c>
      <c r="J245" s="41" t="s">
        <v>156</v>
      </c>
      <c r="K245" s="25" t="s">
        <v>159</v>
      </c>
      <c r="L245" s="25" t="s">
        <v>159</v>
      </c>
      <c r="M245" s="25" t="s">
        <v>159</v>
      </c>
      <c r="N245" s="25" t="s">
        <v>159</v>
      </c>
      <c r="O245" s="6">
        <v>7.3102</v>
      </c>
      <c r="P245" s="18"/>
      <c r="Q245" s="5"/>
    </row>
    <row r="246">
      <c r="A246" s="11" t="s">
        <v>65</v>
      </c>
      <c r="B246" s="11" t="s">
        <v>66</v>
      </c>
      <c r="C246" s="11" t="s">
        <v>67</v>
      </c>
      <c r="D246" s="11" t="s">
        <v>48</v>
      </c>
      <c r="E246" s="6" t="s">
        <v>33</v>
      </c>
      <c r="F246" s="11" t="s">
        <v>69</v>
      </c>
      <c r="G246" s="11" t="s">
        <v>69</v>
      </c>
      <c r="H246" s="11" t="s">
        <v>78</v>
      </c>
      <c r="I246" s="15" t="s">
        <v>641</v>
      </c>
      <c r="J246" s="11" t="s">
        <v>36</v>
      </c>
      <c r="K246" s="11" t="s">
        <v>642</v>
      </c>
      <c r="L246" s="25" t="s">
        <v>159</v>
      </c>
      <c r="M246" s="16" t="s">
        <v>643</v>
      </c>
      <c r="N246" s="16" t="s">
        <v>644</v>
      </c>
      <c r="O246" s="6">
        <v>9.39796</v>
      </c>
      <c r="P246" s="9" t="s">
        <v>645</v>
      </c>
      <c r="Q246" s="5"/>
    </row>
    <row r="247">
      <c r="A247" s="11" t="s">
        <v>65</v>
      </c>
      <c r="B247" s="11" t="s">
        <v>66</v>
      </c>
      <c r="C247" s="11" t="s">
        <v>67</v>
      </c>
      <c r="D247" s="11" t="s">
        <v>48</v>
      </c>
      <c r="E247" s="6" t="s">
        <v>33</v>
      </c>
      <c r="F247" s="11" t="s">
        <v>69</v>
      </c>
      <c r="G247" s="11" t="s">
        <v>69</v>
      </c>
      <c r="H247" s="11" t="s">
        <v>78</v>
      </c>
      <c r="I247" s="15" t="s">
        <v>646</v>
      </c>
      <c r="J247" s="11" t="s">
        <v>36</v>
      </c>
      <c r="K247" s="11" t="s">
        <v>642</v>
      </c>
      <c r="L247" s="25" t="s">
        <v>159</v>
      </c>
      <c r="M247" s="16" t="s">
        <v>643</v>
      </c>
      <c r="N247" s="16" t="s">
        <v>644</v>
      </c>
      <c r="O247" s="6">
        <v>10.5136</v>
      </c>
      <c r="P247" s="9" t="s">
        <v>647</v>
      </c>
      <c r="Q247" s="5"/>
    </row>
    <row r="248">
      <c r="A248" s="11" t="s">
        <v>65</v>
      </c>
      <c r="B248" s="11" t="s">
        <v>66</v>
      </c>
      <c r="C248" s="11" t="s">
        <v>67</v>
      </c>
      <c r="D248" s="11" t="s">
        <v>48</v>
      </c>
      <c r="E248" s="6" t="s">
        <v>33</v>
      </c>
      <c r="F248" s="11" t="s">
        <v>69</v>
      </c>
      <c r="G248" s="11" t="s">
        <v>68</v>
      </c>
      <c r="H248" s="11" t="s">
        <v>68</v>
      </c>
      <c r="I248" s="15" t="s">
        <v>648</v>
      </c>
      <c r="J248" s="11" t="s">
        <v>36</v>
      </c>
      <c r="K248" s="11" t="s">
        <v>37</v>
      </c>
      <c r="L248" s="25" t="s">
        <v>159</v>
      </c>
      <c r="M248" s="16" t="s">
        <v>649</v>
      </c>
      <c r="N248" s="16" t="s">
        <v>650</v>
      </c>
      <c r="O248" s="6">
        <v>8.89411</v>
      </c>
      <c r="P248" s="9" t="s">
        <v>651</v>
      </c>
      <c r="Q248" s="5"/>
    </row>
    <row r="249">
      <c r="A249" s="11" t="s">
        <v>65</v>
      </c>
      <c r="B249" s="11" t="s">
        <v>66</v>
      </c>
      <c r="C249" s="11" t="s">
        <v>67</v>
      </c>
      <c r="D249" s="11" t="s">
        <v>48</v>
      </c>
      <c r="E249" s="6" t="s">
        <v>33</v>
      </c>
      <c r="F249" s="11" t="s">
        <v>69</v>
      </c>
      <c r="G249" s="11" t="s">
        <v>69</v>
      </c>
      <c r="H249" s="11" t="s">
        <v>78</v>
      </c>
      <c r="I249" s="15" t="s">
        <v>652</v>
      </c>
      <c r="J249" s="11" t="s">
        <v>36</v>
      </c>
      <c r="K249" s="11" t="s">
        <v>37</v>
      </c>
      <c r="L249" s="25" t="s">
        <v>159</v>
      </c>
      <c r="M249" s="16" t="s">
        <v>649</v>
      </c>
      <c r="N249" s="16" t="s">
        <v>650</v>
      </c>
      <c r="O249" s="6">
        <v>9.99373</v>
      </c>
      <c r="P249" s="9" t="s">
        <v>653</v>
      </c>
      <c r="Q249" s="5"/>
    </row>
    <row r="250">
      <c r="A250" s="11" t="s">
        <v>65</v>
      </c>
      <c r="B250" s="11" t="s">
        <v>66</v>
      </c>
      <c r="C250" s="11" t="s">
        <v>67</v>
      </c>
      <c r="D250" s="11" t="s">
        <v>48</v>
      </c>
      <c r="E250" s="6" t="s">
        <v>33</v>
      </c>
      <c r="F250" s="11" t="s">
        <v>69</v>
      </c>
      <c r="G250" s="11" t="s">
        <v>69</v>
      </c>
      <c r="H250" s="11" t="s">
        <v>78</v>
      </c>
      <c r="I250" s="15" t="s">
        <v>654</v>
      </c>
      <c r="J250" s="11" t="s">
        <v>36</v>
      </c>
      <c r="K250" s="11" t="s">
        <v>37</v>
      </c>
      <c r="L250" s="25" t="s">
        <v>159</v>
      </c>
      <c r="M250" s="16" t="s">
        <v>649</v>
      </c>
      <c r="N250" s="16" t="s">
        <v>650</v>
      </c>
      <c r="O250" s="6">
        <v>9.45539</v>
      </c>
      <c r="P250" s="9" t="s">
        <v>655</v>
      </c>
      <c r="Q250" s="5"/>
    </row>
    <row r="251">
      <c r="A251" s="11" t="s">
        <v>65</v>
      </c>
      <c r="B251" s="11" t="s">
        <v>66</v>
      </c>
      <c r="C251" s="11" t="s">
        <v>67</v>
      </c>
      <c r="D251" s="11" t="s">
        <v>48</v>
      </c>
      <c r="E251" s="6" t="s">
        <v>33</v>
      </c>
      <c r="F251" s="11" t="s">
        <v>68</v>
      </c>
      <c r="G251" s="11" t="s">
        <v>69</v>
      </c>
      <c r="H251" s="11" t="s">
        <v>78</v>
      </c>
      <c r="I251" s="15" t="s">
        <v>656</v>
      </c>
      <c r="J251" s="11" t="s">
        <v>36</v>
      </c>
      <c r="K251" s="11" t="s">
        <v>37</v>
      </c>
      <c r="L251" s="25" t="s">
        <v>159</v>
      </c>
      <c r="M251" s="16" t="s">
        <v>649</v>
      </c>
      <c r="N251" s="16" t="s">
        <v>650</v>
      </c>
      <c r="O251" s="6">
        <v>13.2177</v>
      </c>
      <c r="P251" s="9" t="s">
        <v>657</v>
      </c>
      <c r="Q251" s="5"/>
    </row>
    <row r="252">
      <c r="A252" s="11" t="s">
        <v>65</v>
      </c>
      <c r="B252" s="11" t="s">
        <v>66</v>
      </c>
      <c r="C252" s="11" t="s">
        <v>67</v>
      </c>
      <c r="D252" s="11" t="s">
        <v>48</v>
      </c>
      <c r="E252" s="6" t="s">
        <v>33</v>
      </c>
      <c r="F252" s="11" t="s">
        <v>69</v>
      </c>
      <c r="G252" s="11" t="s">
        <v>69</v>
      </c>
      <c r="H252" s="11" t="s">
        <v>78</v>
      </c>
      <c r="I252" s="15" t="s">
        <v>658</v>
      </c>
      <c r="J252" s="11" t="s">
        <v>36</v>
      </c>
      <c r="K252" s="11" t="s">
        <v>37</v>
      </c>
      <c r="L252" s="25" t="s">
        <v>159</v>
      </c>
      <c r="M252" s="16" t="s">
        <v>649</v>
      </c>
      <c r="N252" s="16" t="s">
        <v>650</v>
      </c>
      <c r="O252" s="6">
        <v>9.74169</v>
      </c>
      <c r="P252" s="9" t="s">
        <v>659</v>
      </c>
      <c r="Q252" s="5"/>
    </row>
    <row r="253">
      <c r="A253" s="11" t="s">
        <v>65</v>
      </c>
      <c r="B253" s="11" t="s">
        <v>66</v>
      </c>
      <c r="C253" s="11" t="s">
        <v>67</v>
      </c>
      <c r="D253" s="11" t="s">
        <v>48</v>
      </c>
      <c r="E253" s="6" t="s">
        <v>33</v>
      </c>
      <c r="F253" s="11" t="s">
        <v>69</v>
      </c>
      <c r="G253" s="11" t="s">
        <v>69</v>
      </c>
      <c r="H253" s="11" t="s">
        <v>78</v>
      </c>
      <c r="I253" s="15" t="s">
        <v>660</v>
      </c>
      <c r="J253" s="11" t="s">
        <v>36</v>
      </c>
      <c r="K253" s="11" t="s">
        <v>37</v>
      </c>
      <c r="L253" s="25" t="s">
        <v>159</v>
      </c>
      <c r="M253" s="16" t="s">
        <v>649</v>
      </c>
      <c r="N253" s="16" t="s">
        <v>650</v>
      </c>
      <c r="O253" s="6">
        <v>7.3657</v>
      </c>
      <c r="P253" s="9" t="s">
        <v>661</v>
      </c>
      <c r="Q253" s="5"/>
    </row>
    <row r="254">
      <c r="A254" s="11" t="s">
        <v>65</v>
      </c>
      <c r="B254" s="11" t="s">
        <v>66</v>
      </c>
      <c r="C254" s="11" t="s">
        <v>119</v>
      </c>
      <c r="D254" s="27" t="s">
        <v>159</v>
      </c>
      <c r="E254" s="6" t="s">
        <v>33</v>
      </c>
      <c r="F254" s="27" t="s">
        <v>196</v>
      </c>
      <c r="G254" s="27" t="s">
        <v>196</v>
      </c>
      <c r="H254" s="27" t="s">
        <v>196</v>
      </c>
      <c r="I254" s="15" t="s">
        <v>662</v>
      </c>
      <c r="J254" s="11" t="s">
        <v>121</v>
      </c>
      <c r="K254" s="11" t="s">
        <v>122</v>
      </c>
      <c r="L254" s="27" t="s">
        <v>159</v>
      </c>
      <c r="M254" s="27" t="s">
        <v>159</v>
      </c>
      <c r="N254" s="27" t="s">
        <v>159</v>
      </c>
      <c r="O254" s="6">
        <v>25.154</v>
      </c>
      <c r="P254" s="9" t="s">
        <v>663</v>
      </c>
      <c r="Q254" s="5"/>
    </row>
    <row r="255">
      <c r="A255" s="11" t="s">
        <v>65</v>
      </c>
      <c r="B255" s="11" t="s">
        <v>66</v>
      </c>
      <c r="C255" s="11" t="s">
        <v>67</v>
      </c>
      <c r="D255" s="11" t="s">
        <v>48</v>
      </c>
      <c r="E255" s="6" t="s">
        <v>33</v>
      </c>
      <c r="F255" s="11" t="s">
        <v>68</v>
      </c>
      <c r="G255" s="11" t="s">
        <v>69</v>
      </c>
      <c r="H255" s="11" t="s">
        <v>78</v>
      </c>
      <c r="I255" s="15" t="s">
        <v>664</v>
      </c>
      <c r="J255" s="11" t="s">
        <v>156</v>
      </c>
      <c r="K255" s="11" t="s">
        <v>202</v>
      </c>
      <c r="L255" s="11" t="s">
        <v>665</v>
      </c>
      <c r="M255" s="16">
        <v>1.147492024</v>
      </c>
      <c r="N255" s="16" t="s">
        <v>666</v>
      </c>
      <c r="O255" s="6">
        <v>43.3148</v>
      </c>
      <c r="P255" s="9" t="s">
        <v>667</v>
      </c>
      <c r="Q255" s="5"/>
    </row>
    <row r="256">
      <c r="A256" s="11" t="s">
        <v>65</v>
      </c>
      <c r="B256" s="11" t="s">
        <v>66</v>
      </c>
      <c r="C256" s="11" t="s">
        <v>66</v>
      </c>
      <c r="D256" s="11" t="s">
        <v>43</v>
      </c>
      <c r="E256" s="6" t="s">
        <v>33</v>
      </c>
      <c r="F256" s="11" t="s">
        <v>162</v>
      </c>
      <c r="G256" s="11" t="s">
        <v>162</v>
      </c>
      <c r="H256" s="11" t="s">
        <v>68</v>
      </c>
      <c r="I256" s="15" t="s">
        <v>668</v>
      </c>
      <c r="J256" s="11" t="s">
        <v>156</v>
      </c>
      <c r="K256" s="11" t="s">
        <v>202</v>
      </c>
      <c r="L256" s="11" t="s">
        <v>665</v>
      </c>
      <c r="M256" s="16">
        <v>1.147492024</v>
      </c>
      <c r="N256" s="16" t="s">
        <v>666</v>
      </c>
      <c r="O256" s="6">
        <v>25.4381</v>
      </c>
      <c r="P256" s="9" t="s">
        <v>669</v>
      </c>
      <c r="Q256" s="5"/>
    </row>
    <row r="257">
      <c r="A257" s="11" t="s">
        <v>65</v>
      </c>
      <c r="B257" s="11" t="s">
        <v>66</v>
      </c>
      <c r="C257" s="11" t="s">
        <v>66</v>
      </c>
      <c r="D257" s="11" t="s">
        <v>43</v>
      </c>
      <c r="E257" s="6" t="s">
        <v>33</v>
      </c>
      <c r="F257" s="11" t="s">
        <v>162</v>
      </c>
      <c r="G257" s="11" t="s">
        <v>69</v>
      </c>
      <c r="H257" s="11" t="s">
        <v>78</v>
      </c>
      <c r="I257" s="15" t="s">
        <v>670</v>
      </c>
      <c r="J257" s="11" t="s">
        <v>156</v>
      </c>
      <c r="K257" s="11" t="s">
        <v>202</v>
      </c>
      <c r="L257" s="11" t="s">
        <v>665</v>
      </c>
      <c r="M257" s="16">
        <v>1.147492024</v>
      </c>
      <c r="N257" s="16" t="s">
        <v>666</v>
      </c>
      <c r="O257" s="6">
        <v>33.5813</v>
      </c>
      <c r="P257" s="9" t="s">
        <v>671</v>
      </c>
      <c r="Q257" s="5"/>
    </row>
    <row r="258">
      <c r="A258" s="11" t="s">
        <v>65</v>
      </c>
      <c r="B258" s="11" t="s">
        <v>66</v>
      </c>
      <c r="C258" s="11" t="s">
        <v>66</v>
      </c>
      <c r="D258" s="11" t="s">
        <v>43</v>
      </c>
      <c r="E258" s="6" t="s">
        <v>33</v>
      </c>
      <c r="F258" s="11" t="s">
        <v>69</v>
      </c>
      <c r="G258" s="11" t="s">
        <v>69</v>
      </c>
      <c r="H258" s="11" t="s">
        <v>78</v>
      </c>
      <c r="I258" s="15" t="s">
        <v>672</v>
      </c>
      <c r="J258" s="11" t="s">
        <v>156</v>
      </c>
      <c r="K258" s="11" t="s">
        <v>202</v>
      </c>
      <c r="L258" s="11" t="s">
        <v>665</v>
      </c>
      <c r="M258" s="16">
        <v>1.147492024</v>
      </c>
      <c r="N258" s="16" t="s">
        <v>666</v>
      </c>
      <c r="O258" s="6">
        <v>28.5209</v>
      </c>
      <c r="P258" s="9" t="s">
        <v>673</v>
      </c>
      <c r="Q258" s="5"/>
    </row>
    <row r="259">
      <c r="A259" s="11" t="s">
        <v>65</v>
      </c>
      <c r="B259" s="11" t="s">
        <v>66</v>
      </c>
      <c r="C259" s="11" t="s">
        <v>66</v>
      </c>
      <c r="D259" s="11" t="s">
        <v>43</v>
      </c>
      <c r="E259" s="6" t="s">
        <v>33</v>
      </c>
      <c r="F259" s="11" t="s">
        <v>68</v>
      </c>
      <c r="G259" s="11" t="s">
        <v>68</v>
      </c>
      <c r="H259" s="11" t="s">
        <v>78</v>
      </c>
      <c r="I259" s="15" t="s">
        <v>674</v>
      </c>
      <c r="J259" s="11" t="s">
        <v>156</v>
      </c>
      <c r="K259" s="11" t="s">
        <v>202</v>
      </c>
      <c r="L259" s="11" t="s">
        <v>665</v>
      </c>
      <c r="M259" s="16">
        <v>1.147492024</v>
      </c>
      <c r="N259" s="16" t="s">
        <v>666</v>
      </c>
      <c r="O259" s="6">
        <v>33.3536</v>
      </c>
      <c r="P259" s="9" t="s">
        <v>675</v>
      </c>
      <c r="Q259" s="5"/>
    </row>
    <row r="260">
      <c r="A260" s="11" t="s">
        <v>65</v>
      </c>
      <c r="B260" s="11" t="s">
        <v>66</v>
      </c>
      <c r="C260" s="11" t="s">
        <v>66</v>
      </c>
      <c r="D260" s="11" t="s">
        <v>43</v>
      </c>
      <c r="E260" s="6" t="s">
        <v>33</v>
      </c>
      <c r="F260" s="11" t="s">
        <v>68</v>
      </c>
      <c r="G260" s="11" t="s">
        <v>69</v>
      </c>
      <c r="H260" s="11" t="s">
        <v>68</v>
      </c>
      <c r="I260" s="15" t="s">
        <v>676</v>
      </c>
      <c r="J260" s="11" t="s">
        <v>156</v>
      </c>
      <c r="K260" s="11" t="s">
        <v>202</v>
      </c>
      <c r="L260" s="11" t="s">
        <v>665</v>
      </c>
      <c r="M260" s="16">
        <v>1.147492024</v>
      </c>
      <c r="N260" s="16" t="s">
        <v>666</v>
      </c>
      <c r="O260" s="6">
        <v>33.8994</v>
      </c>
      <c r="P260" s="9" t="s">
        <v>677</v>
      </c>
      <c r="Q260" s="5"/>
    </row>
    <row r="261">
      <c r="A261" s="11" t="s">
        <v>65</v>
      </c>
      <c r="B261" s="11" t="s">
        <v>66</v>
      </c>
      <c r="C261" s="11" t="s">
        <v>66</v>
      </c>
      <c r="D261" s="11" t="s">
        <v>43</v>
      </c>
      <c r="E261" s="6" t="s">
        <v>33</v>
      </c>
      <c r="F261" s="11" t="s">
        <v>69</v>
      </c>
      <c r="G261" s="11" t="s">
        <v>69</v>
      </c>
      <c r="H261" s="11" t="s">
        <v>78</v>
      </c>
      <c r="I261" s="15" t="s">
        <v>678</v>
      </c>
      <c r="J261" s="11" t="s">
        <v>156</v>
      </c>
      <c r="K261" s="11" t="s">
        <v>202</v>
      </c>
      <c r="L261" s="11" t="s">
        <v>665</v>
      </c>
      <c r="M261" s="16">
        <v>1.147492024</v>
      </c>
      <c r="N261" s="16" t="s">
        <v>666</v>
      </c>
      <c r="O261" s="6">
        <v>27.8923</v>
      </c>
      <c r="P261" s="9" t="s">
        <v>679</v>
      </c>
      <c r="Q261" s="5"/>
    </row>
    <row r="262">
      <c r="A262" s="11" t="s">
        <v>65</v>
      </c>
      <c r="B262" s="11" t="s">
        <v>66</v>
      </c>
      <c r="C262" s="11" t="s">
        <v>66</v>
      </c>
      <c r="D262" s="11" t="s">
        <v>43</v>
      </c>
      <c r="E262" s="6" t="s">
        <v>33</v>
      </c>
      <c r="F262" s="11" t="s">
        <v>68</v>
      </c>
      <c r="G262" s="11" t="s">
        <v>69</v>
      </c>
      <c r="H262" s="11" t="s">
        <v>78</v>
      </c>
      <c r="I262" s="15" t="s">
        <v>680</v>
      </c>
      <c r="J262" s="11" t="s">
        <v>156</v>
      </c>
      <c r="K262" s="11" t="s">
        <v>202</v>
      </c>
      <c r="L262" s="11" t="s">
        <v>665</v>
      </c>
      <c r="M262" s="16">
        <v>1.147492024</v>
      </c>
      <c r="N262" s="16" t="s">
        <v>666</v>
      </c>
      <c r="O262" s="6">
        <v>32.6511</v>
      </c>
      <c r="P262" s="9" t="s">
        <v>681</v>
      </c>
      <c r="Q262" s="5"/>
    </row>
    <row r="263">
      <c r="A263" s="11" t="s">
        <v>65</v>
      </c>
      <c r="B263" s="11" t="s">
        <v>66</v>
      </c>
      <c r="C263" s="11" t="s">
        <v>66</v>
      </c>
      <c r="D263" s="11" t="s">
        <v>43</v>
      </c>
      <c r="E263" s="6" t="s">
        <v>33</v>
      </c>
      <c r="F263" s="11" t="s">
        <v>69</v>
      </c>
      <c r="G263" s="11" t="s">
        <v>69</v>
      </c>
      <c r="H263" s="11" t="s">
        <v>78</v>
      </c>
      <c r="I263" s="15" t="s">
        <v>682</v>
      </c>
      <c r="J263" s="11" t="s">
        <v>156</v>
      </c>
      <c r="K263" s="11" t="s">
        <v>202</v>
      </c>
      <c r="L263" s="11" t="s">
        <v>665</v>
      </c>
      <c r="M263" s="16">
        <v>1.147492024</v>
      </c>
      <c r="N263" s="16" t="s">
        <v>666</v>
      </c>
      <c r="O263" s="6">
        <v>32.7446</v>
      </c>
      <c r="P263" s="9" t="s">
        <v>683</v>
      </c>
      <c r="Q263" s="5"/>
    </row>
    <row r="264">
      <c r="A264" s="11" t="s">
        <v>65</v>
      </c>
      <c r="B264" s="11" t="s">
        <v>66</v>
      </c>
      <c r="C264" s="11" t="s">
        <v>66</v>
      </c>
      <c r="D264" s="11" t="s">
        <v>43</v>
      </c>
      <c r="E264" s="6" t="s">
        <v>33</v>
      </c>
      <c r="F264" s="11" t="s">
        <v>68</v>
      </c>
      <c r="G264" s="11" t="s">
        <v>69</v>
      </c>
      <c r="H264" s="11" t="s">
        <v>78</v>
      </c>
      <c r="I264" s="15" t="s">
        <v>684</v>
      </c>
      <c r="J264" s="11" t="s">
        <v>156</v>
      </c>
      <c r="K264" s="11" t="s">
        <v>202</v>
      </c>
      <c r="L264" s="11" t="s">
        <v>665</v>
      </c>
      <c r="M264" s="16">
        <v>1.147492024</v>
      </c>
      <c r="N264" s="16" t="s">
        <v>666</v>
      </c>
      <c r="O264" s="6">
        <v>25.2681</v>
      </c>
      <c r="P264" s="9" t="s">
        <v>685</v>
      </c>
      <c r="Q264" s="5"/>
    </row>
    <row r="265">
      <c r="A265" s="11" t="s">
        <v>65</v>
      </c>
      <c r="B265" s="11" t="s">
        <v>66</v>
      </c>
      <c r="C265" s="11" t="s">
        <v>66</v>
      </c>
      <c r="D265" s="11" t="s">
        <v>43</v>
      </c>
      <c r="E265" s="6" t="s">
        <v>33</v>
      </c>
      <c r="F265" s="11" t="s">
        <v>162</v>
      </c>
      <c r="G265" s="11" t="s">
        <v>68</v>
      </c>
      <c r="H265" s="11" t="s">
        <v>68</v>
      </c>
      <c r="I265" s="15" t="s">
        <v>686</v>
      </c>
      <c r="J265" s="11" t="s">
        <v>156</v>
      </c>
      <c r="K265" s="11" t="s">
        <v>202</v>
      </c>
      <c r="L265" s="11" t="s">
        <v>665</v>
      </c>
      <c r="M265" s="16">
        <v>1.147492024</v>
      </c>
      <c r="N265" s="16" t="s">
        <v>666</v>
      </c>
      <c r="O265" s="6">
        <v>35.5861</v>
      </c>
      <c r="P265" s="9" t="s">
        <v>687</v>
      </c>
      <c r="Q265" s="5"/>
    </row>
    <row r="266">
      <c r="A266" s="11" t="s">
        <v>65</v>
      </c>
      <c r="B266" s="11" t="s">
        <v>66</v>
      </c>
      <c r="C266" s="11" t="s">
        <v>66</v>
      </c>
      <c r="D266" s="11" t="s">
        <v>43</v>
      </c>
      <c r="E266" s="6" t="s">
        <v>33</v>
      </c>
      <c r="F266" s="11" t="s">
        <v>69</v>
      </c>
      <c r="G266" s="11" t="s">
        <v>69</v>
      </c>
      <c r="H266" s="11" t="s">
        <v>78</v>
      </c>
      <c r="I266" s="15" t="s">
        <v>688</v>
      </c>
      <c r="J266" s="11" t="s">
        <v>156</v>
      </c>
      <c r="K266" s="11" t="s">
        <v>202</v>
      </c>
      <c r="L266" s="11" t="s">
        <v>665</v>
      </c>
      <c r="M266" s="16">
        <v>1.147492024</v>
      </c>
      <c r="N266" s="16" t="s">
        <v>666</v>
      </c>
      <c r="O266" s="6">
        <v>31.14</v>
      </c>
      <c r="P266" s="9" t="s">
        <v>689</v>
      </c>
      <c r="Q266" s="5"/>
    </row>
    <row r="267">
      <c r="A267" s="11" t="s">
        <v>65</v>
      </c>
      <c r="B267" s="11" t="s">
        <v>66</v>
      </c>
      <c r="C267" s="11" t="s">
        <v>66</v>
      </c>
      <c r="D267" s="11" t="s">
        <v>43</v>
      </c>
      <c r="E267" s="6" t="s">
        <v>33</v>
      </c>
      <c r="F267" s="11" t="s">
        <v>68</v>
      </c>
      <c r="G267" s="11" t="s">
        <v>68</v>
      </c>
      <c r="H267" s="11" t="s">
        <v>68</v>
      </c>
      <c r="I267" s="15" t="s">
        <v>690</v>
      </c>
      <c r="J267" s="11" t="s">
        <v>156</v>
      </c>
      <c r="K267" s="11" t="s">
        <v>202</v>
      </c>
      <c r="L267" s="11" t="s">
        <v>665</v>
      </c>
      <c r="M267" s="16">
        <v>1.147492024</v>
      </c>
      <c r="N267" s="16" t="s">
        <v>666</v>
      </c>
      <c r="O267" s="6">
        <v>34.4739</v>
      </c>
      <c r="P267" s="9" t="s">
        <v>691</v>
      </c>
      <c r="Q267" s="5"/>
    </row>
    <row r="268">
      <c r="A268" s="11" t="s">
        <v>65</v>
      </c>
      <c r="B268" s="11" t="s">
        <v>66</v>
      </c>
      <c r="C268" s="11" t="s">
        <v>66</v>
      </c>
      <c r="D268" s="11" t="s">
        <v>43</v>
      </c>
      <c r="E268" s="6" t="s">
        <v>33</v>
      </c>
      <c r="F268" s="11" t="s">
        <v>68</v>
      </c>
      <c r="G268" s="11" t="s">
        <v>69</v>
      </c>
      <c r="H268" s="11" t="s">
        <v>78</v>
      </c>
      <c r="I268" s="15" t="s">
        <v>692</v>
      </c>
      <c r="J268" s="11" t="s">
        <v>156</v>
      </c>
      <c r="K268" s="11" t="s">
        <v>202</v>
      </c>
      <c r="L268" s="11" t="s">
        <v>665</v>
      </c>
      <c r="M268" s="16">
        <v>1.147492024</v>
      </c>
      <c r="N268" s="16" t="s">
        <v>666</v>
      </c>
      <c r="O268" s="6">
        <v>36.8726</v>
      </c>
      <c r="P268" s="9" t="s">
        <v>693</v>
      </c>
      <c r="Q268" s="5"/>
    </row>
    <row r="269">
      <c r="A269" s="11" t="s">
        <v>65</v>
      </c>
      <c r="B269" s="11" t="s">
        <v>66</v>
      </c>
      <c r="C269" s="11" t="s">
        <v>66</v>
      </c>
      <c r="D269" s="11" t="s">
        <v>43</v>
      </c>
      <c r="E269" s="6" t="s">
        <v>33</v>
      </c>
      <c r="F269" s="11" t="s">
        <v>69</v>
      </c>
      <c r="G269" s="11" t="s">
        <v>69</v>
      </c>
      <c r="H269" s="11" t="s">
        <v>78</v>
      </c>
      <c r="I269" s="15" t="s">
        <v>694</v>
      </c>
      <c r="J269" s="11" t="s">
        <v>156</v>
      </c>
      <c r="K269" s="11" t="s">
        <v>202</v>
      </c>
      <c r="L269" s="11" t="s">
        <v>665</v>
      </c>
      <c r="M269" s="16">
        <v>1.147492024</v>
      </c>
      <c r="N269" s="16" t="s">
        <v>666</v>
      </c>
      <c r="O269" s="6">
        <v>31.6728</v>
      </c>
      <c r="P269" s="9" t="s">
        <v>695</v>
      </c>
      <c r="Q269" s="5"/>
    </row>
    <row r="270">
      <c r="A270" s="11" t="s">
        <v>65</v>
      </c>
      <c r="B270" s="11" t="s">
        <v>66</v>
      </c>
      <c r="C270" s="11" t="s">
        <v>66</v>
      </c>
      <c r="D270" s="11" t="s">
        <v>43</v>
      </c>
      <c r="E270" s="6" t="s">
        <v>33</v>
      </c>
      <c r="F270" s="11" t="s">
        <v>69</v>
      </c>
      <c r="G270" s="11" t="s">
        <v>69</v>
      </c>
      <c r="H270" s="11" t="s">
        <v>78</v>
      </c>
      <c r="I270" s="15" t="s">
        <v>696</v>
      </c>
      <c r="J270" s="11" t="s">
        <v>156</v>
      </c>
      <c r="K270" s="11" t="s">
        <v>202</v>
      </c>
      <c r="L270" s="11" t="s">
        <v>665</v>
      </c>
      <c r="M270" s="16">
        <v>1.147492024</v>
      </c>
      <c r="N270" s="16" t="s">
        <v>666</v>
      </c>
      <c r="O270" s="6">
        <v>32.9477</v>
      </c>
      <c r="P270" s="9" t="s">
        <v>697</v>
      </c>
      <c r="Q270" s="5"/>
    </row>
    <row r="271">
      <c r="A271" s="11" t="s">
        <v>65</v>
      </c>
      <c r="B271" s="11" t="s">
        <v>66</v>
      </c>
      <c r="C271" s="11" t="s">
        <v>66</v>
      </c>
      <c r="D271" s="11" t="s">
        <v>43</v>
      </c>
      <c r="E271" s="6" t="s">
        <v>33</v>
      </c>
      <c r="F271" s="11" t="s">
        <v>69</v>
      </c>
      <c r="G271" s="11" t="s">
        <v>162</v>
      </c>
      <c r="H271" s="11" t="s">
        <v>78</v>
      </c>
      <c r="I271" s="15" t="s">
        <v>698</v>
      </c>
      <c r="J271" s="11" t="s">
        <v>156</v>
      </c>
      <c r="K271" s="11" t="s">
        <v>202</v>
      </c>
      <c r="L271" s="11" t="s">
        <v>665</v>
      </c>
      <c r="M271" s="16">
        <v>1.147492024</v>
      </c>
      <c r="N271" s="16" t="s">
        <v>666</v>
      </c>
      <c r="O271" s="6">
        <v>42.212</v>
      </c>
      <c r="P271" s="9" t="s">
        <v>699</v>
      </c>
      <c r="Q271" s="5"/>
    </row>
    <row r="272">
      <c r="A272" s="11" t="s">
        <v>65</v>
      </c>
      <c r="B272" s="11" t="s">
        <v>66</v>
      </c>
      <c r="C272" s="11" t="s">
        <v>66</v>
      </c>
      <c r="D272" s="11" t="s">
        <v>43</v>
      </c>
      <c r="E272" s="6" t="s">
        <v>33</v>
      </c>
      <c r="F272" s="11" t="s">
        <v>68</v>
      </c>
      <c r="G272" s="11" t="s">
        <v>68</v>
      </c>
      <c r="H272" s="11" t="s">
        <v>68</v>
      </c>
      <c r="I272" s="15" t="s">
        <v>700</v>
      </c>
      <c r="J272" s="11" t="s">
        <v>156</v>
      </c>
      <c r="K272" s="11" t="s">
        <v>202</v>
      </c>
      <c r="L272" s="11" t="s">
        <v>665</v>
      </c>
      <c r="M272" s="16">
        <v>1.147492024</v>
      </c>
      <c r="N272" s="16" t="s">
        <v>666</v>
      </c>
      <c r="O272" s="6">
        <v>37.6697</v>
      </c>
      <c r="P272" s="9" t="s">
        <v>701</v>
      </c>
      <c r="Q272" s="5"/>
    </row>
    <row r="273">
      <c r="A273" s="11" t="s">
        <v>65</v>
      </c>
      <c r="B273" s="11" t="s">
        <v>66</v>
      </c>
      <c r="C273" s="11" t="s">
        <v>66</v>
      </c>
      <c r="D273" s="11" t="s">
        <v>43</v>
      </c>
      <c r="E273" s="6" t="s">
        <v>33</v>
      </c>
      <c r="F273" s="11" t="s">
        <v>69</v>
      </c>
      <c r="G273" s="11" t="s">
        <v>69</v>
      </c>
      <c r="H273" s="11" t="s">
        <v>78</v>
      </c>
      <c r="I273" s="15" t="s">
        <v>702</v>
      </c>
      <c r="J273" s="11" t="s">
        <v>156</v>
      </c>
      <c r="K273" s="11" t="s">
        <v>202</v>
      </c>
      <c r="L273" s="11" t="s">
        <v>665</v>
      </c>
      <c r="M273" s="16">
        <v>1.147492024</v>
      </c>
      <c r="N273" s="16" t="s">
        <v>666</v>
      </c>
      <c r="O273" s="6">
        <v>31.1642</v>
      </c>
      <c r="P273" s="9" t="s">
        <v>703</v>
      </c>
      <c r="Q273" s="5"/>
    </row>
    <row r="274">
      <c r="A274" s="11" t="s">
        <v>65</v>
      </c>
      <c r="B274" s="11" t="s">
        <v>66</v>
      </c>
      <c r="C274" s="11" t="s">
        <v>66</v>
      </c>
      <c r="D274" s="11" t="s">
        <v>43</v>
      </c>
      <c r="E274" s="6" t="s">
        <v>33</v>
      </c>
      <c r="F274" s="11" t="s">
        <v>69</v>
      </c>
      <c r="G274" s="11" t="s">
        <v>68</v>
      </c>
      <c r="H274" s="11" t="s">
        <v>78</v>
      </c>
      <c r="I274" s="15" t="s">
        <v>704</v>
      </c>
      <c r="J274" s="11" t="s">
        <v>156</v>
      </c>
      <c r="K274" s="11" t="s">
        <v>202</v>
      </c>
      <c r="L274" s="11" t="s">
        <v>665</v>
      </c>
      <c r="M274" s="16">
        <v>1.147492024</v>
      </c>
      <c r="N274" s="16" t="s">
        <v>666</v>
      </c>
      <c r="O274" s="6">
        <v>31.0319</v>
      </c>
      <c r="P274" s="9" t="s">
        <v>705</v>
      </c>
      <c r="Q274" s="5"/>
    </row>
    <row r="275">
      <c r="A275" s="11" t="s">
        <v>65</v>
      </c>
      <c r="B275" s="11" t="s">
        <v>66</v>
      </c>
      <c r="C275" s="11" t="s">
        <v>76</v>
      </c>
      <c r="D275" s="11" t="s">
        <v>77</v>
      </c>
      <c r="E275" s="6" t="s">
        <v>33</v>
      </c>
      <c r="F275" s="11" t="s">
        <v>68</v>
      </c>
      <c r="G275" s="11" t="s">
        <v>69</v>
      </c>
      <c r="H275" s="11" t="s">
        <v>78</v>
      </c>
      <c r="I275" s="15" t="s">
        <v>706</v>
      </c>
      <c r="J275" s="11" t="s">
        <v>156</v>
      </c>
      <c r="K275" s="11" t="s">
        <v>202</v>
      </c>
      <c r="L275" s="11" t="s">
        <v>665</v>
      </c>
      <c r="M275" s="16">
        <v>1.147492024</v>
      </c>
      <c r="N275" s="16" t="s">
        <v>666</v>
      </c>
      <c r="O275" s="6">
        <v>32.2813</v>
      </c>
      <c r="P275" s="9" t="s">
        <v>707</v>
      </c>
      <c r="Q275" s="5"/>
    </row>
    <row r="276">
      <c r="A276" s="8" t="s">
        <v>30</v>
      </c>
      <c r="B276" s="8" t="s">
        <v>47</v>
      </c>
      <c r="C276" s="8" t="s">
        <v>154</v>
      </c>
      <c r="D276" s="8" t="s">
        <v>43</v>
      </c>
      <c r="E276" s="6" t="s">
        <v>33</v>
      </c>
      <c r="F276" s="6" t="s">
        <v>33</v>
      </c>
      <c r="G276" s="6" t="s">
        <v>33</v>
      </c>
      <c r="H276" s="6" t="s">
        <v>33</v>
      </c>
      <c r="I276" s="10" t="s">
        <v>708</v>
      </c>
      <c r="J276" s="11" t="s">
        <v>156</v>
      </c>
      <c r="K276" s="8" t="s">
        <v>202</v>
      </c>
      <c r="L276" s="11" t="s">
        <v>665</v>
      </c>
      <c r="M276" s="16">
        <v>1.147492024</v>
      </c>
      <c r="N276" s="16" t="s">
        <v>666</v>
      </c>
      <c r="O276" s="6">
        <v>12.6359</v>
      </c>
      <c r="P276" s="40" t="s">
        <v>709</v>
      </c>
      <c r="Q276" s="5"/>
    </row>
    <row r="277">
      <c r="A277" s="8" t="s">
        <v>30</v>
      </c>
      <c r="B277" s="8" t="s">
        <v>47</v>
      </c>
      <c r="C277" s="8" t="s">
        <v>154</v>
      </c>
      <c r="D277" s="8" t="s">
        <v>43</v>
      </c>
      <c r="E277" s="6" t="s">
        <v>33</v>
      </c>
      <c r="F277" s="6" t="s">
        <v>33</v>
      </c>
      <c r="G277" s="6" t="s">
        <v>33</v>
      </c>
      <c r="H277" s="6" t="s">
        <v>33</v>
      </c>
      <c r="I277" s="10" t="s">
        <v>710</v>
      </c>
      <c r="J277" s="11" t="s">
        <v>156</v>
      </c>
      <c r="K277" s="8" t="s">
        <v>202</v>
      </c>
      <c r="L277" s="11" t="s">
        <v>665</v>
      </c>
      <c r="M277" s="16">
        <v>1.147492024</v>
      </c>
      <c r="N277" s="16" t="s">
        <v>666</v>
      </c>
      <c r="O277" s="6">
        <v>16.3272</v>
      </c>
      <c r="P277" s="9" t="s">
        <v>711</v>
      </c>
      <c r="Q277" s="5"/>
    </row>
    <row r="278">
      <c r="A278" s="8" t="s">
        <v>30</v>
      </c>
      <c r="B278" s="8" t="s">
        <v>47</v>
      </c>
      <c r="C278" s="8" t="s">
        <v>47</v>
      </c>
      <c r="D278" s="8" t="s">
        <v>48</v>
      </c>
      <c r="E278" s="6" t="s">
        <v>33</v>
      </c>
      <c r="F278" s="6" t="s">
        <v>33</v>
      </c>
      <c r="G278" s="6" t="s">
        <v>33</v>
      </c>
      <c r="H278" s="6" t="s">
        <v>33</v>
      </c>
      <c r="I278" s="10" t="s">
        <v>712</v>
      </c>
      <c r="J278" s="11" t="s">
        <v>156</v>
      </c>
      <c r="K278" s="8" t="s">
        <v>202</v>
      </c>
      <c r="L278" s="11" t="s">
        <v>665</v>
      </c>
      <c r="M278" s="16">
        <v>1.147492024</v>
      </c>
      <c r="N278" s="16" t="s">
        <v>666</v>
      </c>
      <c r="O278" s="6">
        <v>13.6359</v>
      </c>
      <c r="P278" s="40" t="s">
        <v>713</v>
      </c>
      <c r="Q278" s="5"/>
    </row>
    <row r="279">
      <c r="A279" s="8" t="s">
        <v>30</v>
      </c>
      <c r="B279" s="8" t="s">
        <v>47</v>
      </c>
      <c r="C279" s="8" t="s">
        <v>714</v>
      </c>
      <c r="D279" s="8" t="s">
        <v>77</v>
      </c>
      <c r="E279" s="6" t="s">
        <v>33</v>
      </c>
      <c r="F279" s="6" t="s">
        <v>33</v>
      </c>
      <c r="G279" s="6" t="s">
        <v>33</v>
      </c>
      <c r="H279" s="6" t="s">
        <v>33</v>
      </c>
      <c r="I279" s="10" t="s">
        <v>715</v>
      </c>
      <c r="J279" s="11" t="s">
        <v>156</v>
      </c>
      <c r="K279" s="8" t="s">
        <v>202</v>
      </c>
      <c r="L279" s="11" t="s">
        <v>665</v>
      </c>
      <c r="M279" s="16">
        <v>1.147492024</v>
      </c>
      <c r="N279" s="16" t="s">
        <v>666</v>
      </c>
      <c r="O279" s="6">
        <v>15.2665</v>
      </c>
      <c r="P279" s="9" t="s">
        <v>716</v>
      </c>
      <c r="Q279" s="5"/>
    </row>
    <row r="280">
      <c r="A280" s="8" t="s">
        <v>30</v>
      </c>
      <c r="B280" s="8" t="s">
        <v>47</v>
      </c>
      <c r="C280" s="8" t="s">
        <v>47</v>
      </c>
      <c r="D280" s="8" t="s">
        <v>48</v>
      </c>
      <c r="E280" s="6" t="s">
        <v>33</v>
      </c>
      <c r="F280" s="6" t="s">
        <v>33</v>
      </c>
      <c r="G280" s="6" t="s">
        <v>33</v>
      </c>
      <c r="H280" s="6" t="s">
        <v>33</v>
      </c>
      <c r="I280" s="10" t="s">
        <v>717</v>
      </c>
      <c r="J280" s="11" t="s">
        <v>121</v>
      </c>
      <c r="K280" s="8" t="s">
        <v>122</v>
      </c>
      <c r="L280" s="8" t="s">
        <v>718</v>
      </c>
      <c r="M280" s="16" t="s">
        <v>719</v>
      </c>
      <c r="N280" s="16" t="s">
        <v>720</v>
      </c>
      <c r="O280" s="6">
        <v>3.8668</v>
      </c>
      <c r="P280" s="9" t="s">
        <v>721</v>
      </c>
      <c r="Q280" s="5"/>
    </row>
    <row r="281">
      <c r="A281" s="6" t="s">
        <v>30</v>
      </c>
      <c r="B281" s="6" t="s">
        <v>42</v>
      </c>
      <c r="C281" s="6" t="s">
        <v>239</v>
      </c>
      <c r="D281" s="6" t="s">
        <v>43</v>
      </c>
      <c r="E281" s="6" t="s">
        <v>44</v>
      </c>
      <c r="F281" s="6" t="s">
        <v>33</v>
      </c>
      <c r="G281" s="6" t="s">
        <v>33</v>
      </c>
      <c r="H281" s="6" t="s">
        <v>34</v>
      </c>
      <c r="I281" s="6" t="s">
        <v>722</v>
      </c>
      <c r="J281" s="6" t="s">
        <v>121</v>
      </c>
      <c r="K281" s="31" t="s">
        <v>122</v>
      </c>
      <c r="L281" s="31" t="s">
        <v>723</v>
      </c>
      <c r="M281" s="32" t="s">
        <v>724</v>
      </c>
      <c r="N281" s="32" t="s">
        <v>725</v>
      </c>
      <c r="O281" s="6">
        <v>12.639</v>
      </c>
      <c r="P281" s="9" t="s">
        <v>726</v>
      </c>
      <c r="Q281" s="6"/>
      <c r="R281" s="22"/>
      <c r="S281" s="22"/>
    </row>
    <row r="282">
      <c r="A282" s="6" t="s">
        <v>30</v>
      </c>
      <c r="B282" s="6" t="s">
        <v>434</v>
      </c>
      <c r="C282" s="6" t="s">
        <v>434</v>
      </c>
      <c r="D282" s="6" t="s">
        <v>55</v>
      </c>
      <c r="E282" s="6" t="s">
        <v>288</v>
      </c>
      <c r="F282" s="6" t="s">
        <v>33</v>
      </c>
      <c r="G282" s="6" t="s">
        <v>33</v>
      </c>
      <c r="H282" s="6" t="s">
        <v>289</v>
      </c>
      <c r="I282" s="6" t="s">
        <v>727</v>
      </c>
      <c r="J282" s="8" t="s">
        <v>595</v>
      </c>
      <c r="K282" s="11" t="s">
        <v>728</v>
      </c>
      <c r="L282" s="34" t="s">
        <v>729</v>
      </c>
      <c r="M282" s="16">
        <v>3.643742548</v>
      </c>
      <c r="N282" s="16" t="s">
        <v>730</v>
      </c>
      <c r="O282" s="6">
        <v>5.4381</v>
      </c>
      <c r="P282" s="9" t="s">
        <v>731</v>
      </c>
      <c r="Q282" s="5"/>
    </row>
    <row r="283">
      <c r="A283" s="6" t="s">
        <v>30</v>
      </c>
      <c r="B283" s="6" t="s">
        <v>42</v>
      </c>
      <c r="C283" s="6" t="s">
        <v>600</v>
      </c>
      <c r="D283" s="6" t="s">
        <v>55</v>
      </c>
      <c r="E283" s="6" t="s">
        <v>56</v>
      </c>
      <c r="F283" s="6" t="s">
        <v>33</v>
      </c>
      <c r="G283" s="6" t="s">
        <v>33</v>
      </c>
      <c r="H283" s="6" t="s">
        <v>34</v>
      </c>
      <c r="I283" s="6" t="s">
        <v>732</v>
      </c>
      <c r="J283" s="8" t="s">
        <v>595</v>
      </c>
      <c r="K283" s="11" t="s">
        <v>728</v>
      </c>
      <c r="L283" s="34" t="s">
        <v>729</v>
      </c>
      <c r="M283" s="16">
        <v>3.643742548</v>
      </c>
      <c r="N283" s="16" t="s">
        <v>730</v>
      </c>
      <c r="O283" s="6">
        <v>6.2818</v>
      </c>
      <c r="P283" s="9" t="s">
        <v>733</v>
      </c>
      <c r="Q283" s="5"/>
    </row>
    <row r="284">
      <c r="A284" s="6" t="s">
        <v>30</v>
      </c>
      <c r="B284" s="6" t="s">
        <v>31</v>
      </c>
      <c r="C284" s="6" t="s">
        <v>32</v>
      </c>
      <c r="D284" s="6" t="s">
        <v>33</v>
      </c>
      <c r="E284" s="6" t="s">
        <v>33</v>
      </c>
      <c r="F284" s="6" t="s">
        <v>33</v>
      </c>
      <c r="G284" s="6" t="s">
        <v>33</v>
      </c>
      <c r="H284" s="6" t="s">
        <v>34</v>
      </c>
      <c r="I284" s="7" t="s">
        <v>734</v>
      </c>
      <c r="J284" s="6" t="s">
        <v>36</v>
      </c>
      <c r="K284" s="6" t="s">
        <v>59</v>
      </c>
      <c r="L284" s="6" t="s">
        <v>735</v>
      </c>
      <c r="M284" s="6" t="s">
        <v>736</v>
      </c>
      <c r="N284" s="6" t="s">
        <v>737</v>
      </c>
      <c r="O284" s="6">
        <v>12.2004</v>
      </c>
      <c r="P284" s="9" t="s">
        <v>738</v>
      </c>
      <c r="Q284" s="5"/>
    </row>
    <row r="285">
      <c r="A285" s="6" t="s">
        <v>30</v>
      </c>
      <c r="B285" s="6" t="s">
        <v>42</v>
      </c>
      <c r="C285" s="6" t="s">
        <v>42</v>
      </c>
      <c r="D285" s="6" t="s">
        <v>43</v>
      </c>
      <c r="E285" s="6" t="s">
        <v>44</v>
      </c>
      <c r="F285" s="6" t="s">
        <v>33</v>
      </c>
      <c r="G285" s="6" t="s">
        <v>33</v>
      </c>
      <c r="H285" s="6" t="s">
        <v>34</v>
      </c>
      <c r="I285" s="7" t="s">
        <v>739</v>
      </c>
      <c r="J285" s="6" t="s">
        <v>36</v>
      </c>
      <c r="K285" s="6" t="s">
        <v>59</v>
      </c>
      <c r="L285" s="6" t="s">
        <v>735</v>
      </c>
      <c r="M285" s="6" t="s">
        <v>736</v>
      </c>
      <c r="N285" s="6" t="s">
        <v>737</v>
      </c>
      <c r="O285" s="6">
        <v>12.1415</v>
      </c>
      <c r="P285" s="9" t="s">
        <v>740</v>
      </c>
      <c r="Q285" s="5"/>
    </row>
    <row r="286">
      <c r="A286" s="6" t="s">
        <v>30</v>
      </c>
      <c r="B286" s="6" t="s">
        <v>42</v>
      </c>
      <c r="C286" s="6" t="s">
        <v>42</v>
      </c>
      <c r="D286" s="6" t="s">
        <v>43</v>
      </c>
      <c r="E286" s="6" t="s">
        <v>44</v>
      </c>
      <c r="F286" s="6" t="s">
        <v>33</v>
      </c>
      <c r="G286" s="6" t="s">
        <v>33</v>
      </c>
      <c r="H286" s="6" t="s">
        <v>34</v>
      </c>
      <c r="I286" s="7" t="s">
        <v>741</v>
      </c>
      <c r="J286" s="6" t="s">
        <v>36</v>
      </c>
      <c r="K286" s="6" t="s">
        <v>59</v>
      </c>
      <c r="L286" s="6" t="s">
        <v>735</v>
      </c>
      <c r="M286" s="6" t="s">
        <v>736</v>
      </c>
      <c r="N286" s="6" t="s">
        <v>737</v>
      </c>
      <c r="O286" s="6">
        <v>12.4143</v>
      </c>
      <c r="P286" s="9" t="s">
        <v>742</v>
      </c>
      <c r="Q286" s="5"/>
    </row>
    <row r="287">
      <c r="A287" s="6" t="s">
        <v>30</v>
      </c>
      <c r="B287" s="6" t="s">
        <v>42</v>
      </c>
      <c r="C287" s="6" t="s">
        <v>42</v>
      </c>
      <c r="D287" s="6" t="s">
        <v>43</v>
      </c>
      <c r="E287" s="6" t="s">
        <v>44</v>
      </c>
      <c r="F287" s="6" t="s">
        <v>33</v>
      </c>
      <c r="G287" s="6" t="s">
        <v>33</v>
      </c>
      <c r="H287" s="6" t="s">
        <v>34</v>
      </c>
      <c r="I287" s="7" t="s">
        <v>743</v>
      </c>
      <c r="J287" s="6" t="s">
        <v>36</v>
      </c>
      <c r="K287" s="6" t="s">
        <v>59</v>
      </c>
      <c r="L287" s="6" t="s">
        <v>735</v>
      </c>
      <c r="M287" s="6" t="s">
        <v>736</v>
      </c>
      <c r="N287" s="6" t="s">
        <v>737</v>
      </c>
      <c r="O287" s="6">
        <v>13.4255</v>
      </c>
      <c r="P287" s="9" t="s">
        <v>744</v>
      </c>
      <c r="Q287" s="5"/>
    </row>
    <row r="288">
      <c r="A288" s="6" t="s">
        <v>30</v>
      </c>
      <c r="B288" s="6" t="s">
        <v>42</v>
      </c>
      <c r="C288" s="6" t="s">
        <v>42</v>
      </c>
      <c r="D288" s="6" t="s">
        <v>43</v>
      </c>
      <c r="E288" s="6" t="s">
        <v>44</v>
      </c>
      <c r="F288" s="6" t="s">
        <v>33</v>
      </c>
      <c r="G288" s="6" t="s">
        <v>33</v>
      </c>
      <c r="H288" s="6" t="s">
        <v>34</v>
      </c>
      <c r="I288" s="7" t="s">
        <v>745</v>
      </c>
      <c r="J288" s="6" t="s">
        <v>36</v>
      </c>
      <c r="K288" s="6" t="s">
        <v>59</v>
      </c>
      <c r="L288" s="6" t="s">
        <v>735</v>
      </c>
      <c r="M288" s="6" t="s">
        <v>736</v>
      </c>
      <c r="N288" s="6" t="s">
        <v>737</v>
      </c>
      <c r="O288" s="6">
        <v>13.628</v>
      </c>
      <c r="P288" s="9" t="s">
        <v>746</v>
      </c>
      <c r="Q288" s="5"/>
    </row>
    <row r="289">
      <c r="A289" s="6" t="s">
        <v>30</v>
      </c>
      <c r="B289" s="6" t="s">
        <v>208</v>
      </c>
      <c r="C289" s="6" t="s">
        <v>342</v>
      </c>
      <c r="D289" s="8" t="s">
        <v>48</v>
      </c>
      <c r="E289" s="6" t="s">
        <v>209</v>
      </c>
      <c r="F289" s="6" t="s">
        <v>33</v>
      </c>
      <c r="G289" s="6" t="s">
        <v>33</v>
      </c>
      <c r="H289" s="6" t="s">
        <v>34</v>
      </c>
      <c r="I289" s="6" t="s">
        <v>747</v>
      </c>
      <c r="J289" s="28" t="s">
        <v>36</v>
      </c>
      <c r="K289" s="8" t="s">
        <v>37</v>
      </c>
      <c r="L289" s="34" t="s">
        <v>748</v>
      </c>
      <c r="M289" s="14" t="s">
        <v>749</v>
      </c>
      <c r="N289" s="14" t="s">
        <v>750</v>
      </c>
      <c r="O289" s="6">
        <v>17.5753</v>
      </c>
      <c r="P289" s="40" t="s">
        <v>751</v>
      </c>
      <c r="Q289" s="5"/>
    </row>
    <row r="290">
      <c r="A290" s="6" t="s">
        <v>30</v>
      </c>
      <c r="B290" s="6" t="s">
        <v>208</v>
      </c>
      <c r="C290" s="6" t="s">
        <v>342</v>
      </c>
      <c r="D290" s="8" t="s">
        <v>48</v>
      </c>
      <c r="E290" s="6" t="s">
        <v>209</v>
      </c>
      <c r="F290" s="6" t="s">
        <v>33</v>
      </c>
      <c r="G290" s="6" t="s">
        <v>33</v>
      </c>
      <c r="H290" s="6" t="s">
        <v>34</v>
      </c>
      <c r="I290" s="6" t="s">
        <v>752</v>
      </c>
      <c r="J290" s="28" t="s">
        <v>36</v>
      </c>
      <c r="K290" s="8" t="s">
        <v>37</v>
      </c>
      <c r="L290" s="34" t="s">
        <v>748</v>
      </c>
      <c r="M290" s="14" t="s">
        <v>749</v>
      </c>
      <c r="N290" s="14" t="s">
        <v>750</v>
      </c>
      <c r="O290" s="6">
        <v>17.3327</v>
      </c>
      <c r="P290" s="40" t="s">
        <v>753</v>
      </c>
      <c r="Q290" s="5"/>
    </row>
    <row r="291">
      <c r="A291" s="6" t="s">
        <v>30</v>
      </c>
      <c r="B291" s="6" t="s">
        <v>581</v>
      </c>
      <c r="C291" s="6" t="s">
        <v>754</v>
      </c>
      <c r="D291" s="6" t="s">
        <v>583</v>
      </c>
      <c r="E291" s="6" t="s">
        <v>288</v>
      </c>
      <c r="F291" s="6" t="s">
        <v>33</v>
      </c>
      <c r="G291" s="6" t="s">
        <v>33</v>
      </c>
      <c r="H291" s="6" t="s">
        <v>98</v>
      </c>
      <c r="I291" s="6" t="s">
        <v>755</v>
      </c>
      <c r="J291" s="8" t="s">
        <v>585</v>
      </c>
      <c r="K291" s="11" t="s">
        <v>756</v>
      </c>
      <c r="L291" s="34" t="s">
        <v>757</v>
      </c>
      <c r="M291" s="16">
        <v>9.160438913</v>
      </c>
      <c r="N291" s="16" t="s">
        <v>758</v>
      </c>
      <c r="O291" s="6">
        <v>10.8119</v>
      </c>
      <c r="P291" s="9" t="s">
        <v>759</v>
      </c>
      <c r="Q291" s="5"/>
    </row>
    <row r="292">
      <c r="A292" s="6" t="s">
        <v>30</v>
      </c>
      <c r="B292" s="6" t="s">
        <v>581</v>
      </c>
      <c r="C292" s="6" t="s">
        <v>754</v>
      </c>
      <c r="D292" s="6" t="s">
        <v>583</v>
      </c>
      <c r="E292" s="6" t="s">
        <v>288</v>
      </c>
      <c r="F292" s="6" t="s">
        <v>33</v>
      </c>
      <c r="G292" s="6" t="s">
        <v>33</v>
      </c>
      <c r="H292" s="6" t="s">
        <v>98</v>
      </c>
      <c r="I292" s="6" t="s">
        <v>760</v>
      </c>
      <c r="J292" s="8" t="s">
        <v>585</v>
      </c>
      <c r="K292" s="11" t="s">
        <v>756</v>
      </c>
      <c r="L292" s="34" t="s">
        <v>757</v>
      </c>
      <c r="M292" s="16">
        <v>9.160438913</v>
      </c>
      <c r="N292" s="16" t="s">
        <v>758</v>
      </c>
      <c r="O292" s="6">
        <v>10.4269</v>
      </c>
      <c r="P292" s="9" t="s">
        <v>761</v>
      </c>
      <c r="Q292" s="5"/>
    </row>
    <row r="293">
      <c r="A293" s="6" t="s">
        <v>30</v>
      </c>
      <c r="B293" s="6" t="s">
        <v>581</v>
      </c>
      <c r="C293" s="6" t="s">
        <v>754</v>
      </c>
      <c r="D293" s="6" t="s">
        <v>583</v>
      </c>
      <c r="E293" s="6" t="s">
        <v>288</v>
      </c>
      <c r="F293" s="6" t="s">
        <v>33</v>
      </c>
      <c r="G293" s="6" t="s">
        <v>33</v>
      </c>
      <c r="H293" s="6" t="s">
        <v>98</v>
      </c>
      <c r="I293" s="6" t="s">
        <v>762</v>
      </c>
      <c r="J293" s="8" t="s">
        <v>585</v>
      </c>
      <c r="K293" s="11" t="s">
        <v>756</v>
      </c>
      <c r="L293" s="34" t="s">
        <v>757</v>
      </c>
      <c r="M293" s="16">
        <v>9.160438913</v>
      </c>
      <c r="N293" s="16" t="s">
        <v>758</v>
      </c>
      <c r="O293" s="6">
        <v>12.0457</v>
      </c>
      <c r="P293" s="9" t="s">
        <v>763</v>
      </c>
      <c r="Q293" s="5"/>
    </row>
    <row r="294" ht="16.5" customHeight="1">
      <c r="A294" s="6" t="s">
        <v>30</v>
      </c>
      <c r="B294" s="6" t="s">
        <v>581</v>
      </c>
      <c r="C294" s="6" t="s">
        <v>582</v>
      </c>
      <c r="D294" s="6" t="s">
        <v>583</v>
      </c>
      <c r="E294" s="6" t="s">
        <v>288</v>
      </c>
      <c r="F294" s="6" t="s">
        <v>33</v>
      </c>
      <c r="G294" s="6" t="s">
        <v>33</v>
      </c>
      <c r="H294" s="6" t="s">
        <v>98</v>
      </c>
      <c r="I294" s="6" t="s">
        <v>764</v>
      </c>
      <c r="J294" s="8" t="s">
        <v>585</v>
      </c>
      <c r="K294" s="11" t="s">
        <v>756</v>
      </c>
      <c r="L294" s="34" t="s">
        <v>757</v>
      </c>
      <c r="M294" s="16">
        <v>9.160438913</v>
      </c>
      <c r="N294" s="16" t="s">
        <v>758</v>
      </c>
      <c r="O294" s="6">
        <v>12.5256</v>
      </c>
      <c r="P294" s="9" t="s">
        <v>765</v>
      </c>
      <c r="Q294" s="5"/>
    </row>
    <row r="295">
      <c r="A295" s="6" t="s">
        <v>30</v>
      </c>
      <c r="B295" s="6" t="s">
        <v>581</v>
      </c>
      <c r="C295" s="6" t="s">
        <v>582</v>
      </c>
      <c r="D295" s="6" t="s">
        <v>583</v>
      </c>
      <c r="E295" s="6" t="s">
        <v>288</v>
      </c>
      <c r="F295" s="6" t="s">
        <v>33</v>
      </c>
      <c r="G295" s="6" t="s">
        <v>33</v>
      </c>
      <c r="H295" s="6" t="s">
        <v>98</v>
      </c>
      <c r="I295" s="6" t="s">
        <v>766</v>
      </c>
      <c r="J295" s="8" t="s">
        <v>585</v>
      </c>
      <c r="K295" s="11" t="s">
        <v>756</v>
      </c>
      <c r="L295" s="34" t="s">
        <v>757</v>
      </c>
      <c r="M295" s="16">
        <v>9.160438913</v>
      </c>
      <c r="N295" s="16" t="s">
        <v>758</v>
      </c>
      <c r="O295" s="6">
        <v>11.8399</v>
      </c>
      <c r="P295" s="9" t="s">
        <v>767</v>
      </c>
      <c r="Q295" s="5"/>
    </row>
    <row r="296">
      <c r="A296" s="6" t="s">
        <v>30</v>
      </c>
      <c r="B296" s="6" t="s">
        <v>581</v>
      </c>
      <c r="C296" s="6" t="s">
        <v>582</v>
      </c>
      <c r="D296" s="6" t="s">
        <v>583</v>
      </c>
      <c r="E296" s="6" t="s">
        <v>288</v>
      </c>
      <c r="F296" s="6" t="s">
        <v>33</v>
      </c>
      <c r="G296" s="6" t="s">
        <v>33</v>
      </c>
      <c r="H296" s="6" t="s">
        <v>98</v>
      </c>
      <c r="I296" s="6" t="s">
        <v>768</v>
      </c>
      <c r="J296" s="8" t="s">
        <v>585</v>
      </c>
      <c r="K296" s="11" t="s">
        <v>756</v>
      </c>
      <c r="L296" s="34" t="s">
        <v>757</v>
      </c>
      <c r="M296" s="16">
        <v>9.160438913</v>
      </c>
      <c r="N296" s="16" t="s">
        <v>758</v>
      </c>
      <c r="O296" s="6">
        <v>11.8424</v>
      </c>
      <c r="P296" s="9" t="s">
        <v>769</v>
      </c>
      <c r="Q296" s="5"/>
    </row>
    <row r="297">
      <c r="A297" s="6" t="s">
        <v>30</v>
      </c>
      <c r="B297" s="6" t="s">
        <v>581</v>
      </c>
      <c r="C297" s="6" t="s">
        <v>582</v>
      </c>
      <c r="D297" s="6" t="s">
        <v>583</v>
      </c>
      <c r="E297" s="6" t="s">
        <v>288</v>
      </c>
      <c r="F297" s="6" t="s">
        <v>33</v>
      </c>
      <c r="G297" s="6" t="s">
        <v>33</v>
      </c>
      <c r="H297" s="6" t="s">
        <v>98</v>
      </c>
      <c r="I297" s="6" t="s">
        <v>770</v>
      </c>
      <c r="J297" s="8" t="s">
        <v>585</v>
      </c>
      <c r="K297" s="11" t="s">
        <v>756</v>
      </c>
      <c r="L297" s="34" t="s">
        <v>757</v>
      </c>
      <c r="M297" s="16">
        <v>9.160438913</v>
      </c>
      <c r="N297" s="16" t="s">
        <v>758</v>
      </c>
      <c r="O297" s="6">
        <v>12.0235</v>
      </c>
      <c r="P297" s="9" t="s">
        <v>771</v>
      </c>
      <c r="Q297" s="5"/>
    </row>
    <row r="298">
      <c r="A298" s="6" t="s">
        <v>30</v>
      </c>
      <c r="B298" s="6" t="s">
        <v>581</v>
      </c>
      <c r="C298" s="6" t="s">
        <v>754</v>
      </c>
      <c r="D298" s="6" t="s">
        <v>583</v>
      </c>
      <c r="E298" s="6" t="s">
        <v>288</v>
      </c>
      <c r="F298" s="6" t="s">
        <v>33</v>
      </c>
      <c r="G298" s="6" t="s">
        <v>33</v>
      </c>
      <c r="H298" s="6" t="s">
        <v>98</v>
      </c>
      <c r="I298" s="6" t="s">
        <v>772</v>
      </c>
      <c r="J298" s="8" t="s">
        <v>585</v>
      </c>
      <c r="K298" s="11" t="s">
        <v>773</v>
      </c>
      <c r="L298" s="34" t="s">
        <v>757</v>
      </c>
      <c r="M298" s="16">
        <v>9.160438913</v>
      </c>
      <c r="N298" s="16" t="s">
        <v>758</v>
      </c>
      <c r="O298" s="6">
        <v>10.225</v>
      </c>
      <c r="P298" s="9" t="s">
        <v>774</v>
      </c>
      <c r="Q298" s="5"/>
    </row>
    <row r="299">
      <c r="A299" s="11" t="s">
        <v>65</v>
      </c>
      <c r="B299" s="11" t="s">
        <v>66</v>
      </c>
      <c r="C299" s="11" t="s">
        <v>66</v>
      </c>
      <c r="D299" s="11" t="s">
        <v>43</v>
      </c>
      <c r="E299" s="6" t="s">
        <v>33</v>
      </c>
      <c r="F299" s="11" t="s">
        <v>69</v>
      </c>
      <c r="G299" s="11" t="s">
        <v>69</v>
      </c>
      <c r="H299" s="11" t="s">
        <v>78</v>
      </c>
      <c r="I299" s="15" t="s">
        <v>775</v>
      </c>
      <c r="J299" s="11" t="s">
        <v>156</v>
      </c>
      <c r="K299" s="11" t="s">
        <v>390</v>
      </c>
      <c r="L299" s="11" t="s">
        <v>776</v>
      </c>
      <c r="M299" s="16">
        <v>1.747347808</v>
      </c>
      <c r="N299" s="16" t="s">
        <v>777</v>
      </c>
      <c r="O299" s="6">
        <v>11.1181</v>
      </c>
      <c r="P299" s="9" t="s">
        <v>778</v>
      </c>
      <c r="Q299" s="5"/>
    </row>
    <row r="300">
      <c r="A300" s="11" t="s">
        <v>65</v>
      </c>
      <c r="B300" s="11" t="s">
        <v>66</v>
      </c>
      <c r="C300" s="11" t="s">
        <v>66</v>
      </c>
      <c r="D300" s="11" t="s">
        <v>43</v>
      </c>
      <c r="E300" s="6" t="s">
        <v>33</v>
      </c>
      <c r="F300" s="11" t="s">
        <v>69</v>
      </c>
      <c r="G300" s="11" t="s">
        <v>69</v>
      </c>
      <c r="H300" s="11" t="s">
        <v>78</v>
      </c>
      <c r="I300" s="15" t="s">
        <v>779</v>
      </c>
      <c r="J300" s="11" t="s">
        <v>156</v>
      </c>
      <c r="K300" s="11" t="s">
        <v>390</v>
      </c>
      <c r="L300" s="11" t="s">
        <v>776</v>
      </c>
      <c r="M300" s="16">
        <v>1.747347808</v>
      </c>
      <c r="N300" s="16" t="s">
        <v>777</v>
      </c>
      <c r="O300" s="6">
        <v>11.6273</v>
      </c>
      <c r="P300" s="9" t="s">
        <v>780</v>
      </c>
      <c r="Q300" s="5"/>
    </row>
    <row r="301">
      <c r="A301" s="8" t="s">
        <v>30</v>
      </c>
      <c r="B301" s="8" t="s">
        <v>47</v>
      </c>
      <c r="C301" s="8" t="s">
        <v>154</v>
      </c>
      <c r="D301" s="8" t="s">
        <v>43</v>
      </c>
      <c r="E301" s="6" t="s">
        <v>33</v>
      </c>
      <c r="F301" s="6" t="s">
        <v>33</v>
      </c>
      <c r="G301" s="6" t="s">
        <v>33</v>
      </c>
      <c r="H301" s="6" t="s">
        <v>33</v>
      </c>
      <c r="I301" s="10" t="s">
        <v>781</v>
      </c>
      <c r="J301" s="11" t="s">
        <v>156</v>
      </c>
      <c r="K301" s="8" t="s">
        <v>390</v>
      </c>
      <c r="L301" s="11" t="s">
        <v>776</v>
      </c>
      <c r="M301" s="16">
        <v>1.747347808</v>
      </c>
      <c r="N301" s="16" t="s">
        <v>777</v>
      </c>
      <c r="O301" s="6">
        <v>4.88699</v>
      </c>
      <c r="P301" s="9" t="s">
        <v>782</v>
      </c>
      <c r="Q301" s="5"/>
    </row>
    <row r="302">
      <c r="A302" s="6" t="s">
        <v>30</v>
      </c>
      <c r="B302" s="6" t="s">
        <v>53</v>
      </c>
      <c r="C302" s="6" t="s">
        <v>783</v>
      </c>
      <c r="D302" s="8" t="s">
        <v>48</v>
      </c>
      <c r="E302" s="6" t="s">
        <v>56</v>
      </c>
      <c r="F302" s="6" t="s">
        <v>33</v>
      </c>
      <c r="G302" s="6" t="s">
        <v>33</v>
      </c>
      <c r="H302" s="6" t="s">
        <v>78</v>
      </c>
      <c r="I302" s="6" t="s">
        <v>784</v>
      </c>
      <c r="J302" s="8" t="s">
        <v>121</v>
      </c>
      <c r="K302" s="8" t="s">
        <v>128</v>
      </c>
      <c r="L302" s="34" t="s">
        <v>785</v>
      </c>
      <c r="M302" s="16" t="s">
        <v>786</v>
      </c>
      <c r="N302" s="16" t="s">
        <v>787</v>
      </c>
      <c r="O302" s="6">
        <v>11.9193</v>
      </c>
      <c r="P302" s="9" t="s">
        <v>788</v>
      </c>
      <c r="Q302" s="5"/>
    </row>
    <row r="303">
      <c r="A303" s="6" t="s">
        <v>30</v>
      </c>
      <c r="B303" s="6" t="s">
        <v>53</v>
      </c>
      <c r="C303" s="6" t="s">
        <v>783</v>
      </c>
      <c r="D303" s="8" t="s">
        <v>48</v>
      </c>
      <c r="E303" s="6" t="s">
        <v>56</v>
      </c>
      <c r="F303" s="6" t="s">
        <v>33</v>
      </c>
      <c r="G303" s="6" t="s">
        <v>33</v>
      </c>
      <c r="H303" s="6" t="s">
        <v>78</v>
      </c>
      <c r="I303" s="6" t="s">
        <v>789</v>
      </c>
      <c r="J303" s="8" t="s">
        <v>121</v>
      </c>
      <c r="K303" s="8" t="s">
        <v>128</v>
      </c>
      <c r="L303" s="34" t="s">
        <v>785</v>
      </c>
      <c r="M303" s="16" t="s">
        <v>786</v>
      </c>
      <c r="N303" s="16" t="s">
        <v>787</v>
      </c>
      <c r="O303" s="6">
        <v>13.8763</v>
      </c>
      <c r="P303" s="9" t="s">
        <v>790</v>
      </c>
      <c r="Q303" s="5"/>
    </row>
    <row r="304">
      <c r="A304" s="6" t="s">
        <v>85</v>
      </c>
      <c r="B304" s="6" t="s">
        <v>86</v>
      </c>
      <c r="C304" s="8" t="s">
        <v>255</v>
      </c>
      <c r="D304" s="8" t="s">
        <v>48</v>
      </c>
      <c r="E304" s="6" t="s">
        <v>33</v>
      </c>
      <c r="F304" s="6" t="s">
        <v>33</v>
      </c>
      <c r="G304" s="6" t="s">
        <v>33</v>
      </c>
      <c r="H304" s="8" t="s">
        <v>78</v>
      </c>
      <c r="I304" s="10" t="s">
        <v>791</v>
      </c>
      <c r="J304" s="8" t="s">
        <v>121</v>
      </c>
      <c r="K304" s="8" t="s">
        <v>257</v>
      </c>
      <c r="L304" s="8" t="s">
        <v>792</v>
      </c>
      <c r="M304" s="19" t="s">
        <v>793</v>
      </c>
      <c r="N304" s="19" t="s">
        <v>794</v>
      </c>
      <c r="O304" s="6">
        <v>9.4428</v>
      </c>
      <c r="P304" s="18"/>
      <c r="Q304" s="5"/>
    </row>
    <row r="305">
      <c r="A305" s="11" t="s">
        <v>65</v>
      </c>
      <c r="B305" s="11" t="s">
        <v>66</v>
      </c>
      <c r="C305" s="11" t="s">
        <v>119</v>
      </c>
      <c r="D305" s="11" t="s">
        <v>48</v>
      </c>
      <c r="E305" s="6" t="s">
        <v>33</v>
      </c>
      <c r="F305" s="11" t="s">
        <v>68</v>
      </c>
      <c r="G305" s="11" t="s">
        <v>69</v>
      </c>
      <c r="H305" s="11" t="s">
        <v>78</v>
      </c>
      <c r="I305" s="15" t="s">
        <v>795</v>
      </c>
      <c r="J305" s="11" t="s">
        <v>121</v>
      </c>
      <c r="K305" s="11" t="s">
        <v>122</v>
      </c>
      <c r="L305" s="8" t="s">
        <v>796</v>
      </c>
      <c r="M305" s="8" t="s">
        <v>797</v>
      </c>
      <c r="N305" s="8" t="s">
        <v>798</v>
      </c>
      <c r="O305" s="6">
        <v>30.6697</v>
      </c>
      <c r="P305" s="18"/>
      <c r="Q305" s="6"/>
      <c r="R305" s="22"/>
      <c r="S305" s="22"/>
    </row>
    <row r="306">
      <c r="A306" s="6" t="s">
        <v>30</v>
      </c>
      <c r="B306" s="6" t="s">
        <v>31</v>
      </c>
      <c r="C306" s="6" t="s">
        <v>134</v>
      </c>
      <c r="D306" s="6" t="s">
        <v>33</v>
      </c>
      <c r="E306" s="6" t="s">
        <v>33</v>
      </c>
      <c r="F306" s="6" t="s">
        <v>33</v>
      </c>
      <c r="G306" s="6" t="s">
        <v>33</v>
      </c>
      <c r="H306" s="6" t="s">
        <v>78</v>
      </c>
      <c r="I306" s="7" t="s">
        <v>799</v>
      </c>
      <c r="J306" s="6" t="s">
        <v>121</v>
      </c>
      <c r="K306" s="6" t="s">
        <v>128</v>
      </c>
      <c r="L306" s="34" t="s">
        <v>796</v>
      </c>
      <c r="M306" s="6" t="s">
        <v>800</v>
      </c>
      <c r="N306" s="6" t="s">
        <v>801</v>
      </c>
      <c r="O306" s="6">
        <v>11.0803</v>
      </c>
      <c r="P306" s="18"/>
      <c r="Q306" s="5"/>
    </row>
    <row r="307">
      <c r="A307" s="6" t="s">
        <v>30</v>
      </c>
      <c r="B307" s="6" t="s">
        <v>42</v>
      </c>
      <c r="C307" s="6" t="s">
        <v>140</v>
      </c>
      <c r="D307" s="6" t="s">
        <v>48</v>
      </c>
      <c r="E307" s="6" t="s">
        <v>44</v>
      </c>
      <c r="F307" s="6" t="s">
        <v>33</v>
      </c>
      <c r="G307" s="6" t="s">
        <v>33</v>
      </c>
      <c r="H307" s="6" t="s">
        <v>34</v>
      </c>
      <c r="I307" s="7" t="s">
        <v>802</v>
      </c>
      <c r="J307" s="6" t="s">
        <v>121</v>
      </c>
      <c r="K307" s="6" t="s">
        <v>136</v>
      </c>
      <c r="L307" s="6" t="s">
        <v>803</v>
      </c>
      <c r="M307" s="6" t="s">
        <v>804</v>
      </c>
      <c r="N307" s="6" t="s">
        <v>805</v>
      </c>
      <c r="O307" s="6">
        <v>15.3712</v>
      </c>
      <c r="P307" s="18"/>
      <c r="Q307" s="5"/>
    </row>
    <row r="308">
      <c r="A308" s="6" t="s">
        <v>30</v>
      </c>
      <c r="B308" s="6" t="s">
        <v>42</v>
      </c>
      <c r="C308" s="6" t="s">
        <v>140</v>
      </c>
      <c r="D308" s="6" t="s">
        <v>48</v>
      </c>
      <c r="E308" s="6" t="s">
        <v>44</v>
      </c>
      <c r="F308" s="6" t="s">
        <v>33</v>
      </c>
      <c r="G308" s="6" t="s">
        <v>33</v>
      </c>
      <c r="H308" s="6" t="s">
        <v>34</v>
      </c>
      <c r="I308" s="7" t="s">
        <v>806</v>
      </c>
      <c r="J308" s="6" t="s">
        <v>121</v>
      </c>
      <c r="K308" s="6" t="s">
        <v>136</v>
      </c>
      <c r="L308" s="6" t="s">
        <v>803</v>
      </c>
      <c r="M308" s="6" t="s">
        <v>804</v>
      </c>
      <c r="N308" s="6" t="s">
        <v>805</v>
      </c>
      <c r="O308" s="6">
        <v>11.3296</v>
      </c>
      <c r="P308" s="18"/>
      <c r="Q308" s="5"/>
    </row>
    <row r="309">
      <c r="A309" s="6" t="s">
        <v>30</v>
      </c>
      <c r="B309" s="6" t="s">
        <v>42</v>
      </c>
      <c r="C309" s="6" t="s">
        <v>140</v>
      </c>
      <c r="D309" s="6" t="s">
        <v>48</v>
      </c>
      <c r="E309" s="6" t="s">
        <v>44</v>
      </c>
      <c r="F309" s="6" t="s">
        <v>33</v>
      </c>
      <c r="G309" s="6" t="s">
        <v>33</v>
      </c>
      <c r="H309" s="6" t="s">
        <v>34</v>
      </c>
      <c r="I309" s="7" t="s">
        <v>807</v>
      </c>
      <c r="J309" s="6" t="s">
        <v>121</v>
      </c>
      <c r="K309" s="6" t="s">
        <v>136</v>
      </c>
      <c r="L309" s="6" t="s">
        <v>803</v>
      </c>
      <c r="M309" s="6" t="s">
        <v>804</v>
      </c>
      <c r="N309" s="6" t="s">
        <v>805</v>
      </c>
      <c r="O309" s="6">
        <v>15.8676</v>
      </c>
      <c r="P309" s="18"/>
      <c r="Q309" s="5"/>
    </row>
    <row r="310">
      <c r="A310" s="6" t="s">
        <v>30</v>
      </c>
      <c r="B310" s="6" t="s">
        <v>42</v>
      </c>
      <c r="C310" s="6" t="s">
        <v>140</v>
      </c>
      <c r="D310" s="6" t="s">
        <v>48</v>
      </c>
      <c r="E310" s="6" t="s">
        <v>44</v>
      </c>
      <c r="F310" s="6" t="s">
        <v>33</v>
      </c>
      <c r="G310" s="6" t="s">
        <v>33</v>
      </c>
      <c r="H310" s="6" t="s">
        <v>34</v>
      </c>
      <c r="I310" s="7" t="s">
        <v>808</v>
      </c>
      <c r="J310" s="6" t="s">
        <v>121</v>
      </c>
      <c r="K310" s="6" t="s">
        <v>136</v>
      </c>
      <c r="L310" s="6" t="s">
        <v>803</v>
      </c>
      <c r="M310" s="6" t="s">
        <v>804</v>
      </c>
      <c r="N310" s="6" t="s">
        <v>805</v>
      </c>
      <c r="O310" s="6">
        <v>16.625</v>
      </c>
      <c r="P310" s="18"/>
      <c r="Q310" s="5"/>
    </row>
    <row r="311">
      <c r="A311" s="6" t="s">
        <v>30</v>
      </c>
      <c r="B311" s="6" t="s">
        <v>42</v>
      </c>
      <c r="C311" s="6" t="s">
        <v>140</v>
      </c>
      <c r="D311" s="6" t="s">
        <v>48</v>
      </c>
      <c r="E311" s="6" t="s">
        <v>44</v>
      </c>
      <c r="F311" s="6" t="s">
        <v>33</v>
      </c>
      <c r="G311" s="6" t="s">
        <v>33</v>
      </c>
      <c r="H311" s="6" t="s">
        <v>34</v>
      </c>
      <c r="I311" s="7" t="s">
        <v>809</v>
      </c>
      <c r="J311" s="6" t="s">
        <v>121</v>
      </c>
      <c r="K311" s="6" t="s">
        <v>136</v>
      </c>
      <c r="L311" s="6" t="s">
        <v>803</v>
      </c>
      <c r="M311" s="6" t="s">
        <v>804</v>
      </c>
      <c r="N311" s="6" t="s">
        <v>805</v>
      </c>
      <c r="O311" s="6">
        <v>11.8869</v>
      </c>
      <c r="P311" s="18"/>
      <c r="Q311" s="5"/>
    </row>
    <row r="312">
      <c r="A312" s="6" t="s">
        <v>30</v>
      </c>
      <c r="B312" s="6" t="s">
        <v>42</v>
      </c>
      <c r="C312" s="6" t="s">
        <v>239</v>
      </c>
      <c r="D312" s="6" t="s">
        <v>48</v>
      </c>
      <c r="E312" s="6" t="s">
        <v>33</v>
      </c>
      <c r="F312" s="6" t="s">
        <v>33</v>
      </c>
      <c r="G312" s="6" t="s">
        <v>33</v>
      </c>
      <c r="H312" s="6" t="s">
        <v>34</v>
      </c>
      <c r="I312" s="7" t="s">
        <v>810</v>
      </c>
      <c r="J312" s="6" t="s">
        <v>121</v>
      </c>
      <c r="K312" s="6" t="s">
        <v>136</v>
      </c>
      <c r="L312" s="6" t="s">
        <v>803</v>
      </c>
      <c r="M312" s="6" t="s">
        <v>804</v>
      </c>
      <c r="N312" s="6" t="s">
        <v>805</v>
      </c>
      <c r="O312" s="6">
        <v>19.7442</v>
      </c>
      <c r="P312" s="18"/>
      <c r="Q312" s="5"/>
    </row>
    <row r="313">
      <c r="A313" s="6" t="s">
        <v>30</v>
      </c>
      <c r="B313" s="6" t="s">
        <v>42</v>
      </c>
      <c r="C313" s="6" t="s">
        <v>239</v>
      </c>
      <c r="D313" s="6" t="s">
        <v>43</v>
      </c>
      <c r="E313" s="6" t="s">
        <v>44</v>
      </c>
      <c r="F313" s="6" t="s">
        <v>33</v>
      </c>
      <c r="G313" s="6" t="s">
        <v>33</v>
      </c>
      <c r="H313" s="6" t="s">
        <v>34</v>
      </c>
      <c r="I313" s="7" t="s">
        <v>811</v>
      </c>
      <c r="J313" s="6" t="s">
        <v>121</v>
      </c>
      <c r="K313" s="6" t="s">
        <v>136</v>
      </c>
      <c r="L313" s="6" t="s">
        <v>803</v>
      </c>
      <c r="M313" s="6" t="s">
        <v>804</v>
      </c>
      <c r="N313" s="6" t="s">
        <v>805</v>
      </c>
      <c r="O313" s="6">
        <v>20.7205</v>
      </c>
      <c r="P313" s="18"/>
      <c r="Q313" s="5"/>
    </row>
    <row r="314">
      <c r="A314" s="6" t="s">
        <v>30</v>
      </c>
      <c r="B314" s="6" t="s">
        <v>42</v>
      </c>
      <c r="C314" s="6" t="s">
        <v>239</v>
      </c>
      <c r="D314" s="6" t="s">
        <v>43</v>
      </c>
      <c r="E314" s="6" t="s">
        <v>44</v>
      </c>
      <c r="F314" s="6" t="s">
        <v>33</v>
      </c>
      <c r="G314" s="6" t="s">
        <v>33</v>
      </c>
      <c r="H314" s="6" t="s">
        <v>34</v>
      </c>
      <c r="I314" s="7" t="s">
        <v>812</v>
      </c>
      <c r="J314" s="6" t="s">
        <v>121</v>
      </c>
      <c r="K314" s="6" t="s">
        <v>136</v>
      </c>
      <c r="L314" s="6" t="s">
        <v>803</v>
      </c>
      <c r="M314" s="6" t="s">
        <v>804</v>
      </c>
      <c r="N314" s="6" t="s">
        <v>805</v>
      </c>
      <c r="O314" s="6">
        <v>16.9335</v>
      </c>
      <c r="P314" s="18"/>
      <c r="Q314" s="5"/>
    </row>
    <row r="315">
      <c r="A315" s="6" t="s">
        <v>30</v>
      </c>
      <c r="B315" s="6" t="s">
        <v>42</v>
      </c>
      <c r="C315" s="6" t="s">
        <v>239</v>
      </c>
      <c r="D315" s="6" t="s">
        <v>43</v>
      </c>
      <c r="E315" s="6" t="s">
        <v>44</v>
      </c>
      <c r="F315" s="6" t="s">
        <v>33</v>
      </c>
      <c r="G315" s="6" t="s">
        <v>33</v>
      </c>
      <c r="H315" s="6" t="s">
        <v>34</v>
      </c>
      <c r="I315" s="7" t="s">
        <v>813</v>
      </c>
      <c r="J315" s="6" t="s">
        <v>121</v>
      </c>
      <c r="K315" s="6" t="s">
        <v>136</v>
      </c>
      <c r="L315" s="6" t="s">
        <v>803</v>
      </c>
      <c r="M315" s="6" t="s">
        <v>804</v>
      </c>
      <c r="N315" s="6" t="s">
        <v>805</v>
      </c>
      <c r="O315" s="6">
        <v>10.5149</v>
      </c>
      <c r="P315" s="18"/>
      <c r="Q315" s="5"/>
    </row>
    <row r="316">
      <c r="A316" s="6" t="s">
        <v>30</v>
      </c>
      <c r="B316" s="6" t="s">
        <v>42</v>
      </c>
      <c r="C316" s="6" t="s">
        <v>239</v>
      </c>
      <c r="D316" s="6" t="s">
        <v>43</v>
      </c>
      <c r="E316" s="6" t="s">
        <v>44</v>
      </c>
      <c r="F316" s="6" t="s">
        <v>33</v>
      </c>
      <c r="G316" s="6" t="s">
        <v>33</v>
      </c>
      <c r="H316" s="6" t="s">
        <v>34</v>
      </c>
      <c r="I316" s="7" t="s">
        <v>814</v>
      </c>
      <c r="J316" s="6" t="s">
        <v>121</v>
      </c>
      <c r="K316" s="6" t="s">
        <v>136</v>
      </c>
      <c r="L316" s="6" t="s">
        <v>803</v>
      </c>
      <c r="M316" s="6" t="s">
        <v>804</v>
      </c>
      <c r="N316" s="6" t="s">
        <v>805</v>
      </c>
      <c r="O316" s="6">
        <v>22.4185</v>
      </c>
      <c r="P316" s="18"/>
      <c r="Q316" s="5"/>
    </row>
    <row r="317">
      <c r="A317" s="6" t="s">
        <v>30</v>
      </c>
      <c r="B317" s="6" t="s">
        <v>42</v>
      </c>
      <c r="C317" s="37" t="s">
        <v>269</v>
      </c>
      <c r="D317" s="6" t="s">
        <v>77</v>
      </c>
      <c r="E317" s="6" t="s">
        <v>141</v>
      </c>
      <c r="F317" s="6" t="s">
        <v>33</v>
      </c>
      <c r="G317" s="6" t="s">
        <v>33</v>
      </c>
      <c r="H317" s="6" t="s">
        <v>34</v>
      </c>
      <c r="I317" s="7" t="s">
        <v>815</v>
      </c>
      <c r="J317" s="6" t="s">
        <v>121</v>
      </c>
      <c r="K317" s="6" t="s">
        <v>136</v>
      </c>
      <c r="L317" s="6" t="s">
        <v>803</v>
      </c>
      <c r="M317" s="6" t="s">
        <v>804</v>
      </c>
      <c r="N317" s="6" t="s">
        <v>805</v>
      </c>
      <c r="O317" s="6">
        <v>8.6004</v>
      </c>
      <c r="P317" s="18"/>
      <c r="Q317" s="5"/>
    </row>
    <row r="318">
      <c r="A318" s="8" t="s">
        <v>85</v>
      </c>
      <c r="B318" s="8" t="s">
        <v>484</v>
      </c>
      <c r="C318" s="8" t="s">
        <v>484</v>
      </c>
      <c r="D318" s="8" t="s">
        <v>43</v>
      </c>
      <c r="E318" s="6" t="s">
        <v>33</v>
      </c>
      <c r="F318" s="6" t="s">
        <v>33</v>
      </c>
      <c r="G318" s="6" t="s">
        <v>33</v>
      </c>
      <c r="H318" s="8" t="s">
        <v>78</v>
      </c>
      <c r="I318" s="8" t="s">
        <v>816</v>
      </c>
      <c r="J318" s="8" t="s">
        <v>121</v>
      </c>
      <c r="K318" s="8" t="s">
        <v>136</v>
      </c>
      <c r="L318" s="8" t="s">
        <v>803</v>
      </c>
      <c r="M318" s="8" t="s">
        <v>817</v>
      </c>
      <c r="N318" s="8" t="s">
        <v>818</v>
      </c>
      <c r="O318" s="8">
        <v>12.9408</v>
      </c>
      <c r="P318" s="18"/>
      <c r="Q318" s="8"/>
      <c r="R318" s="22"/>
      <c r="S318" s="22"/>
    </row>
    <row r="319">
      <c r="A319" s="8" t="s">
        <v>85</v>
      </c>
      <c r="B319" s="8" t="s">
        <v>484</v>
      </c>
      <c r="C319" s="8" t="s">
        <v>484</v>
      </c>
      <c r="D319" s="8" t="s">
        <v>43</v>
      </c>
      <c r="E319" s="6" t="s">
        <v>33</v>
      </c>
      <c r="F319" s="6" t="s">
        <v>33</v>
      </c>
      <c r="G319" s="6" t="s">
        <v>33</v>
      </c>
      <c r="H319" s="8" t="s">
        <v>78</v>
      </c>
      <c r="I319" s="8" t="s">
        <v>819</v>
      </c>
      <c r="J319" s="8" t="s">
        <v>121</v>
      </c>
      <c r="K319" s="8" t="s">
        <v>136</v>
      </c>
      <c r="L319" s="8" t="s">
        <v>803</v>
      </c>
      <c r="M319" s="8" t="s">
        <v>817</v>
      </c>
      <c r="N319" s="8" t="s">
        <v>818</v>
      </c>
      <c r="O319" s="23">
        <v>8.3882</v>
      </c>
      <c r="P319" s="18"/>
      <c r="Q319" s="8"/>
      <c r="R319" s="22"/>
      <c r="S319" s="22"/>
    </row>
    <row r="320">
      <c r="A320" s="6" t="s">
        <v>30</v>
      </c>
      <c r="B320" s="6" t="s">
        <v>42</v>
      </c>
      <c r="C320" s="6" t="s">
        <v>239</v>
      </c>
      <c r="D320" s="6" t="s">
        <v>43</v>
      </c>
      <c r="E320" s="6" t="s">
        <v>44</v>
      </c>
      <c r="F320" s="6" t="s">
        <v>33</v>
      </c>
      <c r="G320" s="6" t="s">
        <v>33</v>
      </c>
      <c r="H320" s="6" t="s">
        <v>34</v>
      </c>
      <c r="I320" s="7" t="s">
        <v>820</v>
      </c>
      <c r="J320" s="6" t="s">
        <v>121</v>
      </c>
      <c r="K320" s="6" t="s">
        <v>821</v>
      </c>
      <c r="L320" s="6" t="s">
        <v>803</v>
      </c>
      <c r="M320" s="6" t="s">
        <v>804</v>
      </c>
      <c r="N320" s="6" t="s">
        <v>805</v>
      </c>
      <c r="O320" s="6">
        <v>25.0863</v>
      </c>
      <c r="P320" s="18"/>
      <c r="Q320" s="5"/>
    </row>
    <row r="321">
      <c r="A321" s="6" t="s">
        <v>30</v>
      </c>
      <c r="B321" s="6" t="s">
        <v>287</v>
      </c>
      <c r="C321" s="6" t="s">
        <v>287</v>
      </c>
      <c r="D321" s="6" t="s">
        <v>55</v>
      </c>
      <c r="E321" s="6" t="s">
        <v>288</v>
      </c>
      <c r="F321" s="6" t="s">
        <v>33</v>
      </c>
      <c r="G321" s="6" t="s">
        <v>33</v>
      </c>
      <c r="H321" s="6" t="s">
        <v>289</v>
      </c>
      <c r="I321" s="6" t="s">
        <v>822</v>
      </c>
      <c r="J321" s="28" t="s">
        <v>156</v>
      </c>
      <c r="K321" s="8" t="s">
        <v>291</v>
      </c>
      <c r="L321" s="34" t="s">
        <v>823</v>
      </c>
      <c r="M321" s="16">
        <v>5.658566752</v>
      </c>
      <c r="N321" s="16" t="s">
        <v>824</v>
      </c>
      <c r="O321" s="6">
        <v>7.445</v>
      </c>
      <c r="P321" s="9" t="s">
        <v>825</v>
      </c>
      <c r="Q321" s="5"/>
    </row>
    <row r="322">
      <c r="A322" s="8" t="s">
        <v>85</v>
      </c>
      <c r="B322" s="8" t="s">
        <v>484</v>
      </c>
      <c r="C322" s="8" t="s">
        <v>485</v>
      </c>
      <c r="D322" s="8" t="s">
        <v>48</v>
      </c>
      <c r="E322" s="6" t="s">
        <v>33</v>
      </c>
      <c r="F322" s="6" t="s">
        <v>33</v>
      </c>
      <c r="G322" s="6" t="s">
        <v>33</v>
      </c>
      <c r="H322" s="8" t="s">
        <v>34</v>
      </c>
      <c r="I322" s="8" t="s">
        <v>826</v>
      </c>
      <c r="J322" s="8" t="s">
        <v>121</v>
      </c>
      <c r="K322" s="8" t="s">
        <v>128</v>
      </c>
      <c r="L322" s="8" t="s">
        <v>827</v>
      </c>
      <c r="M322" s="8" t="s">
        <v>828</v>
      </c>
      <c r="N322" s="8" t="s">
        <v>829</v>
      </c>
      <c r="O322" s="20">
        <v>2.0016</v>
      </c>
      <c r="P322" s="18"/>
      <c r="Q322" s="8"/>
      <c r="R322" s="22"/>
      <c r="S322" s="22"/>
    </row>
    <row r="323">
      <c r="A323" s="8" t="s">
        <v>85</v>
      </c>
      <c r="B323" s="8" t="s">
        <v>484</v>
      </c>
      <c r="C323" s="8" t="s">
        <v>485</v>
      </c>
      <c r="D323" s="8" t="s">
        <v>48</v>
      </c>
      <c r="E323" s="6" t="s">
        <v>33</v>
      </c>
      <c r="F323" s="6" t="s">
        <v>33</v>
      </c>
      <c r="G323" s="6" t="s">
        <v>33</v>
      </c>
      <c r="H323" s="8" t="s">
        <v>34</v>
      </c>
      <c r="I323" s="8" t="s">
        <v>830</v>
      </c>
      <c r="J323" s="8" t="s">
        <v>121</v>
      </c>
      <c r="K323" s="8" t="s">
        <v>128</v>
      </c>
      <c r="L323" s="8" t="s">
        <v>827</v>
      </c>
      <c r="M323" s="8" t="s">
        <v>828</v>
      </c>
      <c r="N323" s="8" t="s">
        <v>829</v>
      </c>
      <c r="O323" s="20">
        <v>6.6735</v>
      </c>
      <c r="P323" s="18"/>
      <c r="Q323" s="8"/>
      <c r="R323" s="22"/>
      <c r="S323" s="22"/>
    </row>
    <row r="324">
      <c r="A324" s="8" t="s">
        <v>30</v>
      </c>
      <c r="B324" s="8" t="s">
        <v>47</v>
      </c>
      <c r="C324" s="8" t="s">
        <v>47</v>
      </c>
      <c r="D324" s="8" t="s">
        <v>48</v>
      </c>
      <c r="E324" s="6" t="s">
        <v>33</v>
      </c>
      <c r="F324" s="6" t="s">
        <v>33</v>
      </c>
      <c r="G324" s="6" t="s">
        <v>33</v>
      </c>
      <c r="H324" s="6" t="s">
        <v>33</v>
      </c>
      <c r="I324" s="10" t="s">
        <v>831</v>
      </c>
      <c r="J324" s="11" t="s">
        <v>121</v>
      </c>
      <c r="K324" s="8" t="s">
        <v>128</v>
      </c>
      <c r="L324" s="8" t="s">
        <v>827</v>
      </c>
      <c r="M324" s="8" t="s">
        <v>828</v>
      </c>
      <c r="N324" s="8" t="s">
        <v>829</v>
      </c>
      <c r="O324" s="6">
        <v>6.58381</v>
      </c>
      <c r="P324" s="9" t="s">
        <v>832</v>
      </c>
      <c r="Q324" s="6"/>
      <c r="R324" s="22"/>
      <c r="S324" s="22"/>
    </row>
    <row r="325">
      <c r="A325" s="6" t="s">
        <v>30</v>
      </c>
      <c r="B325" s="6" t="s">
        <v>434</v>
      </c>
      <c r="C325" s="6" t="s">
        <v>434</v>
      </c>
      <c r="D325" s="6" t="s">
        <v>55</v>
      </c>
      <c r="E325" s="6" t="s">
        <v>288</v>
      </c>
      <c r="F325" s="6" t="s">
        <v>33</v>
      </c>
      <c r="G325" s="6" t="s">
        <v>33</v>
      </c>
      <c r="H325" s="6" t="s">
        <v>289</v>
      </c>
      <c r="I325" s="6" t="s">
        <v>833</v>
      </c>
      <c r="J325" s="8" t="s">
        <v>156</v>
      </c>
      <c r="K325" s="8" t="s">
        <v>834</v>
      </c>
      <c r="L325" s="34" t="s">
        <v>835</v>
      </c>
      <c r="M325" s="16" t="s">
        <v>836</v>
      </c>
      <c r="N325" s="16" t="s">
        <v>837</v>
      </c>
      <c r="O325" s="6">
        <v>5.7854</v>
      </c>
      <c r="P325" s="9" t="s">
        <v>838</v>
      </c>
      <c r="Q325" s="5"/>
    </row>
    <row r="326">
      <c r="A326" s="6" t="s">
        <v>30</v>
      </c>
      <c r="B326" s="6" t="s">
        <v>53</v>
      </c>
      <c r="C326" s="6" t="s">
        <v>839</v>
      </c>
      <c r="D326" s="8" t="s">
        <v>48</v>
      </c>
      <c r="E326" s="6" t="s">
        <v>56</v>
      </c>
      <c r="F326" s="6" t="s">
        <v>33</v>
      </c>
      <c r="G326" s="6" t="s">
        <v>33</v>
      </c>
      <c r="H326" s="6" t="s">
        <v>78</v>
      </c>
      <c r="I326" s="6" t="s">
        <v>840</v>
      </c>
      <c r="J326" s="8" t="s">
        <v>156</v>
      </c>
      <c r="K326" s="8" t="s">
        <v>834</v>
      </c>
      <c r="L326" s="34" t="s">
        <v>835</v>
      </c>
      <c r="M326" s="16" t="s">
        <v>836</v>
      </c>
      <c r="N326" s="16" t="s">
        <v>837</v>
      </c>
      <c r="O326" s="6">
        <v>7.2083</v>
      </c>
      <c r="P326" s="9" t="s">
        <v>841</v>
      </c>
      <c r="Q326" s="5"/>
    </row>
    <row r="327">
      <c r="A327" s="6" t="s">
        <v>30</v>
      </c>
      <c r="B327" s="6" t="s">
        <v>53</v>
      </c>
      <c r="C327" s="6" t="s">
        <v>839</v>
      </c>
      <c r="D327" s="8" t="s">
        <v>48</v>
      </c>
      <c r="E327" s="6" t="s">
        <v>56</v>
      </c>
      <c r="F327" s="6" t="s">
        <v>33</v>
      </c>
      <c r="G327" s="6" t="s">
        <v>33</v>
      </c>
      <c r="H327" s="6" t="s">
        <v>78</v>
      </c>
      <c r="I327" s="6" t="s">
        <v>842</v>
      </c>
      <c r="J327" s="8" t="s">
        <v>156</v>
      </c>
      <c r="K327" s="8" t="s">
        <v>834</v>
      </c>
      <c r="L327" s="34" t="s">
        <v>835</v>
      </c>
      <c r="M327" s="16" t="s">
        <v>836</v>
      </c>
      <c r="N327" s="16" t="s">
        <v>837</v>
      </c>
      <c r="O327" s="6">
        <v>6.7342</v>
      </c>
      <c r="P327" s="9" t="s">
        <v>843</v>
      </c>
      <c r="Q327" s="5"/>
    </row>
    <row r="328">
      <c r="A328" s="8" t="s">
        <v>30</v>
      </c>
      <c r="B328" s="8" t="s">
        <v>47</v>
      </c>
      <c r="C328" s="8" t="s">
        <v>154</v>
      </c>
      <c r="D328" s="8" t="s">
        <v>43</v>
      </c>
      <c r="E328" s="6" t="s">
        <v>33</v>
      </c>
      <c r="F328" s="6" t="s">
        <v>33</v>
      </c>
      <c r="G328" s="6" t="s">
        <v>33</v>
      </c>
      <c r="H328" s="6" t="s">
        <v>33</v>
      </c>
      <c r="I328" s="10" t="s">
        <v>844</v>
      </c>
      <c r="J328" s="11" t="s">
        <v>156</v>
      </c>
      <c r="K328" s="8" t="s">
        <v>390</v>
      </c>
      <c r="L328" s="11" t="s">
        <v>845</v>
      </c>
      <c r="M328" s="16">
        <v>1.909746353</v>
      </c>
      <c r="N328" s="16" t="s">
        <v>846</v>
      </c>
      <c r="O328" s="6">
        <v>3.18049</v>
      </c>
      <c r="P328" s="9" t="s">
        <v>847</v>
      </c>
      <c r="Q328" s="5"/>
    </row>
    <row r="329">
      <c r="A329" s="8" t="s">
        <v>30</v>
      </c>
      <c r="B329" s="8" t="s">
        <v>47</v>
      </c>
      <c r="C329" s="8" t="s">
        <v>154</v>
      </c>
      <c r="D329" s="8" t="s">
        <v>43</v>
      </c>
      <c r="E329" s="6" t="s">
        <v>33</v>
      </c>
      <c r="F329" s="6" t="s">
        <v>33</v>
      </c>
      <c r="G329" s="6" t="s">
        <v>33</v>
      </c>
      <c r="H329" s="6" t="s">
        <v>33</v>
      </c>
      <c r="I329" s="10" t="s">
        <v>848</v>
      </c>
      <c r="J329" s="11" t="s">
        <v>156</v>
      </c>
      <c r="K329" s="8" t="s">
        <v>390</v>
      </c>
      <c r="L329" s="11" t="s">
        <v>845</v>
      </c>
      <c r="M329" s="16">
        <v>1.909746353</v>
      </c>
      <c r="N329" s="16" t="s">
        <v>846</v>
      </c>
      <c r="O329" s="6">
        <v>3.50149</v>
      </c>
      <c r="P329" s="9" t="s">
        <v>849</v>
      </c>
      <c r="Q329" s="5"/>
    </row>
    <row r="330">
      <c r="A330" s="8" t="s">
        <v>30</v>
      </c>
      <c r="B330" s="8" t="s">
        <v>47</v>
      </c>
      <c r="C330" s="8" t="s">
        <v>154</v>
      </c>
      <c r="D330" s="8" t="s">
        <v>43</v>
      </c>
      <c r="E330" s="6" t="s">
        <v>33</v>
      </c>
      <c r="F330" s="6" t="s">
        <v>33</v>
      </c>
      <c r="G330" s="6" t="s">
        <v>33</v>
      </c>
      <c r="H330" s="6" t="s">
        <v>33</v>
      </c>
      <c r="I330" s="10" t="s">
        <v>850</v>
      </c>
      <c r="J330" s="11" t="s">
        <v>156</v>
      </c>
      <c r="K330" s="8" t="s">
        <v>390</v>
      </c>
      <c r="L330" s="11" t="s">
        <v>845</v>
      </c>
      <c r="M330" s="16">
        <v>1.909746353</v>
      </c>
      <c r="N330" s="16" t="s">
        <v>846</v>
      </c>
      <c r="O330" s="6">
        <v>4.83506</v>
      </c>
      <c r="P330" s="9" t="s">
        <v>851</v>
      </c>
      <c r="Q330" s="5"/>
    </row>
    <row r="331">
      <c r="A331" s="6" t="s">
        <v>85</v>
      </c>
      <c r="B331" s="6" t="s">
        <v>86</v>
      </c>
      <c r="C331" s="8" t="s">
        <v>87</v>
      </c>
      <c r="D331" s="8" t="s">
        <v>43</v>
      </c>
      <c r="E331" s="6" t="s">
        <v>33</v>
      </c>
      <c r="F331" s="6" t="s">
        <v>33</v>
      </c>
      <c r="G331" s="6" t="s">
        <v>33</v>
      </c>
      <c r="H331" s="8" t="s">
        <v>34</v>
      </c>
      <c r="I331" s="10" t="s">
        <v>852</v>
      </c>
      <c r="J331" s="8" t="s">
        <v>36</v>
      </c>
      <c r="K331" s="8" t="s">
        <v>37</v>
      </c>
      <c r="L331" s="8" t="s">
        <v>853</v>
      </c>
      <c r="M331" s="19" t="s">
        <v>854</v>
      </c>
      <c r="N331" s="19" t="s">
        <v>855</v>
      </c>
      <c r="O331" s="6">
        <v>12.4066</v>
      </c>
      <c r="P331" s="18"/>
      <c r="Q331" s="5"/>
    </row>
    <row r="332">
      <c r="A332" s="8" t="s">
        <v>30</v>
      </c>
      <c r="B332" s="8" t="s">
        <v>47</v>
      </c>
      <c r="C332" s="8" t="s">
        <v>154</v>
      </c>
      <c r="D332" s="8" t="s">
        <v>43</v>
      </c>
      <c r="E332" s="6" t="s">
        <v>33</v>
      </c>
      <c r="F332" s="6" t="s">
        <v>33</v>
      </c>
      <c r="G332" s="6" t="s">
        <v>33</v>
      </c>
      <c r="H332" s="6" t="s">
        <v>33</v>
      </c>
      <c r="I332" s="10" t="s">
        <v>856</v>
      </c>
      <c r="J332" s="11" t="s">
        <v>156</v>
      </c>
      <c r="K332" s="8" t="s">
        <v>390</v>
      </c>
      <c r="L332" s="11" t="s">
        <v>857</v>
      </c>
      <c r="M332" s="16">
        <v>0.879432142</v>
      </c>
      <c r="N332" s="16" t="s">
        <v>858</v>
      </c>
      <c r="O332" s="6">
        <v>4.81264</v>
      </c>
      <c r="P332" s="9" t="s">
        <v>859</v>
      </c>
      <c r="Q332" s="5"/>
    </row>
    <row r="333">
      <c r="A333" s="8" t="s">
        <v>30</v>
      </c>
      <c r="B333" s="8" t="s">
        <v>47</v>
      </c>
      <c r="C333" s="8" t="s">
        <v>154</v>
      </c>
      <c r="D333" s="8" t="s">
        <v>43</v>
      </c>
      <c r="E333" s="6" t="s">
        <v>33</v>
      </c>
      <c r="F333" s="6" t="s">
        <v>33</v>
      </c>
      <c r="G333" s="6" t="s">
        <v>33</v>
      </c>
      <c r="H333" s="6" t="s">
        <v>33</v>
      </c>
      <c r="I333" s="10" t="s">
        <v>860</v>
      </c>
      <c r="J333" s="11" t="s">
        <v>156</v>
      </c>
      <c r="K333" s="8" t="s">
        <v>390</v>
      </c>
      <c r="L333" s="11" t="s">
        <v>857</v>
      </c>
      <c r="M333" s="16">
        <v>0.879432142</v>
      </c>
      <c r="N333" s="16" t="s">
        <v>858</v>
      </c>
      <c r="O333" s="6">
        <v>4.9465</v>
      </c>
      <c r="P333" s="9" t="s">
        <v>861</v>
      </c>
      <c r="Q333" s="5"/>
    </row>
    <row r="334">
      <c r="A334" s="6" t="s">
        <v>30</v>
      </c>
      <c r="B334" s="6" t="s">
        <v>42</v>
      </c>
      <c r="C334" s="6" t="s">
        <v>212</v>
      </c>
      <c r="D334" s="6" t="s">
        <v>43</v>
      </c>
      <c r="E334" s="6" t="s">
        <v>44</v>
      </c>
      <c r="F334" s="6" t="s">
        <v>33</v>
      </c>
      <c r="G334" s="6" t="s">
        <v>33</v>
      </c>
      <c r="H334" s="6" t="s">
        <v>57</v>
      </c>
      <c r="I334" s="7" t="s">
        <v>862</v>
      </c>
      <c r="J334" s="6" t="s">
        <v>156</v>
      </c>
      <c r="K334" s="6" t="s">
        <v>390</v>
      </c>
      <c r="L334" s="6" t="s">
        <v>863</v>
      </c>
      <c r="M334" s="16">
        <v>4.165989812</v>
      </c>
      <c r="N334" s="16" t="s">
        <v>180</v>
      </c>
      <c r="O334" s="6">
        <v>14.9695</v>
      </c>
      <c r="P334" s="9" t="s">
        <v>864</v>
      </c>
      <c r="Q334" s="5"/>
    </row>
    <row r="335">
      <c r="A335" s="6" t="s">
        <v>30</v>
      </c>
      <c r="B335" s="6" t="s">
        <v>42</v>
      </c>
      <c r="C335" s="6" t="s">
        <v>140</v>
      </c>
      <c r="D335" s="6" t="s">
        <v>48</v>
      </c>
      <c r="E335" s="6" t="s">
        <v>44</v>
      </c>
      <c r="F335" s="6" t="s">
        <v>33</v>
      </c>
      <c r="G335" s="6" t="s">
        <v>33</v>
      </c>
      <c r="H335" s="6" t="s">
        <v>34</v>
      </c>
      <c r="I335" s="7" t="s">
        <v>865</v>
      </c>
      <c r="J335" s="6" t="s">
        <v>121</v>
      </c>
      <c r="K335" s="6" t="s">
        <v>136</v>
      </c>
      <c r="L335" s="6" t="s">
        <v>866</v>
      </c>
      <c r="M335" s="6" t="s">
        <v>867</v>
      </c>
      <c r="N335" s="6" t="s">
        <v>868</v>
      </c>
      <c r="O335" s="6">
        <v>11.7552</v>
      </c>
      <c r="P335" s="18"/>
      <c r="Q335" s="5"/>
    </row>
    <row r="336">
      <c r="A336" s="6" t="s">
        <v>30</v>
      </c>
      <c r="B336" s="6" t="s">
        <v>42</v>
      </c>
      <c r="C336" s="6" t="s">
        <v>140</v>
      </c>
      <c r="D336" s="6" t="s">
        <v>48</v>
      </c>
      <c r="E336" s="7" t="s">
        <v>44</v>
      </c>
      <c r="F336" s="6" t="s">
        <v>33</v>
      </c>
      <c r="G336" s="6" t="s">
        <v>33</v>
      </c>
      <c r="H336" s="6" t="s">
        <v>34</v>
      </c>
      <c r="I336" s="7" t="s">
        <v>869</v>
      </c>
      <c r="J336" s="6" t="s">
        <v>121</v>
      </c>
      <c r="K336" s="6" t="s">
        <v>136</v>
      </c>
      <c r="L336" s="6" t="s">
        <v>866</v>
      </c>
      <c r="M336" s="6" t="s">
        <v>867</v>
      </c>
      <c r="N336" s="6" t="s">
        <v>868</v>
      </c>
      <c r="O336" s="6">
        <v>13.226</v>
      </c>
      <c r="P336" s="18"/>
      <c r="Q336" s="5"/>
    </row>
    <row r="337">
      <c r="A337" s="6" t="s">
        <v>30</v>
      </c>
      <c r="B337" s="6" t="s">
        <v>42</v>
      </c>
      <c r="C337" s="6" t="s">
        <v>140</v>
      </c>
      <c r="D337" s="6" t="s">
        <v>48</v>
      </c>
      <c r="E337" s="6" t="s">
        <v>44</v>
      </c>
      <c r="F337" s="6" t="s">
        <v>33</v>
      </c>
      <c r="G337" s="6" t="s">
        <v>33</v>
      </c>
      <c r="H337" s="6" t="s">
        <v>34</v>
      </c>
      <c r="I337" s="7" t="s">
        <v>870</v>
      </c>
      <c r="J337" s="6" t="s">
        <v>121</v>
      </c>
      <c r="K337" s="6" t="s">
        <v>136</v>
      </c>
      <c r="L337" s="6" t="s">
        <v>866</v>
      </c>
      <c r="M337" s="6" t="s">
        <v>867</v>
      </c>
      <c r="N337" s="6" t="s">
        <v>868</v>
      </c>
      <c r="O337" s="6">
        <v>10.9308</v>
      </c>
      <c r="P337" s="18"/>
      <c r="Q337" s="5"/>
    </row>
    <row r="338">
      <c r="A338" s="6" t="s">
        <v>30</v>
      </c>
      <c r="B338" s="6" t="s">
        <v>42</v>
      </c>
      <c r="C338" s="6" t="s">
        <v>140</v>
      </c>
      <c r="D338" s="6" t="s">
        <v>48</v>
      </c>
      <c r="E338" s="6" t="s">
        <v>44</v>
      </c>
      <c r="F338" s="6" t="s">
        <v>33</v>
      </c>
      <c r="G338" s="6" t="s">
        <v>33</v>
      </c>
      <c r="H338" s="6" t="s">
        <v>34</v>
      </c>
      <c r="I338" s="7" t="s">
        <v>871</v>
      </c>
      <c r="J338" s="6" t="s">
        <v>121</v>
      </c>
      <c r="K338" s="6" t="s">
        <v>136</v>
      </c>
      <c r="L338" s="6" t="s">
        <v>866</v>
      </c>
      <c r="M338" s="6" t="s">
        <v>867</v>
      </c>
      <c r="N338" s="6" t="s">
        <v>868</v>
      </c>
      <c r="O338" s="6">
        <v>13.8508</v>
      </c>
      <c r="P338" s="18"/>
      <c r="Q338" s="5"/>
    </row>
    <row r="339">
      <c r="A339" s="6" t="s">
        <v>30</v>
      </c>
      <c r="B339" s="6" t="s">
        <v>42</v>
      </c>
      <c r="C339" s="6" t="s">
        <v>140</v>
      </c>
      <c r="D339" s="6" t="s">
        <v>48</v>
      </c>
      <c r="E339" s="6" t="s">
        <v>44</v>
      </c>
      <c r="F339" s="6" t="s">
        <v>33</v>
      </c>
      <c r="G339" s="6" t="s">
        <v>33</v>
      </c>
      <c r="H339" s="6" t="s">
        <v>34</v>
      </c>
      <c r="I339" s="7" t="s">
        <v>872</v>
      </c>
      <c r="J339" s="6" t="s">
        <v>121</v>
      </c>
      <c r="K339" s="6" t="s">
        <v>136</v>
      </c>
      <c r="L339" s="6" t="s">
        <v>866</v>
      </c>
      <c r="M339" s="6" t="s">
        <v>867</v>
      </c>
      <c r="N339" s="6" t="s">
        <v>868</v>
      </c>
      <c r="O339" s="6">
        <v>14.5485</v>
      </c>
      <c r="P339" s="18"/>
      <c r="Q339" s="5"/>
    </row>
    <row r="340">
      <c r="A340" s="6" t="s">
        <v>30</v>
      </c>
      <c r="B340" s="6" t="s">
        <v>42</v>
      </c>
      <c r="C340" s="6" t="s">
        <v>140</v>
      </c>
      <c r="D340" s="6" t="s">
        <v>48</v>
      </c>
      <c r="E340" s="6" t="s">
        <v>44</v>
      </c>
      <c r="F340" s="6" t="s">
        <v>33</v>
      </c>
      <c r="G340" s="6" t="s">
        <v>33</v>
      </c>
      <c r="H340" s="6" t="s">
        <v>34</v>
      </c>
      <c r="I340" s="7" t="s">
        <v>873</v>
      </c>
      <c r="J340" s="6" t="s">
        <v>121</v>
      </c>
      <c r="K340" s="6" t="s">
        <v>136</v>
      </c>
      <c r="L340" s="6" t="s">
        <v>866</v>
      </c>
      <c r="M340" s="6" t="s">
        <v>867</v>
      </c>
      <c r="N340" s="6" t="s">
        <v>868</v>
      </c>
      <c r="O340" s="6">
        <v>15.3448</v>
      </c>
      <c r="P340" s="18"/>
      <c r="Q340" s="5"/>
    </row>
    <row r="341">
      <c r="A341" s="6" t="s">
        <v>30</v>
      </c>
      <c r="B341" s="6" t="s">
        <v>42</v>
      </c>
      <c r="C341" s="6" t="s">
        <v>239</v>
      </c>
      <c r="D341" s="6" t="s">
        <v>43</v>
      </c>
      <c r="E341" s="6" t="s">
        <v>44</v>
      </c>
      <c r="F341" s="6" t="s">
        <v>33</v>
      </c>
      <c r="G341" s="6" t="s">
        <v>33</v>
      </c>
      <c r="H341" s="6" t="s">
        <v>34</v>
      </c>
      <c r="I341" s="7" t="s">
        <v>874</v>
      </c>
      <c r="J341" s="6" t="s">
        <v>121</v>
      </c>
      <c r="K341" s="6" t="s">
        <v>136</v>
      </c>
      <c r="L341" s="6" t="s">
        <v>866</v>
      </c>
      <c r="M341" s="6" t="s">
        <v>867</v>
      </c>
      <c r="N341" s="6" t="s">
        <v>868</v>
      </c>
      <c r="O341" s="6">
        <v>16.7709</v>
      </c>
      <c r="P341" s="18"/>
      <c r="Q341" s="5"/>
    </row>
    <row r="342">
      <c r="A342" s="6" t="s">
        <v>30</v>
      </c>
      <c r="B342" s="6" t="s">
        <v>42</v>
      </c>
      <c r="C342" s="6" t="s">
        <v>239</v>
      </c>
      <c r="D342" s="6" t="s">
        <v>43</v>
      </c>
      <c r="E342" s="6" t="s">
        <v>44</v>
      </c>
      <c r="F342" s="6" t="s">
        <v>33</v>
      </c>
      <c r="G342" s="6" t="s">
        <v>33</v>
      </c>
      <c r="H342" s="6" t="s">
        <v>34</v>
      </c>
      <c r="I342" s="7" t="s">
        <v>875</v>
      </c>
      <c r="J342" s="6" t="s">
        <v>121</v>
      </c>
      <c r="K342" s="6" t="s">
        <v>136</v>
      </c>
      <c r="L342" s="6" t="s">
        <v>866</v>
      </c>
      <c r="M342" s="6" t="s">
        <v>867</v>
      </c>
      <c r="N342" s="6" t="s">
        <v>868</v>
      </c>
      <c r="O342" s="6">
        <v>15.1322</v>
      </c>
      <c r="P342" s="18"/>
      <c r="Q342" s="5"/>
    </row>
    <row r="343">
      <c r="A343" s="6" t="s">
        <v>30</v>
      </c>
      <c r="B343" s="6" t="s">
        <v>42</v>
      </c>
      <c r="C343" s="6" t="s">
        <v>239</v>
      </c>
      <c r="D343" s="6" t="s">
        <v>43</v>
      </c>
      <c r="E343" s="6" t="s">
        <v>44</v>
      </c>
      <c r="F343" s="6" t="s">
        <v>33</v>
      </c>
      <c r="G343" s="6" t="s">
        <v>33</v>
      </c>
      <c r="H343" s="6" t="s">
        <v>34</v>
      </c>
      <c r="I343" s="7" t="s">
        <v>876</v>
      </c>
      <c r="J343" s="6" t="s">
        <v>121</v>
      </c>
      <c r="K343" s="6" t="s">
        <v>136</v>
      </c>
      <c r="L343" s="6" t="s">
        <v>866</v>
      </c>
      <c r="M343" s="6" t="s">
        <v>867</v>
      </c>
      <c r="N343" s="6" t="s">
        <v>868</v>
      </c>
      <c r="O343" s="6">
        <v>14.1486</v>
      </c>
      <c r="P343" s="18"/>
      <c r="Q343" s="5"/>
    </row>
    <row r="344">
      <c r="A344" s="6" t="s">
        <v>30</v>
      </c>
      <c r="B344" s="6" t="s">
        <v>42</v>
      </c>
      <c r="C344" s="6" t="s">
        <v>239</v>
      </c>
      <c r="D344" s="6" t="s">
        <v>43</v>
      </c>
      <c r="E344" s="6" t="s">
        <v>44</v>
      </c>
      <c r="F344" s="6" t="s">
        <v>33</v>
      </c>
      <c r="G344" s="6" t="s">
        <v>33</v>
      </c>
      <c r="H344" s="6" t="s">
        <v>34</v>
      </c>
      <c r="I344" s="7" t="s">
        <v>877</v>
      </c>
      <c r="J344" s="6" t="s">
        <v>121</v>
      </c>
      <c r="K344" s="6" t="s">
        <v>136</v>
      </c>
      <c r="L344" s="6" t="s">
        <v>866</v>
      </c>
      <c r="M344" s="6" t="s">
        <v>867</v>
      </c>
      <c r="N344" s="6" t="s">
        <v>868</v>
      </c>
      <c r="O344" s="6">
        <v>25.3408</v>
      </c>
      <c r="P344" s="18"/>
      <c r="Q344" s="5"/>
    </row>
    <row r="345">
      <c r="A345" s="6" t="s">
        <v>30</v>
      </c>
      <c r="B345" s="6" t="s">
        <v>42</v>
      </c>
      <c r="C345" s="6" t="s">
        <v>239</v>
      </c>
      <c r="D345" s="6" t="s">
        <v>43</v>
      </c>
      <c r="E345" s="6" t="s">
        <v>44</v>
      </c>
      <c r="F345" s="6" t="s">
        <v>33</v>
      </c>
      <c r="G345" s="6" t="s">
        <v>33</v>
      </c>
      <c r="H345" s="6" t="s">
        <v>34</v>
      </c>
      <c r="I345" s="7" t="s">
        <v>878</v>
      </c>
      <c r="J345" s="6" t="s">
        <v>121</v>
      </c>
      <c r="K345" s="6" t="s">
        <v>136</v>
      </c>
      <c r="L345" s="6" t="s">
        <v>866</v>
      </c>
      <c r="M345" s="6" t="s">
        <v>867</v>
      </c>
      <c r="N345" s="6" t="s">
        <v>868</v>
      </c>
      <c r="O345" s="6">
        <v>18.7243</v>
      </c>
      <c r="P345" s="18"/>
      <c r="Q345" s="5"/>
    </row>
    <row r="346">
      <c r="A346" s="6" t="s">
        <v>30</v>
      </c>
      <c r="B346" s="6" t="s">
        <v>42</v>
      </c>
      <c r="C346" s="6" t="s">
        <v>239</v>
      </c>
      <c r="D346" s="6" t="s">
        <v>43</v>
      </c>
      <c r="E346" s="6" t="s">
        <v>141</v>
      </c>
      <c r="F346" s="6" t="s">
        <v>33</v>
      </c>
      <c r="G346" s="6" t="s">
        <v>33</v>
      </c>
      <c r="H346" s="6" t="s">
        <v>34</v>
      </c>
      <c r="I346" s="7" t="s">
        <v>879</v>
      </c>
      <c r="J346" s="6" t="s">
        <v>121</v>
      </c>
      <c r="K346" s="6" t="s">
        <v>136</v>
      </c>
      <c r="L346" s="6" t="s">
        <v>866</v>
      </c>
      <c r="M346" s="6" t="s">
        <v>867</v>
      </c>
      <c r="N346" s="6" t="s">
        <v>868</v>
      </c>
      <c r="O346" s="6">
        <v>17.6549</v>
      </c>
      <c r="P346" s="18"/>
      <c r="Q346" s="5"/>
    </row>
    <row r="347">
      <c r="A347" s="6" t="s">
        <v>30</v>
      </c>
      <c r="B347" s="6" t="s">
        <v>42</v>
      </c>
      <c r="C347" s="6" t="s">
        <v>239</v>
      </c>
      <c r="D347" s="6" t="s">
        <v>43</v>
      </c>
      <c r="E347" s="6" t="s">
        <v>44</v>
      </c>
      <c r="F347" s="6" t="s">
        <v>33</v>
      </c>
      <c r="G347" s="6" t="s">
        <v>33</v>
      </c>
      <c r="H347" s="6" t="s">
        <v>34</v>
      </c>
      <c r="I347" s="7" t="s">
        <v>880</v>
      </c>
      <c r="J347" s="6" t="s">
        <v>121</v>
      </c>
      <c r="K347" s="6" t="s">
        <v>136</v>
      </c>
      <c r="L347" s="6" t="s">
        <v>866</v>
      </c>
      <c r="M347" s="6" t="s">
        <v>867</v>
      </c>
      <c r="N347" s="6" t="s">
        <v>868</v>
      </c>
      <c r="O347" s="6">
        <v>15.5601</v>
      </c>
      <c r="P347" s="18"/>
      <c r="Q347" s="5"/>
    </row>
    <row r="348">
      <c r="A348" s="8" t="s">
        <v>85</v>
      </c>
      <c r="B348" s="8" t="s">
        <v>96</v>
      </c>
      <c r="C348" s="8" t="s">
        <v>146</v>
      </c>
      <c r="D348" s="8" t="s">
        <v>43</v>
      </c>
      <c r="E348" s="6" t="s">
        <v>33</v>
      </c>
      <c r="F348" s="6" t="s">
        <v>33</v>
      </c>
      <c r="G348" s="6" t="s">
        <v>33</v>
      </c>
      <c r="H348" s="8" t="s">
        <v>34</v>
      </c>
      <c r="I348" s="8" t="s">
        <v>881</v>
      </c>
      <c r="J348" s="8" t="s">
        <v>121</v>
      </c>
      <c r="K348" s="8" t="s">
        <v>136</v>
      </c>
      <c r="L348" s="8" t="s">
        <v>882</v>
      </c>
      <c r="M348" s="19" t="s">
        <v>883</v>
      </c>
      <c r="N348" s="19" t="s">
        <v>884</v>
      </c>
      <c r="O348" s="20">
        <v>8.7178</v>
      </c>
      <c r="P348" s="18"/>
      <c r="Q348" s="21"/>
      <c r="R348" s="22"/>
      <c r="S348" s="22"/>
    </row>
    <row r="349">
      <c r="A349" s="6" t="s">
        <v>30</v>
      </c>
      <c r="B349" s="6" t="s">
        <v>31</v>
      </c>
      <c r="C349" s="6" t="s">
        <v>134</v>
      </c>
      <c r="D349" s="6" t="s">
        <v>33</v>
      </c>
      <c r="E349" s="6" t="s">
        <v>33</v>
      </c>
      <c r="F349" s="6" t="s">
        <v>33</v>
      </c>
      <c r="G349" s="6" t="s">
        <v>33</v>
      </c>
      <c r="H349" s="6" t="s">
        <v>78</v>
      </c>
      <c r="I349" s="7" t="s">
        <v>885</v>
      </c>
      <c r="J349" s="6" t="s">
        <v>121</v>
      </c>
      <c r="K349" s="6" t="s">
        <v>128</v>
      </c>
      <c r="L349" s="6" t="s">
        <v>886</v>
      </c>
      <c r="M349" s="6" t="s">
        <v>887</v>
      </c>
      <c r="N349" s="6" t="s">
        <v>888</v>
      </c>
      <c r="O349" s="6">
        <v>5.7872</v>
      </c>
      <c r="P349" s="18"/>
      <c r="Q349" s="5"/>
    </row>
    <row r="350">
      <c r="A350" s="8" t="s">
        <v>30</v>
      </c>
      <c r="B350" s="8" t="s">
        <v>47</v>
      </c>
      <c r="C350" s="8" t="s">
        <v>47</v>
      </c>
      <c r="D350" s="8" t="s">
        <v>48</v>
      </c>
      <c r="E350" s="6" t="s">
        <v>33</v>
      </c>
      <c r="F350" s="6" t="s">
        <v>33</v>
      </c>
      <c r="G350" s="6" t="s">
        <v>33</v>
      </c>
      <c r="H350" s="6" t="s">
        <v>33</v>
      </c>
      <c r="I350" s="10" t="s">
        <v>889</v>
      </c>
      <c r="J350" s="11" t="s">
        <v>121</v>
      </c>
      <c r="K350" s="8" t="s">
        <v>257</v>
      </c>
      <c r="L350" s="8" t="s">
        <v>890</v>
      </c>
      <c r="M350" s="8" t="s">
        <v>891</v>
      </c>
      <c r="N350" s="8" t="s">
        <v>892</v>
      </c>
      <c r="O350" s="6">
        <v>9.31932</v>
      </c>
      <c r="P350" s="9" t="s">
        <v>893</v>
      </c>
      <c r="Q350" s="6"/>
      <c r="R350" s="22"/>
      <c r="S350" s="22"/>
    </row>
    <row r="351">
      <c r="A351" s="8" t="s">
        <v>30</v>
      </c>
      <c r="B351" s="8" t="s">
        <v>47</v>
      </c>
      <c r="C351" s="8" t="s">
        <v>47</v>
      </c>
      <c r="D351" s="8" t="s">
        <v>48</v>
      </c>
      <c r="E351" s="6" t="s">
        <v>33</v>
      </c>
      <c r="F351" s="6" t="s">
        <v>33</v>
      </c>
      <c r="G351" s="6" t="s">
        <v>33</v>
      </c>
      <c r="H351" s="6" t="s">
        <v>33</v>
      </c>
      <c r="I351" s="10" t="s">
        <v>894</v>
      </c>
      <c r="J351" s="11" t="s">
        <v>121</v>
      </c>
      <c r="K351" s="8" t="s">
        <v>257</v>
      </c>
      <c r="L351" s="8" t="s">
        <v>890</v>
      </c>
      <c r="M351" s="8" t="s">
        <v>891</v>
      </c>
      <c r="N351" s="8" t="s">
        <v>892</v>
      </c>
      <c r="O351" s="6">
        <v>7.51254</v>
      </c>
      <c r="P351" s="9" t="s">
        <v>895</v>
      </c>
      <c r="Q351" s="6"/>
      <c r="R351" s="22"/>
      <c r="S351" s="22"/>
    </row>
    <row r="352">
      <c r="A352" s="6" t="s">
        <v>30</v>
      </c>
      <c r="B352" s="6" t="s">
        <v>31</v>
      </c>
      <c r="C352" s="6" t="s">
        <v>32</v>
      </c>
      <c r="D352" s="6" t="s">
        <v>33</v>
      </c>
      <c r="E352" s="6" t="s">
        <v>33</v>
      </c>
      <c r="F352" s="6" t="s">
        <v>33</v>
      </c>
      <c r="G352" s="6" t="s">
        <v>33</v>
      </c>
      <c r="H352" s="6" t="s">
        <v>34</v>
      </c>
      <c r="I352" s="7" t="s">
        <v>896</v>
      </c>
      <c r="J352" s="6" t="s">
        <v>36</v>
      </c>
      <c r="K352" s="6" t="s">
        <v>59</v>
      </c>
      <c r="L352" s="6" t="s">
        <v>897</v>
      </c>
      <c r="M352" s="19" t="s">
        <v>898</v>
      </c>
      <c r="N352" s="19" t="s">
        <v>899</v>
      </c>
      <c r="O352" s="6">
        <v>12.7748</v>
      </c>
      <c r="P352" s="9" t="s">
        <v>900</v>
      </c>
      <c r="Q352" s="5"/>
    </row>
    <row r="353">
      <c r="A353" s="6" t="s">
        <v>85</v>
      </c>
      <c r="B353" s="6" t="s">
        <v>86</v>
      </c>
      <c r="C353" s="8" t="s">
        <v>87</v>
      </c>
      <c r="D353" s="8" t="s">
        <v>43</v>
      </c>
      <c r="E353" s="6" t="s">
        <v>33</v>
      </c>
      <c r="F353" s="6" t="s">
        <v>33</v>
      </c>
      <c r="G353" s="6" t="s">
        <v>33</v>
      </c>
      <c r="H353" s="8" t="s">
        <v>34</v>
      </c>
      <c r="I353" s="10">
        <v>21721.0</v>
      </c>
      <c r="J353" s="8" t="s">
        <v>36</v>
      </c>
      <c r="K353" s="8" t="s">
        <v>89</v>
      </c>
      <c r="L353" s="8" t="s">
        <v>897</v>
      </c>
      <c r="M353" s="19" t="s">
        <v>898</v>
      </c>
      <c r="N353" s="19" t="s">
        <v>899</v>
      </c>
      <c r="O353" s="6">
        <v>6.6962</v>
      </c>
      <c r="P353" s="18"/>
      <c r="Q353" s="5"/>
    </row>
    <row r="354">
      <c r="A354" s="6" t="s">
        <v>30</v>
      </c>
      <c r="B354" s="6" t="s">
        <v>42</v>
      </c>
      <c r="C354" s="6" t="s">
        <v>350</v>
      </c>
      <c r="D354" s="6" t="s">
        <v>43</v>
      </c>
      <c r="E354" s="6" t="s">
        <v>44</v>
      </c>
      <c r="F354" s="6" t="s">
        <v>33</v>
      </c>
      <c r="G354" s="6" t="s">
        <v>33</v>
      </c>
      <c r="H354" s="6" t="s">
        <v>57</v>
      </c>
      <c r="I354" s="7" t="s">
        <v>901</v>
      </c>
      <c r="J354" s="6" t="s">
        <v>36</v>
      </c>
      <c r="K354" s="6" t="s">
        <v>642</v>
      </c>
      <c r="L354" s="6" t="s">
        <v>902</v>
      </c>
      <c r="M354" s="6" t="s">
        <v>903</v>
      </c>
      <c r="N354" s="6" t="s">
        <v>904</v>
      </c>
      <c r="O354" s="6">
        <v>6.5144</v>
      </c>
      <c r="P354" s="9" t="s">
        <v>905</v>
      </c>
      <c r="Q354" s="5"/>
    </row>
    <row r="355">
      <c r="A355" s="8" t="s">
        <v>30</v>
      </c>
      <c r="B355" s="8" t="s">
        <v>47</v>
      </c>
      <c r="C355" s="8" t="s">
        <v>47</v>
      </c>
      <c r="D355" s="8" t="s">
        <v>48</v>
      </c>
      <c r="E355" s="6" t="s">
        <v>33</v>
      </c>
      <c r="F355" s="6" t="s">
        <v>33</v>
      </c>
      <c r="G355" s="6" t="s">
        <v>33</v>
      </c>
      <c r="H355" s="6" t="s">
        <v>33</v>
      </c>
      <c r="I355" s="10" t="s">
        <v>906</v>
      </c>
      <c r="J355" s="11" t="s">
        <v>36</v>
      </c>
      <c r="K355" s="31" t="s">
        <v>37</v>
      </c>
      <c r="L355" s="31" t="s">
        <v>907</v>
      </c>
      <c r="M355" s="30" t="s">
        <v>908</v>
      </c>
      <c r="N355" s="30" t="s">
        <v>909</v>
      </c>
      <c r="O355" s="6">
        <v>12.6345</v>
      </c>
      <c r="P355" s="18"/>
      <c r="Q355" s="5"/>
    </row>
    <row r="356">
      <c r="A356" s="8" t="s">
        <v>30</v>
      </c>
      <c r="B356" s="8" t="s">
        <v>47</v>
      </c>
      <c r="C356" s="8" t="s">
        <v>154</v>
      </c>
      <c r="D356" s="8" t="s">
        <v>43</v>
      </c>
      <c r="E356" s="6" t="s">
        <v>33</v>
      </c>
      <c r="F356" s="6" t="s">
        <v>33</v>
      </c>
      <c r="G356" s="6" t="s">
        <v>33</v>
      </c>
      <c r="H356" s="6" t="s">
        <v>33</v>
      </c>
      <c r="I356" s="10" t="s">
        <v>910</v>
      </c>
      <c r="J356" s="11" t="s">
        <v>156</v>
      </c>
      <c r="K356" s="25" t="s">
        <v>911</v>
      </c>
      <c r="L356" s="25" t="s">
        <v>912</v>
      </c>
      <c r="M356" s="25" t="s">
        <v>159</v>
      </c>
      <c r="N356" s="25" t="s">
        <v>159</v>
      </c>
      <c r="O356" s="6">
        <v>4.04041</v>
      </c>
      <c r="P356" s="9" t="s">
        <v>913</v>
      </c>
      <c r="Q356" s="6" t="s">
        <v>161</v>
      </c>
    </row>
    <row r="357">
      <c r="A357" s="6" t="s">
        <v>30</v>
      </c>
      <c r="B357" s="6" t="s">
        <v>208</v>
      </c>
      <c r="C357" s="6" t="s">
        <v>208</v>
      </c>
      <c r="D357" s="6" t="s">
        <v>55</v>
      </c>
      <c r="E357" s="6" t="s">
        <v>209</v>
      </c>
      <c r="F357" s="6" t="s">
        <v>33</v>
      </c>
      <c r="G357" s="6" t="s">
        <v>33</v>
      </c>
      <c r="H357" s="6" t="s">
        <v>34</v>
      </c>
      <c r="I357" s="6" t="s">
        <v>914</v>
      </c>
      <c r="J357" s="28" t="s">
        <v>156</v>
      </c>
      <c r="K357" s="25" t="s">
        <v>911</v>
      </c>
      <c r="L357" s="25" t="s">
        <v>912</v>
      </c>
      <c r="M357" s="25" t="s">
        <v>159</v>
      </c>
      <c r="N357" s="25" t="s">
        <v>159</v>
      </c>
      <c r="O357" s="6">
        <v>6.6374</v>
      </c>
      <c r="P357" s="9" t="s">
        <v>915</v>
      </c>
      <c r="Q357" s="5"/>
    </row>
    <row r="358">
      <c r="A358" s="6" t="s">
        <v>30</v>
      </c>
      <c r="B358" s="6" t="s">
        <v>208</v>
      </c>
      <c r="C358" s="6" t="s">
        <v>208</v>
      </c>
      <c r="D358" s="6" t="s">
        <v>55</v>
      </c>
      <c r="E358" s="6" t="s">
        <v>209</v>
      </c>
      <c r="F358" s="6" t="s">
        <v>33</v>
      </c>
      <c r="G358" s="6" t="s">
        <v>33</v>
      </c>
      <c r="H358" s="6" t="s">
        <v>34</v>
      </c>
      <c r="I358" s="6" t="s">
        <v>916</v>
      </c>
      <c r="J358" s="28" t="s">
        <v>156</v>
      </c>
      <c r="K358" s="25" t="s">
        <v>911</v>
      </c>
      <c r="L358" s="25" t="s">
        <v>912</v>
      </c>
      <c r="M358" s="25" t="s">
        <v>159</v>
      </c>
      <c r="N358" s="25" t="s">
        <v>159</v>
      </c>
      <c r="O358" s="6">
        <v>4.9249</v>
      </c>
      <c r="P358" s="9" t="s">
        <v>917</v>
      </c>
      <c r="Q358" s="5"/>
    </row>
    <row r="359">
      <c r="A359" s="6" t="s">
        <v>30</v>
      </c>
      <c r="B359" s="6" t="s">
        <v>434</v>
      </c>
      <c r="C359" s="6" t="s">
        <v>434</v>
      </c>
      <c r="D359" s="6" t="s">
        <v>55</v>
      </c>
      <c r="E359" s="6" t="s">
        <v>288</v>
      </c>
      <c r="F359" s="6" t="s">
        <v>33</v>
      </c>
      <c r="G359" s="6" t="s">
        <v>33</v>
      </c>
      <c r="H359" s="6" t="s">
        <v>289</v>
      </c>
      <c r="I359" s="6" t="s">
        <v>918</v>
      </c>
      <c r="J359" s="8" t="s">
        <v>121</v>
      </c>
      <c r="K359" s="25" t="s">
        <v>911</v>
      </c>
      <c r="L359" s="25" t="s">
        <v>912</v>
      </c>
      <c r="M359" s="25" t="s">
        <v>159</v>
      </c>
      <c r="N359" s="25" t="s">
        <v>159</v>
      </c>
      <c r="O359" s="6">
        <v>4.9574</v>
      </c>
      <c r="P359" s="18"/>
      <c r="Q359" s="5"/>
    </row>
    <row r="360">
      <c r="A360" s="6" t="s">
        <v>30</v>
      </c>
      <c r="B360" s="6" t="s">
        <v>42</v>
      </c>
      <c r="C360" s="6" t="s">
        <v>140</v>
      </c>
      <c r="D360" s="6" t="s">
        <v>48</v>
      </c>
      <c r="E360" s="6" t="s">
        <v>44</v>
      </c>
      <c r="F360" s="6" t="s">
        <v>33</v>
      </c>
      <c r="G360" s="6" t="s">
        <v>33</v>
      </c>
      <c r="H360" s="6" t="s">
        <v>34</v>
      </c>
      <c r="I360" s="7" t="s">
        <v>919</v>
      </c>
      <c r="J360" s="6" t="s">
        <v>121</v>
      </c>
      <c r="K360" s="6" t="s">
        <v>136</v>
      </c>
      <c r="L360" s="6" t="s">
        <v>920</v>
      </c>
      <c r="M360" s="6" t="s">
        <v>921</v>
      </c>
      <c r="N360" s="6" t="s">
        <v>922</v>
      </c>
      <c r="O360" s="6">
        <v>28.7413</v>
      </c>
      <c r="P360" s="18"/>
      <c r="Q360" s="5"/>
    </row>
    <row r="361">
      <c r="A361" s="8" t="s">
        <v>85</v>
      </c>
      <c r="B361" s="8" t="s">
        <v>96</v>
      </c>
      <c r="C361" s="8" t="s">
        <v>923</v>
      </c>
      <c r="D361" s="8" t="s">
        <v>48</v>
      </c>
      <c r="E361" s="6" t="s">
        <v>33</v>
      </c>
      <c r="F361" s="6" t="s">
        <v>33</v>
      </c>
      <c r="G361" s="6" t="s">
        <v>33</v>
      </c>
      <c r="H361" s="8" t="s">
        <v>34</v>
      </c>
      <c r="I361" s="8" t="s">
        <v>924</v>
      </c>
      <c r="J361" s="8" t="s">
        <v>121</v>
      </c>
      <c r="K361" s="8" t="s">
        <v>175</v>
      </c>
      <c r="L361" s="8" t="s">
        <v>925</v>
      </c>
      <c r="M361" s="19" t="s">
        <v>926</v>
      </c>
      <c r="N361" s="19" t="s">
        <v>927</v>
      </c>
      <c r="O361" s="23">
        <v>8.0778</v>
      </c>
      <c r="P361" s="18"/>
      <c r="Q361" s="21"/>
      <c r="R361" s="22"/>
      <c r="S361" s="22"/>
    </row>
    <row r="362">
      <c r="A362" s="8" t="s">
        <v>85</v>
      </c>
      <c r="B362" s="8" t="s">
        <v>96</v>
      </c>
      <c r="C362" s="8" t="s">
        <v>923</v>
      </c>
      <c r="D362" s="8" t="s">
        <v>48</v>
      </c>
      <c r="E362" s="6" t="s">
        <v>33</v>
      </c>
      <c r="F362" s="6" t="s">
        <v>33</v>
      </c>
      <c r="G362" s="6" t="s">
        <v>33</v>
      </c>
      <c r="H362" s="8" t="s">
        <v>34</v>
      </c>
      <c r="I362" s="8" t="s">
        <v>928</v>
      </c>
      <c r="J362" s="8" t="s">
        <v>121</v>
      </c>
      <c r="K362" s="8" t="s">
        <v>175</v>
      </c>
      <c r="L362" s="8" t="s">
        <v>925</v>
      </c>
      <c r="M362" s="19" t="s">
        <v>926</v>
      </c>
      <c r="N362" s="19" t="s">
        <v>927</v>
      </c>
      <c r="O362" s="20">
        <v>10.4896</v>
      </c>
      <c r="P362" s="18"/>
      <c r="Q362" s="21"/>
      <c r="R362" s="22"/>
      <c r="S362" s="22"/>
    </row>
    <row r="363">
      <c r="A363" s="8" t="s">
        <v>85</v>
      </c>
      <c r="B363" s="8" t="s">
        <v>484</v>
      </c>
      <c r="C363" s="8" t="s">
        <v>484</v>
      </c>
      <c r="D363" s="8" t="s">
        <v>43</v>
      </c>
      <c r="E363" s="6" t="s">
        <v>33</v>
      </c>
      <c r="F363" s="6" t="s">
        <v>33</v>
      </c>
      <c r="G363" s="6" t="s">
        <v>33</v>
      </c>
      <c r="H363" s="8" t="s">
        <v>78</v>
      </c>
      <c r="I363" s="8" t="s">
        <v>929</v>
      </c>
      <c r="J363" s="8" t="s">
        <v>121</v>
      </c>
      <c r="K363" s="8" t="s">
        <v>175</v>
      </c>
      <c r="L363" s="8" t="s">
        <v>925</v>
      </c>
      <c r="M363" s="19" t="s">
        <v>926</v>
      </c>
      <c r="N363" s="19" t="s">
        <v>927</v>
      </c>
      <c r="O363" s="20">
        <v>10.5012</v>
      </c>
      <c r="P363" s="18"/>
      <c r="Q363" s="21"/>
      <c r="R363" s="22"/>
      <c r="S363" s="22"/>
    </row>
    <row r="364">
      <c r="A364" s="6" t="s">
        <v>30</v>
      </c>
      <c r="B364" s="6" t="s">
        <v>31</v>
      </c>
      <c r="C364" s="6" t="s">
        <v>134</v>
      </c>
      <c r="D364" s="6" t="s">
        <v>33</v>
      </c>
      <c r="E364" s="6" t="s">
        <v>33</v>
      </c>
      <c r="F364" s="6" t="s">
        <v>33</v>
      </c>
      <c r="G364" s="6" t="s">
        <v>33</v>
      </c>
      <c r="H364" s="6" t="s">
        <v>78</v>
      </c>
      <c r="I364" s="7" t="s">
        <v>930</v>
      </c>
      <c r="J364" s="6" t="s">
        <v>121</v>
      </c>
      <c r="K364" s="6" t="s">
        <v>128</v>
      </c>
      <c r="L364" s="6" t="s">
        <v>931</v>
      </c>
      <c r="M364" s="6" t="s">
        <v>932</v>
      </c>
      <c r="N364" s="6" t="s">
        <v>933</v>
      </c>
      <c r="O364" s="6">
        <v>10.0352</v>
      </c>
      <c r="P364" s="18"/>
      <c r="Q364" s="5"/>
    </row>
    <row r="365">
      <c r="A365" s="6" t="s">
        <v>30</v>
      </c>
      <c r="B365" s="6" t="s">
        <v>31</v>
      </c>
      <c r="C365" s="6" t="s">
        <v>134</v>
      </c>
      <c r="D365" s="6" t="s">
        <v>33</v>
      </c>
      <c r="E365" s="6" t="s">
        <v>33</v>
      </c>
      <c r="F365" s="6" t="s">
        <v>33</v>
      </c>
      <c r="G365" s="6" t="s">
        <v>33</v>
      </c>
      <c r="H365" s="6" t="s">
        <v>78</v>
      </c>
      <c r="I365" s="7" t="s">
        <v>934</v>
      </c>
      <c r="J365" s="6" t="s">
        <v>121</v>
      </c>
      <c r="K365" s="6" t="s">
        <v>128</v>
      </c>
      <c r="L365" s="6" t="s">
        <v>931</v>
      </c>
      <c r="M365" s="6" t="s">
        <v>932</v>
      </c>
      <c r="N365" s="6" t="s">
        <v>933</v>
      </c>
      <c r="O365" s="6">
        <v>19.5137</v>
      </c>
      <c r="P365" s="18"/>
      <c r="Q365" s="5"/>
    </row>
    <row r="366">
      <c r="A366" s="6" t="s">
        <v>30</v>
      </c>
      <c r="B366" s="6" t="s">
        <v>42</v>
      </c>
      <c r="C366" s="6" t="s">
        <v>239</v>
      </c>
      <c r="D366" s="6" t="s">
        <v>43</v>
      </c>
      <c r="E366" s="6" t="s">
        <v>44</v>
      </c>
      <c r="F366" s="6" t="s">
        <v>33</v>
      </c>
      <c r="G366" s="6" t="s">
        <v>33</v>
      </c>
      <c r="H366" s="6" t="s">
        <v>34</v>
      </c>
      <c r="I366" s="7" t="s">
        <v>935</v>
      </c>
      <c r="J366" s="6" t="s">
        <v>121</v>
      </c>
      <c r="K366" s="6" t="s">
        <v>128</v>
      </c>
      <c r="L366" s="6" t="s">
        <v>931</v>
      </c>
      <c r="M366" s="6" t="s">
        <v>932</v>
      </c>
      <c r="N366" s="6" t="s">
        <v>933</v>
      </c>
      <c r="O366" s="6">
        <v>15.9927</v>
      </c>
      <c r="P366" s="18"/>
      <c r="Q366" s="5"/>
    </row>
    <row r="367">
      <c r="A367" s="8" t="s">
        <v>85</v>
      </c>
      <c r="B367" s="8" t="s">
        <v>936</v>
      </c>
      <c r="C367" s="8" t="s">
        <v>936</v>
      </c>
      <c r="D367" s="8" t="s">
        <v>43</v>
      </c>
      <c r="E367" s="6" t="s">
        <v>33</v>
      </c>
      <c r="F367" s="6" t="s">
        <v>33</v>
      </c>
      <c r="G367" s="6" t="s">
        <v>33</v>
      </c>
      <c r="H367" s="8" t="s">
        <v>34</v>
      </c>
      <c r="I367" s="8" t="s">
        <v>937</v>
      </c>
      <c r="J367" s="8" t="s">
        <v>36</v>
      </c>
      <c r="K367" s="8" t="s">
        <v>37</v>
      </c>
      <c r="L367" s="8" t="s">
        <v>938</v>
      </c>
      <c r="M367" s="19" t="s">
        <v>939</v>
      </c>
      <c r="N367" s="19" t="s">
        <v>940</v>
      </c>
      <c r="O367" s="21"/>
      <c r="P367" s="18"/>
      <c r="Q367" s="21"/>
      <c r="R367" s="22"/>
      <c r="S367" s="22"/>
    </row>
    <row r="368">
      <c r="A368" s="8" t="s">
        <v>85</v>
      </c>
      <c r="B368" s="8" t="s">
        <v>936</v>
      </c>
      <c r="C368" s="8" t="s">
        <v>936</v>
      </c>
      <c r="D368" s="8" t="s">
        <v>43</v>
      </c>
      <c r="E368" s="6" t="s">
        <v>33</v>
      </c>
      <c r="F368" s="6" t="s">
        <v>33</v>
      </c>
      <c r="G368" s="6" t="s">
        <v>33</v>
      </c>
      <c r="H368" s="8" t="s">
        <v>34</v>
      </c>
      <c r="I368" s="8" t="s">
        <v>941</v>
      </c>
      <c r="J368" s="8" t="s">
        <v>36</v>
      </c>
      <c r="K368" s="8" t="s">
        <v>37</v>
      </c>
      <c r="L368" s="8" t="s">
        <v>938</v>
      </c>
      <c r="M368" s="19" t="s">
        <v>939</v>
      </c>
      <c r="N368" s="19" t="s">
        <v>940</v>
      </c>
      <c r="O368" s="21"/>
      <c r="P368" s="18"/>
      <c r="Q368" s="21"/>
      <c r="R368" s="22"/>
      <c r="S368" s="22"/>
    </row>
    <row r="369">
      <c r="A369" s="8" t="s">
        <v>85</v>
      </c>
      <c r="B369" s="8" t="s">
        <v>936</v>
      </c>
      <c r="C369" s="8" t="s">
        <v>936</v>
      </c>
      <c r="D369" s="8" t="s">
        <v>43</v>
      </c>
      <c r="E369" s="6" t="s">
        <v>33</v>
      </c>
      <c r="F369" s="6" t="s">
        <v>33</v>
      </c>
      <c r="G369" s="6" t="s">
        <v>33</v>
      </c>
      <c r="H369" s="8" t="s">
        <v>34</v>
      </c>
      <c r="I369" s="8" t="s">
        <v>942</v>
      </c>
      <c r="J369" s="8" t="s">
        <v>36</v>
      </c>
      <c r="K369" s="8" t="s">
        <v>37</v>
      </c>
      <c r="L369" s="8" t="s">
        <v>938</v>
      </c>
      <c r="M369" s="19" t="s">
        <v>939</v>
      </c>
      <c r="N369" s="19" t="s">
        <v>940</v>
      </c>
      <c r="O369" s="21"/>
      <c r="P369" s="18"/>
      <c r="Q369" s="21"/>
      <c r="R369" s="22"/>
      <c r="S369" s="22"/>
    </row>
    <row r="370">
      <c r="A370" s="6" t="s">
        <v>85</v>
      </c>
      <c r="B370" s="6" t="s">
        <v>86</v>
      </c>
      <c r="C370" s="8" t="s">
        <v>87</v>
      </c>
      <c r="D370" s="8" t="s">
        <v>43</v>
      </c>
      <c r="E370" s="6" t="s">
        <v>33</v>
      </c>
      <c r="F370" s="6" t="s">
        <v>33</v>
      </c>
      <c r="G370" s="6" t="s">
        <v>33</v>
      </c>
      <c r="H370" s="8" t="s">
        <v>34</v>
      </c>
      <c r="I370" s="10" t="s">
        <v>943</v>
      </c>
      <c r="J370" s="8" t="s">
        <v>36</v>
      </c>
      <c r="K370" s="8" t="s">
        <v>37</v>
      </c>
      <c r="L370" s="11" t="s">
        <v>944</v>
      </c>
      <c r="M370" s="19" t="s">
        <v>945</v>
      </c>
      <c r="N370" s="19" t="s">
        <v>940</v>
      </c>
      <c r="O370" s="6">
        <v>9.4636</v>
      </c>
      <c r="P370" s="18"/>
      <c r="Q370" s="5"/>
    </row>
    <row r="371">
      <c r="A371" s="6" t="s">
        <v>85</v>
      </c>
      <c r="B371" s="6" t="s">
        <v>86</v>
      </c>
      <c r="C371" s="8" t="s">
        <v>223</v>
      </c>
      <c r="D371" s="8" t="s">
        <v>48</v>
      </c>
      <c r="E371" s="6" t="s">
        <v>33</v>
      </c>
      <c r="F371" s="6" t="s">
        <v>33</v>
      </c>
      <c r="G371" s="6" t="s">
        <v>33</v>
      </c>
      <c r="H371" s="8" t="s">
        <v>34</v>
      </c>
      <c r="I371" s="10" t="s">
        <v>946</v>
      </c>
      <c r="J371" s="8" t="s">
        <v>36</v>
      </c>
      <c r="K371" s="8" t="s">
        <v>37</v>
      </c>
      <c r="L371" s="11" t="s">
        <v>944</v>
      </c>
      <c r="M371" s="19" t="s">
        <v>945</v>
      </c>
      <c r="N371" s="19" t="s">
        <v>940</v>
      </c>
      <c r="O371" s="6">
        <v>11.9488</v>
      </c>
      <c r="P371" s="18"/>
      <c r="Q371" s="5"/>
    </row>
    <row r="372">
      <c r="A372" s="6" t="s">
        <v>85</v>
      </c>
      <c r="B372" s="6" t="s">
        <v>86</v>
      </c>
      <c r="C372" s="8" t="s">
        <v>87</v>
      </c>
      <c r="D372" s="8" t="s">
        <v>43</v>
      </c>
      <c r="E372" s="6" t="s">
        <v>33</v>
      </c>
      <c r="F372" s="6" t="s">
        <v>33</v>
      </c>
      <c r="G372" s="6" t="s">
        <v>33</v>
      </c>
      <c r="H372" s="8" t="s">
        <v>34</v>
      </c>
      <c r="I372" s="10" t="s">
        <v>947</v>
      </c>
      <c r="J372" s="8" t="s">
        <v>36</v>
      </c>
      <c r="K372" s="8" t="s">
        <v>37</v>
      </c>
      <c r="L372" s="11" t="s">
        <v>944</v>
      </c>
      <c r="M372" s="19" t="s">
        <v>945</v>
      </c>
      <c r="N372" s="19" t="s">
        <v>940</v>
      </c>
      <c r="O372" s="6">
        <v>12.3354</v>
      </c>
      <c r="P372" s="18"/>
      <c r="Q372" s="5"/>
    </row>
    <row r="373">
      <c r="A373" s="6" t="s">
        <v>85</v>
      </c>
      <c r="B373" s="6" t="s">
        <v>86</v>
      </c>
      <c r="C373" s="8" t="s">
        <v>87</v>
      </c>
      <c r="D373" s="8" t="s">
        <v>43</v>
      </c>
      <c r="E373" s="6" t="s">
        <v>33</v>
      </c>
      <c r="F373" s="6" t="s">
        <v>33</v>
      </c>
      <c r="G373" s="6" t="s">
        <v>33</v>
      </c>
      <c r="H373" s="8" t="s">
        <v>34</v>
      </c>
      <c r="I373" s="10" t="s">
        <v>948</v>
      </c>
      <c r="J373" s="8" t="s">
        <v>36</v>
      </c>
      <c r="K373" s="8" t="s">
        <v>37</v>
      </c>
      <c r="L373" s="11" t="s">
        <v>944</v>
      </c>
      <c r="M373" s="19" t="s">
        <v>945</v>
      </c>
      <c r="N373" s="19" t="s">
        <v>940</v>
      </c>
      <c r="O373" s="6">
        <v>8.3961</v>
      </c>
      <c r="P373" s="18"/>
      <c r="Q373" s="5"/>
    </row>
    <row r="374">
      <c r="A374" s="11" t="s">
        <v>65</v>
      </c>
      <c r="B374" s="11" t="s">
        <v>66</v>
      </c>
      <c r="C374" s="11" t="s">
        <v>67</v>
      </c>
      <c r="D374" s="27" t="s">
        <v>159</v>
      </c>
      <c r="E374" s="6" t="s">
        <v>33</v>
      </c>
      <c r="F374" s="27" t="s">
        <v>196</v>
      </c>
      <c r="G374" s="27" t="s">
        <v>196</v>
      </c>
      <c r="H374" s="27" t="s">
        <v>196</v>
      </c>
      <c r="I374" s="15" t="s">
        <v>949</v>
      </c>
      <c r="J374" s="11" t="s">
        <v>36</v>
      </c>
      <c r="K374" s="11" t="s">
        <v>37</v>
      </c>
      <c r="L374" s="11" t="s">
        <v>944</v>
      </c>
      <c r="M374" s="16" t="s">
        <v>950</v>
      </c>
      <c r="N374" s="16" t="s">
        <v>951</v>
      </c>
      <c r="O374" s="6">
        <v>13.3428</v>
      </c>
      <c r="P374" s="9" t="s">
        <v>952</v>
      </c>
      <c r="Q374" s="5"/>
    </row>
    <row r="375">
      <c r="A375" s="11" t="s">
        <v>65</v>
      </c>
      <c r="B375" s="11" t="s">
        <v>66</v>
      </c>
      <c r="C375" s="11" t="s">
        <v>67</v>
      </c>
      <c r="D375" s="27" t="s">
        <v>159</v>
      </c>
      <c r="E375" s="6" t="s">
        <v>33</v>
      </c>
      <c r="F375" s="27" t="s">
        <v>196</v>
      </c>
      <c r="G375" s="27" t="s">
        <v>196</v>
      </c>
      <c r="H375" s="27" t="s">
        <v>196</v>
      </c>
      <c r="I375" s="15" t="s">
        <v>953</v>
      </c>
      <c r="J375" s="11" t="s">
        <v>36</v>
      </c>
      <c r="K375" s="11" t="s">
        <v>37</v>
      </c>
      <c r="L375" s="11" t="s">
        <v>944</v>
      </c>
      <c r="M375" s="16" t="s">
        <v>950</v>
      </c>
      <c r="N375" s="16" t="s">
        <v>951</v>
      </c>
      <c r="O375" s="6">
        <v>10.8324</v>
      </c>
      <c r="P375" s="9" t="s">
        <v>954</v>
      </c>
      <c r="Q375" s="5"/>
    </row>
    <row r="376">
      <c r="A376" s="11" t="s">
        <v>65</v>
      </c>
      <c r="B376" s="11" t="s">
        <v>66</v>
      </c>
      <c r="C376" s="11" t="s">
        <v>67</v>
      </c>
      <c r="D376" s="11" t="s">
        <v>48</v>
      </c>
      <c r="E376" s="6" t="s">
        <v>33</v>
      </c>
      <c r="F376" s="11" t="s">
        <v>69</v>
      </c>
      <c r="G376" s="11" t="s">
        <v>69</v>
      </c>
      <c r="H376" s="11" t="s">
        <v>196</v>
      </c>
      <c r="I376" s="15" t="s">
        <v>955</v>
      </c>
      <c r="J376" s="11" t="s">
        <v>36</v>
      </c>
      <c r="K376" s="11" t="s">
        <v>37</v>
      </c>
      <c r="L376" s="11" t="s">
        <v>944</v>
      </c>
      <c r="M376" s="16" t="s">
        <v>950</v>
      </c>
      <c r="N376" s="16" t="s">
        <v>951</v>
      </c>
      <c r="O376" s="6">
        <v>10.3624</v>
      </c>
      <c r="P376" s="9" t="s">
        <v>956</v>
      </c>
      <c r="Q376" s="5"/>
    </row>
    <row r="377">
      <c r="A377" s="11" t="s">
        <v>65</v>
      </c>
      <c r="B377" s="11" t="s">
        <v>66</v>
      </c>
      <c r="C377" s="11" t="s">
        <v>67</v>
      </c>
      <c r="D377" s="11" t="s">
        <v>48</v>
      </c>
      <c r="E377" s="6" t="s">
        <v>33</v>
      </c>
      <c r="F377" s="11" t="s">
        <v>69</v>
      </c>
      <c r="G377" s="11" t="s">
        <v>69</v>
      </c>
      <c r="H377" s="11" t="s">
        <v>196</v>
      </c>
      <c r="I377" s="15" t="s">
        <v>957</v>
      </c>
      <c r="J377" s="11" t="s">
        <v>36</v>
      </c>
      <c r="K377" s="11" t="s">
        <v>37</v>
      </c>
      <c r="L377" s="11" t="s">
        <v>944</v>
      </c>
      <c r="M377" s="16" t="s">
        <v>950</v>
      </c>
      <c r="N377" s="16" t="s">
        <v>951</v>
      </c>
      <c r="O377" s="6">
        <v>11.6094</v>
      </c>
      <c r="P377" s="9" t="s">
        <v>958</v>
      </c>
      <c r="Q377" s="5"/>
    </row>
    <row r="378">
      <c r="A378" s="11" t="s">
        <v>65</v>
      </c>
      <c r="B378" s="11" t="s">
        <v>66</v>
      </c>
      <c r="C378" s="11" t="s">
        <v>67</v>
      </c>
      <c r="D378" s="11" t="s">
        <v>48</v>
      </c>
      <c r="E378" s="6" t="s">
        <v>33</v>
      </c>
      <c r="F378" s="11" t="s">
        <v>162</v>
      </c>
      <c r="G378" s="11" t="s">
        <v>69</v>
      </c>
      <c r="H378" s="11" t="s">
        <v>196</v>
      </c>
      <c r="I378" s="15" t="s">
        <v>959</v>
      </c>
      <c r="J378" s="11" t="s">
        <v>36</v>
      </c>
      <c r="K378" s="11" t="s">
        <v>37</v>
      </c>
      <c r="L378" s="11" t="s">
        <v>944</v>
      </c>
      <c r="M378" s="16" t="s">
        <v>950</v>
      </c>
      <c r="N378" s="16" t="s">
        <v>951</v>
      </c>
      <c r="O378" s="6">
        <v>13.6342</v>
      </c>
      <c r="P378" s="9" t="s">
        <v>960</v>
      </c>
      <c r="Q378" s="5"/>
    </row>
    <row r="379">
      <c r="A379" s="11" t="s">
        <v>65</v>
      </c>
      <c r="B379" s="11" t="s">
        <v>66</v>
      </c>
      <c r="C379" s="11" t="s">
        <v>67</v>
      </c>
      <c r="D379" s="27" t="s">
        <v>159</v>
      </c>
      <c r="E379" s="6" t="s">
        <v>33</v>
      </c>
      <c r="F379" s="27" t="s">
        <v>196</v>
      </c>
      <c r="G379" s="27" t="s">
        <v>196</v>
      </c>
      <c r="H379" s="27" t="s">
        <v>196</v>
      </c>
      <c r="I379" s="15" t="s">
        <v>961</v>
      </c>
      <c r="J379" s="11" t="s">
        <v>36</v>
      </c>
      <c r="K379" s="11" t="s">
        <v>37</v>
      </c>
      <c r="L379" s="11" t="s">
        <v>944</v>
      </c>
      <c r="M379" s="16" t="s">
        <v>950</v>
      </c>
      <c r="N379" s="16" t="s">
        <v>951</v>
      </c>
      <c r="O379" s="6">
        <v>9.03859</v>
      </c>
      <c r="P379" s="9" t="s">
        <v>962</v>
      </c>
      <c r="Q379" s="5"/>
    </row>
    <row r="380">
      <c r="A380" s="6" t="s">
        <v>30</v>
      </c>
      <c r="B380" s="6" t="s">
        <v>42</v>
      </c>
      <c r="C380" s="6" t="s">
        <v>239</v>
      </c>
      <c r="D380" s="6" t="s">
        <v>43</v>
      </c>
      <c r="E380" s="6" t="s">
        <v>44</v>
      </c>
      <c r="F380" s="6" t="s">
        <v>33</v>
      </c>
      <c r="G380" s="6" t="s">
        <v>33</v>
      </c>
      <c r="H380" s="6" t="s">
        <v>34</v>
      </c>
      <c r="I380" s="6" t="s">
        <v>963</v>
      </c>
      <c r="J380" s="6" t="s">
        <v>121</v>
      </c>
      <c r="K380" s="31" t="s">
        <v>122</v>
      </c>
      <c r="L380" s="6" t="s">
        <v>964</v>
      </c>
      <c r="M380" s="6" t="s">
        <v>965</v>
      </c>
      <c r="N380" s="6" t="s">
        <v>966</v>
      </c>
      <c r="O380" s="6">
        <v>14.1862</v>
      </c>
      <c r="P380" s="9" t="s">
        <v>967</v>
      </c>
      <c r="Q380" s="5"/>
    </row>
    <row r="381">
      <c r="A381" s="6" t="s">
        <v>30</v>
      </c>
      <c r="B381" s="6" t="s">
        <v>42</v>
      </c>
      <c r="C381" s="6" t="s">
        <v>239</v>
      </c>
      <c r="D381" s="6" t="s">
        <v>43</v>
      </c>
      <c r="E381" s="6" t="s">
        <v>44</v>
      </c>
      <c r="F381" s="6" t="s">
        <v>33</v>
      </c>
      <c r="G381" s="6" t="s">
        <v>33</v>
      </c>
      <c r="H381" s="6" t="s">
        <v>34</v>
      </c>
      <c r="I381" s="6" t="s">
        <v>968</v>
      </c>
      <c r="J381" s="6" t="s">
        <v>121</v>
      </c>
      <c r="K381" s="31" t="s">
        <v>122</v>
      </c>
      <c r="L381" s="6" t="s">
        <v>964</v>
      </c>
      <c r="M381" s="6" t="s">
        <v>965</v>
      </c>
      <c r="N381" s="6" t="s">
        <v>966</v>
      </c>
      <c r="O381" s="6">
        <v>14.0176</v>
      </c>
      <c r="P381" s="9" t="s">
        <v>969</v>
      </c>
      <c r="Q381" s="5"/>
    </row>
    <row r="382">
      <c r="A382" s="6" t="s">
        <v>30</v>
      </c>
      <c r="B382" s="6" t="s">
        <v>42</v>
      </c>
      <c r="C382" s="6" t="s">
        <v>239</v>
      </c>
      <c r="D382" s="6" t="s">
        <v>43</v>
      </c>
      <c r="E382" s="6" t="s">
        <v>44</v>
      </c>
      <c r="F382" s="6" t="s">
        <v>33</v>
      </c>
      <c r="G382" s="6" t="s">
        <v>33</v>
      </c>
      <c r="H382" s="6" t="s">
        <v>34</v>
      </c>
      <c r="I382" s="6" t="s">
        <v>970</v>
      </c>
      <c r="J382" s="6" t="s">
        <v>121</v>
      </c>
      <c r="K382" s="31" t="s">
        <v>122</v>
      </c>
      <c r="L382" s="6" t="s">
        <v>964</v>
      </c>
      <c r="M382" s="6" t="s">
        <v>965</v>
      </c>
      <c r="N382" s="6" t="s">
        <v>966</v>
      </c>
      <c r="O382" s="6">
        <v>14.9589</v>
      </c>
      <c r="P382" s="9" t="s">
        <v>971</v>
      </c>
      <c r="Q382" s="5"/>
    </row>
    <row r="383">
      <c r="A383" s="6" t="s">
        <v>30</v>
      </c>
      <c r="B383" s="6" t="s">
        <v>972</v>
      </c>
      <c r="C383" s="5"/>
      <c r="D383" s="6" t="s">
        <v>55</v>
      </c>
      <c r="E383" s="6" t="s">
        <v>209</v>
      </c>
      <c r="F383" s="6" t="s">
        <v>33</v>
      </c>
      <c r="G383" s="6" t="s">
        <v>33</v>
      </c>
      <c r="H383" s="6" t="s">
        <v>57</v>
      </c>
      <c r="I383" s="6" t="s">
        <v>973</v>
      </c>
      <c r="J383" s="8" t="s">
        <v>121</v>
      </c>
      <c r="K383" s="8" t="s">
        <v>128</v>
      </c>
      <c r="L383" s="13" t="s">
        <v>964</v>
      </c>
      <c r="M383" s="16" t="s">
        <v>974</v>
      </c>
      <c r="N383" s="16" t="s">
        <v>975</v>
      </c>
      <c r="O383" s="6">
        <v>13.3207</v>
      </c>
      <c r="P383" s="9" t="s">
        <v>976</v>
      </c>
      <c r="Q383" s="5"/>
    </row>
    <row r="384">
      <c r="A384" s="8" t="s">
        <v>30</v>
      </c>
      <c r="B384" s="8" t="s">
        <v>47</v>
      </c>
      <c r="C384" s="8" t="s">
        <v>47</v>
      </c>
      <c r="D384" s="8" t="s">
        <v>48</v>
      </c>
      <c r="E384" s="6" t="s">
        <v>33</v>
      </c>
      <c r="F384" s="6" t="s">
        <v>33</v>
      </c>
      <c r="G384" s="6" t="s">
        <v>33</v>
      </c>
      <c r="H384" s="6" t="s">
        <v>33</v>
      </c>
      <c r="I384" s="10" t="s">
        <v>977</v>
      </c>
      <c r="J384" s="11" t="s">
        <v>121</v>
      </c>
      <c r="K384" s="8" t="s">
        <v>128</v>
      </c>
      <c r="L384" s="8" t="s">
        <v>978</v>
      </c>
      <c r="M384" s="8" t="s">
        <v>151</v>
      </c>
      <c r="N384" s="8" t="s">
        <v>152</v>
      </c>
      <c r="O384" s="6">
        <v>9.24518</v>
      </c>
      <c r="P384" s="9" t="s">
        <v>979</v>
      </c>
      <c r="Q384" s="6"/>
      <c r="R384" s="22"/>
      <c r="S384" s="22"/>
    </row>
    <row r="385">
      <c r="A385" s="6" t="s">
        <v>30</v>
      </c>
      <c r="B385" s="6" t="s">
        <v>31</v>
      </c>
      <c r="C385" s="6" t="s">
        <v>134</v>
      </c>
      <c r="D385" s="6" t="s">
        <v>33</v>
      </c>
      <c r="E385" s="6" t="s">
        <v>33</v>
      </c>
      <c r="F385" s="6" t="s">
        <v>33</v>
      </c>
      <c r="G385" s="6" t="s">
        <v>33</v>
      </c>
      <c r="H385" s="6" t="s">
        <v>78</v>
      </c>
      <c r="I385" s="7" t="s">
        <v>980</v>
      </c>
      <c r="J385" s="6" t="s">
        <v>121</v>
      </c>
      <c r="K385" s="6" t="s">
        <v>128</v>
      </c>
      <c r="L385" s="6" t="s">
        <v>981</v>
      </c>
      <c r="M385" s="6" t="s">
        <v>982</v>
      </c>
      <c r="N385" s="6" t="s">
        <v>983</v>
      </c>
      <c r="O385" s="6">
        <v>14.8497</v>
      </c>
      <c r="P385" s="18"/>
      <c r="Q385" s="5"/>
    </row>
    <row r="386">
      <c r="A386" s="6" t="s">
        <v>30</v>
      </c>
      <c r="B386" s="6" t="s">
        <v>31</v>
      </c>
      <c r="C386" s="6" t="s">
        <v>134</v>
      </c>
      <c r="D386" s="6" t="s">
        <v>33</v>
      </c>
      <c r="E386" s="6" t="s">
        <v>33</v>
      </c>
      <c r="F386" s="6" t="s">
        <v>33</v>
      </c>
      <c r="G386" s="6" t="s">
        <v>33</v>
      </c>
      <c r="H386" s="6" t="s">
        <v>78</v>
      </c>
      <c r="I386" s="7" t="s">
        <v>984</v>
      </c>
      <c r="J386" s="6" t="s">
        <v>121</v>
      </c>
      <c r="K386" s="6" t="s">
        <v>128</v>
      </c>
      <c r="L386" s="6" t="s">
        <v>985</v>
      </c>
      <c r="M386" s="6" t="s">
        <v>986</v>
      </c>
      <c r="N386" s="6" t="s">
        <v>987</v>
      </c>
      <c r="O386" s="6">
        <v>2.3356</v>
      </c>
      <c r="P386" s="18"/>
      <c r="Q386" s="5"/>
    </row>
    <row r="387">
      <c r="A387" s="6" t="s">
        <v>30</v>
      </c>
      <c r="B387" s="6" t="s">
        <v>31</v>
      </c>
      <c r="C387" s="6" t="s">
        <v>134</v>
      </c>
      <c r="D387" s="6" t="s">
        <v>33</v>
      </c>
      <c r="E387" s="6" t="s">
        <v>33</v>
      </c>
      <c r="F387" s="6" t="s">
        <v>33</v>
      </c>
      <c r="G387" s="6" t="s">
        <v>33</v>
      </c>
      <c r="H387" s="6" t="s">
        <v>78</v>
      </c>
      <c r="I387" s="7" t="s">
        <v>988</v>
      </c>
      <c r="J387" s="6" t="s">
        <v>121</v>
      </c>
      <c r="K387" s="6" t="s">
        <v>128</v>
      </c>
      <c r="L387" s="6" t="s">
        <v>989</v>
      </c>
      <c r="M387" s="6" t="s">
        <v>986</v>
      </c>
      <c r="N387" s="6" t="s">
        <v>987</v>
      </c>
      <c r="O387" s="6">
        <v>2.7821</v>
      </c>
      <c r="P387" s="18"/>
      <c r="Q387" s="5"/>
    </row>
    <row r="388">
      <c r="A388" s="6" t="s">
        <v>30</v>
      </c>
      <c r="B388" s="6" t="s">
        <v>31</v>
      </c>
      <c r="C388" s="6" t="s">
        <v>134</v>
      </c>
      <c r="D388" s="6" t="s">
        <v>33</v>
      </c>
      <c r="E388" s="6" t="s">
        <v>33</v>
      </c>
      <c r="F388" s="6" t="s">
        <v>33</v>
      </c>
      <c r="G388" s="6" t="s">
        <v>33</v>
      </c>
      <c r="H388" s="6" t="s">
        <v>78</v>
      </c>
      <c r="I388" s="7" t="s">
        <v>990</v>
      </c>
      <c r="J388" s="6" t="s">
        <v>121</v>
      </c>
      <c r="K388" s="6" t="s">
        <v>128</v>
      </c>
      <c r="L388" s="6" t="s">
        <v>989</v>
      </c>
      <c r="M388" s="6" t="s">
        <v>986</v>
      </c>
      <c r="N388" s="6" t="s">
        <v>987</v>
      </c>
      <c r="O388" s="6">
        <v>16.559</v>
      </c>
      <c r="P388" s="18"/>
      <c r="Q388" s="5"/>
    </row>
    <row r="389">
      <c r="A389" s="6" t="s">
        <v>30</v>
      </c>
      <c r="B389" s="6" t="s">
        <v>31</v>
      </c>
      <c r="C389" s="6" t="s">
        <v>134</v>
      </c>
      <c r="D389" s="6" t="s">
        <v>33</v>
      </c>
      <c r="E389" s="6" t="s">
        <v>33</v>
      </c>
      <c r="F389" s="6" t="s">
        <v>33</v>
      </c>
      <c r="G389" s="6" t="s">
        <v>33</v>
      </c>
      <c r="H389" s="6" t="s">
        <v>78</v>
      </c>
      <c r="I389" s="7" t="s">
        <v>991</v>
      </c>
      <c r="J389" s="6" t="s">
        <v>121</v>
      </c>
      <c r="K389" s="6" t="s">
        <v>128</v>
      </c>
      <c r="L389" s="6" t="s">
        <v>989</v>
      </c>
      <c r="M389" s="6" t="s">
        <v>986</v>
      </c>
      <c r="N389" s="6" t="s">
        <v>987</v>
      </c>
      <c r="O389" s="6">
        <v>19.193</v>
      </c>
      <c r="P389" s="18"/>
      <c r="Q389" s="5"/>
    </row>
    <row r="390">
      <c r="A390" s="6" t="s">
        <v>30</v>
      </c>
      <c r="B390" s="6" t="s">
        <v>31</v>
      </c>
      <c r="C390" s="6" t="s">
        <v>134</v>
      </c>
      <c r="D390" s="6" t="s">
        <v>33</v>
      </c>
      <c r="E390" s="6" t="s">
        <v>33</v>
      </c>
      <c r="F390" s="6" t="s">
        <v>33</v>
      </c>
      <c r="G390" s="6" t="s">
        <v>33</v>
      </c>
      <c r="H390" s="6" t="s">
        <v>78</v>
      </c>
      <c r="I390" s="7" t="s">
        <v>992</v>
      </c>
      <c r="J390" s="6" t="s">
        <v>121</v>
      </c>
      <c r="K390" s="6" t="s">
        <v>128</v>
      </c>
      <c r="L390" s="6" t="s">
        <v>989</v>
      </c>
      <c r="M390" s="6" t="s">
        <v>986</v>
      </c>
      <c r="N390" s="6" t="s">
        <v>987</v>
      </c>
      <c r="O390" s="6">
        <v>14.7625</v>
      </c>
      <c r="P390" s="18"/>
      <c r="Q390" s="5"/>
    </row>
    <row r="391">
      <c r="A391" s="6" t="s">
        <v>85</v>
      </c>
      <c r="B391" s="6" t="s">
        <v>86</v>
      </c>
      <c r="C391" s="8" t="s">
        <v>87</v>
      </c>
      <c r="D391" s="8" t="s">
        <v>43</v>
      </c>
      <c r="E391" s="6" t="s">
        <v>33</v>
      </c>
      <c r="F391" s="6" t="s">
        <v>33</v>
      </c>
      <c r="G391" s="6" t="s">
        <v>33</v>
      </c>
      <c r="H391" s="8" t="s">
        <v>34</v>
      </c>
      <c r="I391" s="10" t="s">
        <v>993</v>
      </c>
      <c r="J391" s="8" t="s">
        <v>36</v>
      </c>
      <c r="K391" s="8" t="s">
        <v>37</v>
      </c>
      <c r="L391" s="8" t="s">
        <v>994</v>
      </c>
      <c r="M391" s="19" t="s">
        <v>995</v>
      </c>
      <c r="N391" s="19" t="s">
        <v>996</v>
      </c>
      <c r="O391" s="6">
        <v>10.9749</v>
      </c>
      <c r="P391" s="18"/>
      <c r="Q391" s="5"/>
    </row>
    <row r="392">
      <c r="A392" s="6" t="s">
        <v>30</v>
      </c>
      <c r="B392" s="6" t="s">
        <v>434</v>
      </c>
      <c r="C392" s="8" t="s">
        <v>435</v>
      </c>
      <c r="D392" s="6" t="s">
        <v>55</v>
      </c>
      <c r="E392" s="6" t="s">
        <v>288</v>
      </c>
      <c r="F392" s="6" t="s">
        <v>33</v>
      </c>
      <c r="G392" s="6" t="s">
        <v>33</v>
      </c>
      <c r="H392" s="6" t="s">
        <v>289</v>
      </c>
      <c r="I392" s="6" t="s">
        <v>997</v>
      </c>
      <c r="J392" s="8" t="s">
        <v>437</v>
      </c>
      <c r="K392" s="8" t="s">
        <v>998</v>
      </c>
      <c r="L392" s="13" t="s">
        <v>999</v>
      </c>
      <c r="M392" s="16" t="s">
        <v>1000</v>
      </c>
      <c r="N392" s="16" t="s">
        <v>1001</v>
      </c>
      <c r="O392" s="6">
        <v>5.5274</v>
      </c>
      <c r="P392" s="9" t="s">
        <v>1002</v>
      </c>
      <c r="Q392" s="5"/>
    </row>
    <row r="393">
      <c r="A393" s="11" t="s">
        <v>65</v>
      </c>
      <c r="B393" s="11" t="s">
        <v>66</v>
      </c>
      <c r="C393" s="11" t="s">
        <v>66</v>
      </c>
      <c r="D393" s="11" t="s">
        <v>43</v>
      </c>
      <c r="E393" s="6" t="s">
        <v>33</v>
      </c>
      <c r="F393" s="11" t="s">
        <v>69</v>
      </c>
      <c r="G393" s="11" t="s">
        <v>69</v>
      </c>
      <c r="H393" s="11" t="s">
        <v>78</v>
      </c>
      <c r="I393" s="15" t="s">
        <v>1003</v>
      </c>
      <c r="J393" s="11" t="s">
        <v>156</v>
      </c>
      <c r="K393" s="11" t="s">
        <v>291</v>
      </c>
      <c r="L393" s="11" t="s">
        <v>1004</v>
      </c>
      <c r="M393" s="16">
        <v>4.857844808</v>
      </c>
      <c r="N393" s="16" t="s">
        <v>1005</v>
      </c>
      <c r="O393" s="6">
        <v>11.9104</v>
      </c>
      <c r="P393" s="9" t="s">
        <v>1006</v>
      </c>
      <c r="Q393" s="5"/>
    </row>
    <row r="394">
      <c r="A394" s="8" t="s">
        <v>85</v>
      </c>
      <c r="B394" s="8" t="s">
        <v>105</v>
      </c>
      <c r="C394" s="8" t="s">
        <v>1007</v>
      </c>
      <c r="D394" s="8" t="s">
        <v>43</v>
      </c>
      <c r="E394" s="6" t="s">
        <v>33</v>
      </c>
      <c r="F394" s="6" t="s">
        <v>33</v>
      </c>
      <c r="G394" s="6" t="s">
        <v>33</v>
      </c>
      <c r="H394" s="8" t="s">
        <v>78</v>
      </c>
      <c r="I394" s="8" t="s">
        <v>1008</v>
      </c>
      <c r="J394" s="8" t="s">
        <v>156</v>
      </c>
      <c r="K394" s="34" t="s">
        <v>291</v>
      </c>
      <c r="L394" s="34" t="s">
        <v>1004</v>
      </c>
      <c r="M394" s="33">
        <v>4.866633</v>
      </c>
      <c r="N394" s="34" t="s">
        <v>1009</v>
      </c>
      <c r="O394" s="20">
        <v>10.1793</v>
      </c>
      <c r="P394" s="18"/>
      <c r="Q394" s="8"/>
      <c r="R394" s="22"/>
      <c r="S394" s="22"/>
    </row>
    <row r="395">
      <c r="A395" s="6" t="s">
        <v>30</v>
      </c>
      <c r="B395" s="6" t="s">
        <v>53</v>
      </c>
      <c r="C395" s="6" t="s">
        <v>1010</v>
      </c>
      <c r="D395" s="6" t="s">
        <v>55</v>
      </c>
      <c r="E395" s="6" t="s">
        <v>56</v>
      </c>
      <c r="F395" s="6" t="s">
        <v>33</v>
      </c>
      <c r="G395" s="6" t="s">
        <v>33</v>
      </c>
      <c r="H395" s="6" t="s">
        <v>78</v>
      </c>
      <c r="I395" s="6" t="s">
        <v>1011</v>
      </c>
      <c r="J395" s="8" t="s">
        <v>156</v>
      </c>
      <c r="K395" s="8" t="s">
        <v>834</v>
      </c>
      <c r="L395" s="34" t="s">
        <v>1012</v>
      </c>
      <c r="M395" s="16" t="s">
        <v>1013</v>
      </c>
      <c r="N395" s="16" t="s">
        <v>1014</v>
      </c>
      <c r="O395" s="6">
        <v>7.9884</v>
      </c>
      <c r="P395" s="9" t="s">
        <v>1015</v>
      </c>
      <c r="Q395" s="5"/>
    </row>
    <row r="396">
      <c r="A396" s="6" t="s">
        <v>30</v>
      </c>
      <c r="B396" s="6" t="s">
        <v>434</v>
      </c>
      <c r="C396" s="6" t="s">
        <v>435</v>
      </c>
      <c r="D396" s="6" t="s">
        <v>55</v>
      </c>
      <c r="E396" s="6" t="s">
        <v>288</v>
      </c>
      <c r="F396" s="6" t="s">
        <v>33</v>
      </c>
      <c r="G396" s="6" t="s">
        <v>33</v>
      </c>
      <c r="H396" s="6" t="s">
        <v>289</v>
      </c>
      <c r="I396" s="6" t="s">
        <v>1016</v>
      </c>
      <c r="J396" s="8" t="s">
        <v>437</v>
      </c>
      <c r="K396" s="8" t="s">
        <v>1017</v>
      </c>
      <c r="L396" s="13" t="s">
        <v>1018</v>
      </c>
      <c r="M396" s="16" t="s">
        <v>1019</v>
      </c>
      <c r="N396" s="16" t="s">
        <v>1020</v>
      </c>
      <c r="O396" s="6">
        <v>10.0245</v>
      </c>
      <c r="P396" s="9" t="s">
        <v>1021</v>
      </c>
      <c r="Q396" s="5"/>
    </row>
    <row r="397">
      <c r="A397" s="6" t="s">
        <v>30</v>
      </c>
      <c r="B397" s="6" t="s">
        <v>434</v>
      </c>
      <c r="C397" s="6" t="s">
        <v>434</v>
      </c>
      <c r="D397" s="6" t="s">
        <v>55</v>
      </c>
      <c r="E397" s="6" t="s">
        <v>288</v>
      </c>
      <c r="F397" s="6" t="s">
        <v>33</v>
      </c>
      <c r="G397" s="6" t="s">
        <v>33</v>
      </c>
      <c r="H397" s="6" t="s">
        <v>289</v>
      </c>
      <c r="I397" s="6" t="s">
        <v>1022</v>
      </c>
      <c r="J397" s="8" t="s">
        <v>121</v>
      </c>
      <c r="K397" s="8" t="s">
        <v>136</v>
      </c>
      <c r="L397" s="34" t="s">
        <v>1023</v>
      </c>
      <c r="M397" s="16" t="s">
        <v>1024</v>
      </c>
      <c r="N397" s="16" t="s">
        <v>1025</v>
      </c>
      <c r="O397" s="6">
        <v>8.0006</v>
      </c>
      <c r="P397" s="9" t="s">
        <v>1026</v>
      </c>
      <c r="Q397" s="5"/>
    </row>
    <row r="398">
      <c r="A398" s="6" t="s">
        <v>30</v>
      </c>
      <c r="B398" s="6" t="s">
        <v>31</v>
      </c>
      <c r="C398" s="6" t="s">
        <v>297</v>
      </c>
      <c r="D398" s="6" t="s">
        <v>33</v>
      </c>
      <c r="E398" s="6" t="s">
        <v>33</v>
      </c>
      <c r="F398" s="6" t="s">
        <v>33</v>
      </c>
      <c r="G398" s="6" t="s">
        <v>33</v>
      </c>
      <c r="H398" s="6" t="s">
        <v>34</v>
      </c>
      <c r="I398" s="7" t="s">
        <v>1027</v>
      </c>
      <c r="J398" s="6" t="s">
        <v>121</v>
      </c>
      <c r="K398" s="31" t="s">
        <v>136</v>
      </c>
      <c r="L398" s="6" t="s">
        <v>1023</v>
      </c>
      <c r="M398" s="6" t="s">
        <v>1028</v>
      </c>
      <c r="N398" s="6" t="s">
        <v>1029</v>
      </c>
      <c r="O398" s="6">
        <v>12.8665</v>
      </c>
      <c r="P398" s="9" t="s">
        <v>1030</v>
      </c>
      <c r="Q398" s="5"/>
    </row>
    <row r="399">
      <c r="A399" s="6" t="s">
        <v>30</v>
      </c>
      <c r="B399" s="6" t="s">
        <v>31</v>
      </c>
      <c r="C399" s="6" t="s">
        <v>297</v>
      </c>
      <c r="D399" s="6" t="s">
        <v>33</v>
      </c>
      <c r="E399" s="6" t="s">
        <v>33</v>
      </c>
      <c r="F399" s="6" t="s">
        <v>33</v>
      </c>
      <c r="G399" s="6" t="s">
        <v>33</v>
      </c>
      <c r="H399" s="6" t="s">
        <v>34</v>
      </c>
      <c r="I399" s="7" t="s">
        <v>1031</v>
      </c>
      <c r="J399" s="6" t="s">
        <v>121</v>
      </c>
      <c r="K399" s="31" t="s">
        <v>136</v>
      </c>
      <c r="L399" s="6" t="s">
        <v>1023</v>
      </c>
      <c r="M399" s="6" t="s">
        <v>1028</v>
      </c>
      <c r="N399" s="6" t="s">
        <v>1029</v>
      </c>
      <c r="O399" s="6">
        <v>11.6843</v>
      </c>
      <c r="P399" s="9" t="s">
        <v>1032</v>
      </c>
      <c r="Q399" s="5"/>
    </row>
    <row r="400">
      <c r="A400" s="6" t="s">
        <v>30</v>
      </c>
      <c r="B400" s="6" t="s">
        <v>42</v>
      </c>
      <c r="C400" s="6" t="s">
        <v>140</v>
      </c>
      <c r="D400" s="6" t="s">
        <v>48</v>
      </c>
      <c r="E400" s="6" t="s">
        <v>141</v>
      </c>
      <c r="F400" s="6" t="s">
        <v>33</v>
      </c>
      <c r="G400" s="6" t="s">
        <v>33</v>
      </c>
      <c r="H400" s="6" t="s">
        <v>34</v>
      </c>
      <c r="I400" s="6" t="s">
        <v>1033</v>
      </c>
      <c r="J400" s="6" t="s">
        <v>121</v>
      </c>
      <c r="K400" s="31" t="s">
        <v>136</v>
      </c>
      <c r="L400" s="6" t="s">
        <v>1023</v>
      </c>
      <c r="M400" s="6" t="s">
        <v>1028</v>
      </c>
      <c r="N400" s="6" t="s">
        <v>1029</v>
      </c>
      <c r="O400" s="6">
        <v>14.168</v>
      </c>
      <c r="P400" s="9" t="s">
        <v>1034</v>
      </c>
      <c r="Q400" s="5"/>
    </row>
    <row r="401">
      <c r="A401" s="6" t="s">
        <v>30</v>
      </c>
      <c r="B401" s="6" t="s">
        <v>31</v>
      </c>
      <c r="C401" s="6" t="s">
        <v>297</v>
      </c>
      <c r="D401" s="6" t="s">
        <v>33</v>
      </c>
      <c r="E401" s="6" t="s">
        <v>33</v>
      </c>
      <c r="F401" s="6" t="s">
        <v>33</v>
      </c>
      <c r="G401" s="6" t="s">
        <v>33</v>
      </c>
      <c r="H401" s="6" t="s">
        <v>68</v>
      </c>
      <c r="I401" s="7" t="s">
        <v>1035</v>
      </c>
      <c r="J401" s="6" t="s">
        <v>121</v>
      </c>
      <c r="K401" s="31" t="s">
        <v>136</v>
      </c>
      <c r="L401" s="6" t="s">
        <v>1023</v>
      </c>
      <c r="M401" s="35" t="s">
        <v>1036</v>
      </c>
      <c r="N401" s="35" t="s">
        <v>1037</v>
      </c>
      <c r="O401" s="6">
        <v>19.2106</v>
      </c>
      <c r="P401" s="18"/>
      <c r="Q401" s="5"/>
    </row>
    <row r="402">
      <c r="A402" s="6" t="s">
        <v>30</v>
      </c>
      <c r="B402" s="6" t="s">
        <v>31</v>
      </c>
      <c r="C402" s="6" t="s">
        <v>297</v>
      </c>
      <c r="D402" s="6" t="s">
        <v>33</v>
      </c>
      <c r="E402" s="6" t="s">
        <v>33</v>
      </c>
      <c r="F402" s="6" t="s">
        <v>33</v>
      </c>
      <c r="G402" s="6" t="s">
        <v>33</v>
      </c>
      <c r="H402" s="6" t="s">
        <v>34</v>
      </c>
      <c r="I402" s="7" t="s">
        <v>1038</v>
      </c>
      <c r="J402" s="6" t="s">
        <v>121</v>
      </c>
      <c r="K402" s="31" t="s">
        <v>136</v>
      </c>
      <c r="L402" s="6" t="s">
        <v>1023</v>
      </c>
      <c r="M402" s="35" t="s">
        <v>1036</v>
      </c>
      <c r="N402" s="35" t="s">
        <v>1037</v>
      </c>
      <c r="O402" s="6">
        <v>16.2023</v>
      </c>
      <c r="P402" s="18"/>
      <c r="Q402" s="5"/>
    </row>
    <row r="403">
      <c r="A403" s="6" t="s">
        <v>30</v>
      </c>
      <c r="B403" s="6" t="s">
        <v>31</v>
      </c>
      <c r="C403" s="6" t="s">
        <v>297</v>
      </c>
      <c r="D403" s="6" t="s">
        <v>33</v>
      </c>
      <c r="E403" s="6" t="s">
        <v>33</v>
      </c>
      <c r="F403" s="6" t="s">
        <v>33</v>
      </c>
      <c r="G403" s="6" t="s">
        <v>33</v>
      </c>
      <c r="H403" s="6" t="s">
        <v>68</v>
      </c>
      <c r="I403" s="7" t="s">
        <v>1039</v>
      </c>
      <c r="J403" s="6" t="s">
        <v>121</v>
      </c>
      <c r="K403" s="31" t="s">
        <v>136</v>
      </c>
      <c r="L403" s="31" t="s">
        <v>1023</v>
      </c>
      <c r="M403" s="19" t="s">
        <v>1040</v>
      </c>
      <c r="N403" s="19" t="s">
        <v>1041</v>
      </c>
      <c r="O403" s="6">
        <v>26.9593</v>
      </c>
      <c r="P403" s="18"/>
      <c r="Q403" s="5"/>
    </row>
    <row r="404">
      <c r="A404" s="6" t="s">
        <v>85</v>
      </c>
      <c r="B404" s="6" t="s">
        <v>86</v>
      </c>
      <c r="C404" s="13" t="s">
        <v>223</v>
      </c>
      <c r="D404" s="8" t="s">
        <v>48</v>
      </c>
      <c r="E404" s="6" t="s">
        <v>33</v>
      </c>
      <c r="F404" s="6" t="s">
        <v>33</v>
      </c>
      <c r="G404" s="6" t="s">
        <v>33</v>
      </c>
      <c r="H404" s="8" t="s">
        <v>34</v>
      </c>
      <c r="I404" s="29" t="s">
        <v>1042</v>
      </c>
      <c r="J404" s="13" t="s">
        <v>36</v>
      </c>
      <c r="K404" s="13" t="s">
        <v>37</v>
      </c>
      <c r="L404" s="13" t="s">
        <v>1043</v>
      </c>
      <c r="M404" s="30" t="s">
        <v>1044</v>
      </c>
      <c r="N404" s="30" t="s">
        <v>1045</v>
      </c>
      <c r="O404" s="6">
        <v>17.5498</v>
      </c>
      <c r="P404" s="18"/>
      <c r="Q404" s="5"/>
    </row>
    <row r="405">
      <c r="A405" s="6" t="s">
        <v>85</v>
      </c>
      <c r="B405" s="6" t="s">
        <v>86</v>
      </c>
      <c r="C405" s="13" t="s">
        <v>223</v>
      </c>
      <c r="D405" s="8" t="s">
        <v>48</v>
      </c>
      <c r="E405" s="6" t="s">
        <v>33</v>
      </c>
      <c r="F405" s="6" t="s">
        <v>33</v>
      </c>
      <c r="G405" s="6" t="s">
        <v>33</v>
      </c>
      <c r="H405" s="8" t="s">
        <v>34</v>
      </c>
      <c r="I405" s="29" t="s">
        <v>1046</v>
      </c>
      <c r="J405" s="13" t="s">
        <v>36</v>
      </c>
      <c r="K405" s="13" t="s">
        <v>37</v>
      </c>
      <c r="L405" s="13" t="s">
        <v>1043</v>
      </c>
      <c r="M405" s="30" t="s">
        <v>1044</v>
      </c>
      <c r="N405" s="30" t="s">
        <v>1045</v>
      </c>
      <c r="O405" s="6">
        <v>17.9771</v>
      </c>
      <c r="P405" s="49"/>
      <c r="Q405" s="5"/>
    </row>
    <row r="406">
      <c r="A406" s="6" t="s">
        <v>85</v>
      </c>
      <c r="B406" s="6" t="s">
        <v>86</v>
      </c>
      <c r="C406" s="13" t="s">
        <v>223</v>
      </c>
      <c r="D406" s="8" t="s">
        <v>48</v>
      </c>
      <c r="E406" s="6" t="s">
        <v>33</v>
      </c>
      <c r="F406" s="6" t="s">
        <v>33</v>
      </c>
      <c r="G406" s="6" t="s">
        <v>33</v>
      </c>
      <c r="H406" s="8" t="s">
        <v>34</v>
      </c>
      <c r="I406" s="29" t="s">
        <v>1047</v>
      </c>
      <c r="J406" s="13" t="s">
        <v>36</v>
      </c>
      <c r="K406" s="13" t="s">
        <v>37</v>
      </c>
      <c r="L406" s="13" t="s">
        <v>1043</v>
      </c>
      <c r="M406" s="30" t="s">
        <v>1044</v>
      </c>
      <c r="N406" s="30" t="s">
        <v>1045</v>
      </c>
      <c r="O406" s="6">
        <v>15.8477</v>
      </c>
      <c r="P406" s="18"/>
      <c r="Q406" s="5"/>
      <c r="R406" s="22"/>
      <c r="S406" s="22"/>
    </row>
    <row r="407">
      <c r="A407" s="6" t="s">
        <v>30</v>
      </c>
      <c r="B407" s="6" t="s">
        <v>42</v>
      </c>
      <c r="C407" s="6" t="s">
        <v>42</v>
      </c>
      <c r="D407" s="6" t="s">
        <v>43</v>
      </c>
      <c r="E407" s="6" t="s">
        <v>44</v>
      </c>
      <c r="F407" s="6" t="s">
        <v>33</v>
      </c>
      <c r="G407" s="6" t="s">
        <v>33</v>
      </c>
      <c r="H407" s="6" t="s">
        <v>68</v>
      </c>
      <c r="I407" s="7" t="s">
        <v>1048</v>
      </c>
      <c r="J407" s="6" t="s">
        <v>156</v>
      </c>
      <c r="K407" s="6" t="s">
        <v>390</v>
      </c>
      <c r="L407" s="6" t="s">
        <v>1049</v>
      </c>
      <c r="M407" s="19" t="s">
        <v>1050</v>
      </c>
      <c r="N407" s="19" t="s">
        <v>1051</v>
      </c>
      <c r="O407" s="6">
        <v>9.1049</v>
      </c>
      <c r="P407" s="9" t="s">
        <v>1052</v>
      </c>
      <c r="Q407" s="5"/>
    </row>
    <row r="408">
      <c r="A408" s="11" t="s">
        <v>65</v>
      </c>
      <c r="B408" s="11" t="s">
        <v>66</v>
      </c>
      <c r="C408" s="11" t="s">
        <v>66</v>
      </c>
      <c r="D408" s="11" t="s">
        <v>43</v>
      </c>
      <c r="E408" s="6" t="s">
        <v>33</v>
      </c>
      <c r="F408" s="11" t="s">
        <v>68</v>
      </c>
      <c r="G408" s="11" t="s">
        <v>69</v>
      </c>
      <c r="H408" s="11" t="s">
        <v>78</v>
      </c>
      <c r="I408" s="15" t="s">
        <v>1053</v>
      </c>
      <c r="J408" s="11" t="s">
        <v>156</v>
      </c>
      <c r="K408" s="11" t="s">
        <v>390</v>
      </c>
      <c r="L408" s="11" t="s">
        <v>1049</v>
      </c>
      <c r="M408" s="16">
        <v>1.786822951</v>
      </c>
      <c r="N408" s="16" t="s">
        <v>1054</v>
      </c>
      <c r="O408" s="6">
        <v>11.3973</v>
      </c>
      <c r="P408" s="9" t="s">
        <v>1055</v>
      </c>
      <c r="Q408" s="5"/>
    </row>
    <row r="409">
      <c r="A409" s="11" t="s">
        <v>65</v>
      </c>
      <c r="B409" s="11" t="s">
        <v>66</v>
      </c>
      <c r="C409" s="11" t="s">
        <v>66</v>
      </c>
      <c r="D409" s="11" t="s">
        <v>43</v>
      </c>
      <c r="E409" s="6" t="s">
        <v>33</v>
      </c>
      <c r="F409" s="11" t="s">
        <v>69</v>
      </c>
      <c r="G409" s="11" t="s">
        <v>69</v>
      </c>
      <c r="H409" s="11" t="s">
        <v>78</v>
      </c>
      <c r="I409" s="15" t="s">
        <v>1056</v>
      </c>
      <c r="J409" s="11" t="s">
        <v>156</v>
      </c>
      <c r="K409" s="11" t="s">
        <v>390</v>
      </c>
      <c r="L409" s="11" t="s">
        <v>1049</v>
      </c>
      <c r="M409" s="16">
        <v>1.786822951</v>
      </c>
      <c r="N409" s="16" t="s">
        <v>1054</v>
      </c>
      <c r="O409" s="6">
        <v>12.2817</v>
      </c>
      <c r="P409" s="9" t="s">
        <v>1057</v>
      </c>
      <c r="Q409" s="5"/>
    </row>
    <row r="410">
      <c r="A410" s="11" t="s">
        <v>65</v>
      </c>
      <c r="B410" s="11" t="s">
        <v>66</v>
      </c>
      <c r="C410" s="11" t="s">
        <v>66</v>
      </c>
      <c r="D410" s="11" t="s">
        <v>43</v>
      </c>
      <c r="E410" s="6" t="s">
        <v>33</v>
      </c>
      <c r="F410" s="11" t="s">
        <v>69</v>
      </c>
      <c r="G410" s="11" t="s">
        <v>69</v>
      </c>
      <c r="H410" s="11" t="s">
        <v>78</v>
      </c>
      <c r="I410" s="15" t="s">
        <v>1058</v>
      </c>
      <c r="J410" s="11" t="s">
        <v>156</v>
      </c>
      <c r="K410" s="11" t="s">
        <v>390</v>
      </c>
      <c r="L410" s="11" t="s">
        <v>1049</v>
      </c>
      <c r="M410" s="16">
        <v>1.786822951</v>
      </c>
      <c r="N410" s="16" t="s">
        <v>1054</v>
      </c>
      <c r="O410" s="6">
        <v>11.6658</v>
      </c>
      <c r="P410" s="9" t="s">
        <v>1059</v>
      </c>
      <c r="Q410" s="5"/>
    </row>
    <row r="411">
      <c r="A411" s="11" t="s">
        <v>65</v>
      </c>
      <c r="B411" s="11" t="s">
        <v>66</v>
      </c>
      <c r="C411" s="11" t="s">
        <v>66</v>
      </c>
      <c r="D411" s="11" t="s">
        <v>43</v>
      </c>
      <c r="E411" s="6" t="s">
        <v>33</v>
      </c>
      <c r="F411" s="11" t="s">
        <v>68</v>
      </c>
      <c r="G411" s="11" t="s">
        <v>69</v>
      </c>
      <c r="H411" s="11" t="s">
        <v>78</v>
      </c>
      <c r="I411" s="15" t="s">
        <v>1060</v>
      </c>
      <c r="J411" s="11" t="s">
        <v>156</v>
      </c>
      <c r="K411" s="11" t="s">
        <v>390</v>
      </c>
      <c r="L411" s="11" t="s">
        <v>1049</v>
      </c>
      <c r="M411" s="16">
        <v>1.786822951</v>
      </c>
      <c r="N411" s="16" t="s">
        <v>1054</v>
      </c>
      <c r="O411" s="6">
        <v>7.40638</v>
      </c>
      <c r="P411" s="9" t="s">
        <v>1061</v>
      </c>
      <c r="Q411" s="5"/>
    </row>
    <row r="412">
      <c r="A412" s="11" t="s">
        <v>65</v>
      </c>
      <c r="B412" s="11" t="s">
        <v>66</v>
      </c>
      <c r="C412" s="11" t="s">
        <v>66</v>
      </c>
      <c r="D412" s="11" t="s">
        <v>43</v>
      </c>
      <c r="E412" s="6" t="s">
        <v>33</v>
      </c>
      <c r="F412" s="11" t="s">
        <v>68</v>
      </c>
      <c r="G412" s="11" t="s">
        <v>69</v>
      </c>
      <c r="H412" s="11" t="s">
        <v>78</v>
      </c>
      <c r="I412" s="15" t="s">
        <v>1062</v>
      </c>
      <c r="J412" s="11" t="s">
        <v>156</v>
      </c>
      <c r="K412" s="11" t="s">
        <v>390</v>
      </c>
      <c r="L412" s="11" t="s">
        <v>1049</v>
      </c>
      <c r="M412" s="16">
        <v>1.786822951</v>
      </c>
      <c r="N412" s="16" t="s">
        <v>1054</v>
      </c>
      <c r="O412" s="6">
        <v>14.2672</v>
      </c>
      <c r="P412" s="9" t="s">
        <v>1063</v>
      </c>
      <c r="Q412" s="5"/>
    </row>
    <row r="413">
      <c r="A413" s="6" t="s">
        <v>30</v>
      </c>
      <c r="B413" s="6" t="s">
        <v>42</v>
      </c>
      <c r="C413" s="6" t="s">
        <v>212</v>
      </c>
      <c r="D413" s="6" t="s">
        <v>43</v>
      </c>
      <c r="E413" s="6" t="s">
        <v>44</v>
      </c>
      <c r="F413" s="6" t="s">
        <v>33</v>
      </c>
      <c r="G413" s="6" t="s">
        <v>33</v>
      </c>
      <c r="H413" s="6" t="s">
        <v>57</v>
      </c>
      <c r="I413" s="7" t="s">
        <v>1064</v>
      </c>
      <c r="J413" s="6" t="s">
        <v>156</v>
      </c>
      <c r="K413" s="6" t="s">
        <v>390</v>
      </c>
      <c r="L413" s="6" t="s">
        <v>1049</v>
      </c>
      <c r="M413" s="16">
        <v>1.786822951</v>
      </c>
      <c r="N413" s="16" t="s">
        <v>1054</v>
      </c>
      <c r="O413" s="6">
        <v>13.6107</v>
      </c>
      <c r="P413" s="9" t="s">
        <v>1065</v>
      </c>
      <c r="Q413" s="5"/>
    </row>
    <row r="414">
      <c r="A414" s="8" t="s">
        <v>30</v>
      </c>
      <c r="B414" s="8" t="s">
        <v>47</v>
      </c>
      <c r="C414" s="8" t="s">
        <v>154</v>
      </c>
      <c r="D414" s="8" t="s">
        <v>43</v>
      </c>
      <c r="E414" s="6" t="s">
        <v>33</v>
      </c>
      <c r="F414" s="6" t="s">
        <v>33</v>
      </c>
      <c r="G414" s="6" t="s">
        <v>33</v>
      </c>
      <c r="H414" s="6" t="s">
        <v>33</v>
      </c>
      <c r="I414" s="10" t="s">
        <v>1066</v>
      </c>
      <c r="J414" s="11" t="s">
        <v>156</v>
      </c>
      <c r="K414" s="8" t="s">
        <v>390</v>
      </c>
      <c r="L414" s="11" t="s">
        <v>1049</v>
      </c>
      <c r="M414" s="16">
        <v>1.786822951</v>
      </c>
      <c r="N414" s="16" t="s">
        <v>1054</v>
      </c>
      <c r="O414" s="6">
        <v>5.68367</v>
      </c>
      <c r="P414" s="9" t="s">
        <v>1067</v>
      </c>
      <c r="Q414" s="5"/>
    </row>
    <row r="415">
      <c r="A415" s="8" t="s">
        <v>30</v>
      </c>
      <c r="B415" s="8" t="s">
        <v>47</v>
      </c>
      <c r="C415" s="8" t="s">
        <v>154</v>
      </c>
      <c r="D415" s="8" t="s">
        <v>43</v>
      </c>
      <c r="E415" s="6" t="s">
        <v>33</v>
      </c>
      <c r="F415" s="6" t="s">
        <v>33</v>
      </c>
      <c r="G415" s="6" t="s">
        <v>33</v>
      </c>
      <c r="H415" s="6" t="s">
        <v>33</v>
      </c>
      <c r="I415" s="10" t="s">
        <v>1068</v>
      </c>
      <c r="J415" s="11" t="s">
        <v>156</v>
      </c>
      <c r="K415" s="8" t="s">
        <v>390</v>
      </c>
      <c r="L415" s="11" t="s">
        <v>1049</v>
      </c>
      <c r="M415" s="16">
        <v>1.786822951</v>
      </c>
      <c r="N415" s="16" t="s">
        <v>1054</v>
      </c>
      <c r="O415" s="6">
        <v>5.18706</v>
      </c>
      <c r="P415" s="9" t="s">
        <v>1069</v>
      </c>
      <c r="Q415" s="5"/>
    </row>
    <row r="416">
      <c r="A416" s="6" t="s">
        <v>30</v>
      </c>
      <c r="B416" s="6" t="s">
        <v>42</v>
      </c>
      <c r="C416" s="6" t="s">
        <v>212</v>
      </c>
      <c r="D416" s="6" t="s">
        <v>43</v>
      </c>
      <c r="E416" s="6" t="s">
        <v>44</v>
      </c>
      <c r="F416" s="6" t="s">
        <v>33</v>
      </c>
      <c r="G416" s="6" t="s">
        <v>33</v>
      </c>
      <c r="H416" s="6" t="s">
        <v>57</v>
      </c>
      <c r="I416" s="7" t="s">
        <v>1070</v>
      </c>
      <c r="J416" s="6" t="s">
        <v>156</v>
      </c>
      <c r="K416" s="6" t="s">
        <v>390</v>
      </c>
      <c r="L416" s="6" t="s">
        <v>1049</v>
      </c>
      <c r="M416" s="16">
        <v>1.786822951</v>
      </c>
      <c r="N416" s="16" t="s">
        <v>1054</v>
      </c>
      <c r="O416" s="6">
        <v>7.3806</v>
      </c>
      <c r="P416" s="9" t="s">
        <v>1071</v>
      </c>
      <c r="Q416" s="5"/>
    </row>
    <row r="417">
      <c r="A417" s="6" t="s">
        <v>30</v>
      </c>
      <c r="B417" s="6" t="s">
        <v>972</v>
      </c>
      <c r="C417" s="5"/>
      <c r="D417" s="6" t="s">
        <v>55</v>
      </c>
      <c r="E417" s="6" t="s">
        <v>209</v>
      </c>
      <c r="F417" s="6" t="s">
        <v>33</v>
      </c>
      <c r="G417" s="6" t="s">
        <v>33</v>
      </c>
      <c r="H417" s="6" t="s">
        <v>57</v>
      </c>
      <c r="I417" s="6" t="s">
        <v>1072</v>
      </c>
      <c r="J417" s="8" t="s">
        <v>121</v>
      </c>
      <c r="K417" s="8" t="s">
        <v>128</v>
      </c>
      <c r="L417" s="34" t="s">
        <v>1073</v>
      </c>
      <c r="M417" s="16" t="s">
        <v>1074</v>
      </c>
      <c r="N417" s="16" t="s">
        <v>1075</v>
      </c>
      <c r="O417" s="6">
        <v>12.2067</v>
      </c>
      <c r="P417" s="9" t="s">
        <v>1076</v>
      </c>
      <c r="Q417" s="5"/>
    </row>
    <row r="418">
      <c r="A418" s="6" t="s">
        <v>30</v>
      </c>
      <c r="B418" s="6" t="s">
        <v>972</v>
      </c>
      <c r="C418" s="5"/>
      <c r="D418" s="6" t="s">
        <v>55</v>
      </c>
      <c r="E418" s="6" t="s">
        <v>209</v>
      </c>
      <c r="F418" s="6" t="s">
        <v>33</v>
      </c>
      <c r="G418" s="6" t="s">
        <v>33</v>
      </c>
      <c r="H418" s="6" t="s">
        <v>57</v>
      </c>
      <c r="I418" s="6" t="s">
        <v>1077</v>
      </c>
      <c r="J418" s="8" t="s">
        <v>121</v>
      </c>
      <c r="K418" s="8" t="s">
        <v>128</v>
      </c>
      <c r="L418" s="34" t="s">
        <v>1073</v>
      </c>
      <c r="M418" s="16" t="s">
        <v>1074</v>
      </c>
      <c r="N418" s="16" t="s">
        <v>1075</v>
      </c>
      <c r="O418" s="6">
        <v>13.8369</v>
      </c>
      <c r="P418" s="9" t="s">
        <v>1078</v>
      </c>
      <c r="Q418" s="5"/>
    </row>
    <row r="419">
      <c r="A419" s="6" t="s">
        <v>30</v>
      </c>
      <c r="B419" s="6" t="s">
        <v>972</v>
      </c>
      <c r="C419" s="5"/>
      <c r="D419" s="6" t="s">
        <v>55</v>
      </c>
      <c r="E419" s="6" t="s">
        <v>209</v>
      </c>
      <c r="F419" s="6" t="s">
        <v>33</v>
      </c>
      <c r="G419" s="6" t="s">
        <v>33</v>
      </c>
      <c r="H419" s="6" t="s">
        <v>57</v>
      </c>
      <c r="I419" s="6" t="s">
        <v>1079</v>
      </c>
      <c r="J419" s="8" t="s">
        <v>121</v>
      </c>
      <c r="K419" s="8" t="s">
        <v>128</v>
      </c>
      <c r="L419" s="34" t="s">
        <v>1073</v>
      </c>
      <c r="M419" s="16" t="s">
        <v>1074</v>
      </c>
      <c r="N419" s="16" t="s">
        <v>1075</v>
      </c>
      <c r="O419" s="6">
        <v>7.3271</v>
      </c>
      <c r="P419" s="9" t="s">
        <v>1080</v>
      </c>
      <c r="Q419" s="5"/>
    </row>
    <row r="420">
      <c r="A420" s="11" t="s">
        <v>65</v>
      </c>
      <c r="B420" s="11" t="s">
        <v>66</v>
      </c>
      <c r="C420" s="11" t="s">
        <v>119</v>
      </c>
      <c r="D420" s="11" t="s">
        <v>48</v>
      </c>
      <c r="E420" s="6" t="s">
        <v>33</v>
      </c>
      <c r="F420" s="11" t="s">
        <v>162</v>
      </c>
      <c r="G420" s="11" t="s">
        <v>69</v>
      </c>
      <c r="H420" s="11" t="s">
        <v>34</v>
      </c>
      <c r="I420" s="15" t="s">
        <v>1081</v>
      </c>
      <c r="J420" s="11" t="s">
        <v>121</v>
      </c>
      <c r="K420" s="11" t="s">
        <v>122</v>
      </c>
      <c r="L420" s="11" t="s">
        <v>1082</v>
      </c>
      <c r="M420" s="16" t="s">
        <v>1074</v>
      </c>
      <c r="N420" s="16" t="s">
        <v>1075</v>
      </c>
      <c r="O420" s="6">
        <v>9.68505</v>
      </c>
      <c r="P420" s="9" t="s">
        <v>1083</v>
      </c>
      <c r="Q420" s="5"/>
    </row>
    <row r="421">
      <c r="A421" s="6" t="s">
        <v>30</v>
      </c>
      <c r="B421" s="6" t="s">
        <v>53</v>
      </c>
      <c r="C421" s="6" t="s">
        <v>1010</v>
      </c>
      <c r="D421" s="6" t="s">
        <v>55</v>
      </c>
      <c r="E421" s="6" t="s">
        <v>56</v>
      </c>
      <c r="F421" s="6" t="s">
        <v>33</v>
      </c>
      <c r="G421" s="6" t="s">
        <v>33</v>
      </c>
      <c r="H421" s="6" t="s">
        <v>78</v>
      </c>
      <c r="I421" s="6" t="s">
        <v>1084</v>
      </c>
      <c r="J421" s="8" t="s">
        <v>156</v>
      </c>
      <c r="K421" s="8" t="s">
        <v>834</v>
      </c>
      <c r="L421" s="34" t="s">
        <v>1085</v>
      </c>
      <c r="M421" s="16" t="s">
        <v>1013</v>
      </c>
      <c r="N421" s="16" t="s">
        <v>1014</v>
      </c>
      <c r="O421" s="6">
        <v>7.3626</v>
      </c>
      <c r="P421" s="9" t="s">
        <v>1086</v>
      </c>
      <c r="Q421" s="5"/>
    </row>
    <row r="422">
      <c r="A422" s="6" t="s">
        <v>30</v>
      </c>
      <c r="B422" s="6" t="s">
        <v>53</v>
      </c>
      <c r="C422" s="6" t="s">
        <v>839</v>
      </c>
      <c r="D422" s="8" t="s">
        <v>48</v>
      </c>
      <c r="E422" s="6" t="s">
        <v>56</v>
      </c>
      <c r="F422" s="6" t="s">
        <v>33</v>
      </c>
      <c r="G422" s="6" t="s">
        <v>33</v>
      </c>
      <c r="H422" s="6" t="s">
        <v>78</v>
      </c>
      <c r="I422" s="6" t="s">
        <v>1087</v>
      </c>
      <c r="J422" s="8" t="s">
        <v>156</v>
      </c>
      <c r="K422" s="8" t="s">
        <v>834</v>
      </c>
      <c r="L422" s="34" t="s">
        <v>1085</v>
      </c>
      <c r="M422" s="16" t="s">
        <v>1013</v>
      </c>
      <c r="N422" s="16" t="s">
        <v>1014</v>
      </c>
      <c r="O422" s="6">
        <v>5.9988</v>
      </c>
      <c r="P422" s="9" t="s">
        <v>1088</v>
      </c>
      <c r="Q422" s="5"/>
    </row>
    <row r="423">
      <c r="A423" s="11" t="s">
        <v>65</v>
      </c>
      <c r="B423" s="11" t="s">
        <v>66</v>
      </c>
      <c r="C423" s="11" t="s">
        <v>67</v>
      </c>
      <c r="D423" s="11" t="s">
        <v>48</v>
      </c>
      <c r="E423" s="6" t="s">
        <v>33</v>
      </c>
      <c r="F423" s="11" t="s">
        <v>69</v>
      </c>
      <c r="G423" s="11" t="s">
        <v>69</v>
      </c>
      <c r="H423" s="11" t="s">
        <v>196</v>
      </c>
      <c r="I423" s="15" t="s">
        <v>1089</v>
      </c>
      <c r="J423" s="11" t="s">
        <v>36</v>
      </c>
      <c r="K423" s="11" t="s">
        <v>37</v>
      </c>
      <c r="L423" s="11" t="s">
        <v>1090</v>
      </c>
      <c r="M423" s="16" t="s">
        <v>1091</v>
      </c>
      <c r="N423" s="16" t="s">
        <v>1092</v>
      </c>
      <c r="O423" s="6">
        <v>7.55208</v>
      </c>
      <c r="P423" s="9" t="s">
        <v>1093</v>
      </c>
      <c r="Q423" s="5"/>
    </row>
    <row r="424">
      <c r="A424" s="6" t="s">
        <v>30</v>
      </c>
      <c r="B424" s="6" t="s">
        <v>53</v>
      </c>
      <c r="C424" s="6" t="s">
        <v>54</v>
      </c>
      <c r="D424" s="6" t="s">
        <v>55</v>
      </c>
      <c r="E424" s="6" t="s">
        <v>56</v>
      </c>
      <c r="F424" s="6" t="s">
        <v>33</v>
      </c>
      <c r="G424" s="6" t="s">
        <v>33</v>
      </c>
      <c r="H424" s="6" t="s">
        <v>57</v>
      </c>
      <c r="I424" s="6" t="s">
        <v>1094</v>
      </c>
      <c r="J424" s="8" t="s">
        <v>36</v>
      </c>
      <c r="K424" s="8" t="s">
        <v>37</v>
      </c>
      <c r="L424" s="13" t="s">
        <v>1090</v>
      </c>
      <c r="M424" s="19" t="s">
        <v>1091</v>
      </c>
      <c r="N424" s="19" t="s">
        <v>1092</v>
      </c>
      <c r="O424" s="6">
        <v>6.9409</v>
      </c>
      <c r="P424" s="9" t="s">
        <v>1095</v>
      </c>
      <c r="Q424" s="5"/>
    </row>
    <row r="425">
      <c r="A425" s="8" t="s">
        <v>30</v>
      </c>
      <c r="B425" s="8" t="s">
        <v>47</v>
      </c>
      <c r="C425" s="8" t="s">
        <v>154</v>
      </c>
      <c r="D425" s="8" t="s">
        <v>43</v>
      </c>
      <c r="E425" s="6" t="s">
        <v>33</v>
      </c>
      <c r="F425" s="6" t="s">
        <v>33</v>
      </c>
      <c r="G425" s="6" t="s">
        <v>33</v>
      </c>
      <c r="H425" s="6" t="s">
        <v>33</v>
      </c>
      <c r="I425" s="10" t="s">
        <v>1096</v>
      </c>
      <c r="J425" s="11" t="s">
        <v>156</v>
      </c>
      <c r="K425" s="8" t="s">
        <v>390</v>
      </c>
      <c r="L425" s="11" t="s">
        <v>1097</v>
      </c>
      <c r="M425" s="16">
        <v>0.902134409</v>
      </c>
      <c r="N425" s="16" t="s">
        <v>1098</v>
      </c>
      <c r="O425" s="6">
        <v>4.40285</v>
      </c>
      <c r="P425" s="9" t="s">
        <v>1099</v>
      </c>
      <c r="Q425" s="5"/>
    </row>
    <row r="426">
      <c r="A426" s="6" t="s">
        <v>30</v>
      </c>
      <c r="B426" s="6" t="s">
        <v>208</v>
      </c>
      <c r="C426" s="6" t="s">
        <v>342</v>
      </c>
      <c r="D426" s="8" t="s">
        <v>48</v>
      </c>
      <c r="E426" s="6" t="s">
        <v>209</v>
      </c>
      <c r="F426" s="6" t="s">
        <v>33</v>
      </c>
      <c r="G426" s="6" t="s">
        <v>33</v>
      </c>
      <c r="H426" s="6" t="s">
        <v>34</v>
      </c>
      <c r="I426" s="6" t="s">
        <v>1100</v>
      </c>
      <c r="J426" s="28" t="s">
        <v>36</v>
      </c>
      <c r="K426" s="8" t="s">
        <v>37</v>
      </c>
      <c r="L426" s="34" t="s">
        <v>1101</v>
      </c>
      <c r="M426" s="14" t="s">
        <v>1102</v>
      </c>
      <c r="N426" s="14" t="s">
        <v>1103</v>
      </c>
      <c r="O426" s="6">
        <v>18.2569</v>
      </c>
      <c r="P426" s="40" t="s">
        <v>1104</v>
      </c>
      <c r="Q426" s="5"/>
    </row>
    <row r="427">
      <c r="A427" s="6" t="s">
        <v>85</v>
      </c>
      <c r="B427" s="6" t="s">
        <v>86</v>
      </c>
      <c r="C427" s="8" t="s">
        <v>87</v>
      </c>
      <c r="D427" s="8" t="s">
        <v>43</v>
      </c>
      <c r="E427" s="6" t="s">
        <v>33</v>
      </c>
      <c r="F427" s="6" t="s">
        <v>33</v>
      </c>
      <c r="G427" s="6" t="s">
        <v>33</v>
      </c>
      <c r="H427" s="8" t="s">
        <v>34</v>
      </c>
      <c r="I427" s="10" t="s">
        <v>1105</v>
      </c>
      <c r="J427" s="8" t="s">
        <v>36</v>
      </c>
      <c r="K427" s="8" t="s">
        <v>37</v>
      </c>
      <c r="L427" s="8" t="s">
        <v>1106</v>
      </c>
      <c r="M427" s="19" t="s">
        <v>1107</v>
      </c>
      <c r="N427" s="19" t="s">
        <v>1108</v>
      </c>
      <c r="O427" s="6">
        <v>9.6</v>
      </c>
      <c r="P427" s="18"/>
      <c r="Q427" s="5"/>
    </row>
    <row r="428">
      <c r="A428" s="8" t="s">
        <v>85</v>
      </c>
      <c r="B428" s="8" t="s">
        <v>86</v>
      </c>
      <c r="C428" s="8" t="s">
        <v>87</v>
      </c>
      <c r="D428" s="8" t="s">
        <v>43</v>
      </c>
      <c r="E428" s="6" t="s">
        <v>33</v>
      </c>
      <c r="F428" s="6" t="s">
        <v>33</v>
      </c>
      <c r="G428" s="6" t="s">
        <v>33</v>
      </c>
      <c r="H428" s="8" t="s">
        <v>34</v>
      </c>
      <c r="I428" s="8" t="s">
        <v>1109</v>
      </c>
      <c r="J428" s="8" t="s">
        <v>36</v>
      </c>
      <c r="K428" s="8" t="s">
        <v>59</v>
      </c>
      <c r="L428" s="8" t="s">
        <v>1110</v>
      </c>
      <c r="M428" s="19" t="s">
        <v>1050</v>
      </c>
      <c r="N428" s="19" t="s">
        <v>1051</v>
      </c>
      <c r="O428" s="21"/>
      <c r="P428" s="18"/>
      <c r="Q428" s="21"/>
      <c r="R428" s="22"/>
      <c r="S428" s="22"/>
    </row>
    <row r="429">
      <c r="A429" s="8" t="s">
        <v>85</v>
      </c>
      <c r="B429" s="8" t="s">
        <v>86</v>
      </c>
      <c r="C429" s="8" t="s">
        <v>87</v>
      </c>
      <c r="D429" s="8" t="s">
        <v>43</v>
      </c>
      <c r="E429" s="6" t="s">
        <v>33</v>
      </c>
      <c r="F429" s="6" t="s">
        <v>33</v>
      </c>
      <c r="G429" s="6" t="s">
        <v>33</v>
      </c>
      <c r="H429" s="8" t="s">
        <v>34</v>
      </c>
      <c r="I429" s="8" t="s">
        <v>1111</v>
      </c>
      <c r="J429" s="8" t="s">
        <v>36</v>
      </c>
      <c r="K429" s="8" t="s">
        <v>59</v>
      </c>
      <c r="L429" s="8" t="s">
        <v>1110</v>
      </c>
      <c r="M429" s="19" t="s">
        <v>1050</v>
      </c>
      <c r="N429" s="19" t="s">
        <v>1051</v>
      </c>
      <c r="O429" s="23">
        <v>14.6748</v>
      </c>
      <c r="P429" s="18"/>
      <c r="Q429" s="21"/>
      <c r="R429" s="22"/>
      <c r="S429" s="22"/>
    </row>
    <row r="430">
      <c r="A430" s="8" t="s">
        <v>85</v>
      </c>
      <c r="B430" s="8" t="s">
        <v>86</v>
      </c>
      <c r="C430" s="8" t="s">
        <v>87</v>
      </c>
      <c r="D430" s="8" t="s">
        <v>43</v>
      </c>
      <c r="E430" s="6" t="s">
        <v>33</v>
      </c>
      <c r="F430" s="6" t="s">
        <v>33</v>
      </c>
      <c r="G430" s="6" t="s">
        <v>33</v>
      </c>
      <c r="H430" s="8" t="s">
        <v>34</v>
      </c>
      <c r="I430" s="8" t="s">
        <v>1112</v>
      </c>
      <c r="J430" s="8" t="s">
        <v>36</v>
      </c>
      <c r="K430" s="8" t="s">
        <v>59</v>
      </c>
      <c r="L430" s="8" t="s">
        <v>1110</v>
      </c>
      <c r="M430" s="19" t="s">
        <v>1050</v>
      </c>
      <c r="N430" s="19" t="s">
        <v>1051</v>
      </c>
      <c r="O430" s="23">
        <v>13.594</v>
      </c>
      <c r="P430" s="18"/>
      <c r="Q430" s="21"/>
      <c r="R430" s="22"/>
      <c r="S430" s="22"/>
    </row>
    <row r="431">
      <c r="A431" s="8" t="s">
        <v>85</v>
      </c>
      <c r="B431" s="8" t="s">
        <v>86</v>
      </c>
      <c r="C431" s="8" t="s">
        <v>87</v>
      </c>
      <c r="D431" s="8" t="s">
        <v>43</v>
      </c>
      <c r="E431" s="6" t="s">
        <v>33</v>
      </c>
      <c r="F431" s="6" t="s">
        <v>33</v>
      </c>
      <c r="G431" s="6" t="s">
        <v>33</v>
      </c>
      <c r="H431" s="8" t="s">
        <v>34</v>
      </c>
      <c r="I431" s="8" t="s">
        <v>1113</v>
      </c>
      <c r="J431" s="8" t="s">
        <v>36</v>
      </c>
      <c r="K431" s="8" t="s">
        <v>59</v>
      </c>
      <c r="L431" s="8" t="s">
        <v>1110</v>
      </c>
      <c r="M431" s="19" t="s">
        <v>1050</v>
      </c>
      <c r="N431" s="19" t="s">
        <v>1051</v>
      </c>
      <c r="O431" s="23">
        <v>12.6938</v>
      </c>
      <c r="P431" s="18"/>
      <c r="Q431" s="21"/>
      <c r="R431" s="22"/>
      <c r="S431" s="22"/>
    </row>
    <row r="432">
      <c r="A432" s="8" t="s">
        <v>85</v>
      </c>
      <c r="B432" s="8" t="s">
        <v>86</v>
      </c>
      <c r="C432" s="8" t="s">
        <v>87</v>
      </c>
      <c r="D432" s="8" t="s">
        <v>43</v>
      </c>
      <c r="E432" s="6" t="s">
        <v>33</v>
      </c>
      <c r="F432" s="6" t="s">
        <v>33</v>
      </c>
      <c r="G432" s="6" t="s">
        <v>33</v>
      </c>
      <c r="H432" s="8" t="s">
        <v>34</v>
      </c>
      <c r="I432" s="8" t="s">
        <v>1114</v>
      </c>
      <c r="J432" s="8" t="s">
        <v>36</v>
      </c>
      <c r="K432" s="8" t="s">
        <v>59</v>
      </c>
      <c r="L432" s="8" t="s">
        <v>1110</v>
      </c>
      <c r="M432" s="19" t="s">
        <v>1050</v>
      </c>
      <c r="N432" s="19" t="s">
        <v>1051</v>
      </c>
      <c r="O432" s="23">
        <v>17.7859</v>
      </c>
      <c r="P432" s="18"/>
      <c r="Q432" s="21"/>
      <c r="R432" s="22"/>
      <c r="S432" s="22"/>
    </row>
    <row r="433">
      <c r="A433" s="8" t="s">
        <v>85</v>
      </c>
      <c r="B433" s="8" t="s">
        <v>86</v>
      </c>
      <c r="C433" s="8" t="s">
        <v>87</v>
      </c>
      <c r="D433" s="8" t="s">
        <v>43</v>
      </c>
      <c r="E433" s="6" t="s">
        <v>33</v>
      </c>
      <c r="F433" s="6" t="s">
        <v>33</v>
      </c>
      <c r="G433" s="6" t="s">
        <v>33</v>
      </c>
      <c r="H433" s="8" t="s">
        <v>34</v>
      </c>
      <c r="I433" s="8" t="s">
        <v>1115</v>
      </c>
      <c r="J433" s="8" t="s">
        <v>36</v>
      </c>
      <c r="K433" s="8" t="s">
        <v>59</v>
      </c>
      <c r="L433" s="8" t="s">
        <v>1110</v>
      </c>
      <c r="M433" s="19" t="s">
        <v>1050</v>
      </c>
      <c r="N433" s="19" t="s">
        <v>1051</v>
      </c>
      <c r="O433" s="23">
        <v>9.7222</v>
      </c>
      <c r="P433" s="18"/>
      <c r="Q433" s="21"/>
      <c r="R433" s="22"/>
      <c r="S433" s="22"/>
    </row>
    <row r="434">
      <c r="A434" s="8" t="s">
        <v>85</v>
      </c>
      <c r="B434" s="8" t="s">
        <v>86</v>
      </c>
      <c r="C434" s="8" t="s">
        <v>87</v>
      </c>
      <c r="D434" s="8" t="s">
        <v>43</v>
      </c>
      <c r="E434" s="6" t="s">
        <v>33</v>
      </c>
      <c r="F434" s="6" t="s">
        <v>33</v>
      </c>
      <c r="G434" s="6" t="s">
        <v>33</v>
      </c>
      <c r="H434" s="8" t="s">
        <v>34</v>
      </c>
      <c r="I434" s="8" t="s">
        <v>1116</v>
      </c>
      <c r="J434" s="8" t="s">
        <v>36</v>
      </c>
      <c r="K434" s="8" t="s">
        <v>59</v>
      </c>
      <c r="L434" s="8" t="s">
        <v>1110</v>
      </c>
      <c r="M434" s="19" t="s">
        <v>1050</v>
      </c>
      <c r="N434" s="19" t="s">
        <v>1051</v>
      </c>
      <c r="O434" s="23">
        <v>10.0267</v>
      </c>
      <c r="P434" s="18"/>
      <c r="Q434" s="21"/>
      <c r="R434" s="22"/>
      <c r="S434" s="22"/>
    </row>
    <row r="435">
      <c r="A435" s="8" t="s">
        <v>85</v>
      </c>
      <c r="B435" s="8" t="s">
        <v>86</v>
      </c>
      <c r="C435" s="8" t="s">
        <v>87</v>
      </c>
      <c r="D435" s="8" t="s">
        <v>43</v>
      </c>
      <c r="E435" s="6" t="s">
        <v>33</v>
      </c>
      <c r="F435" s="6" t="s">
        <v>33</v>
      </c>
      <c r="G435" s="6" t="s">
        <v>33</v>
      </c>
      <c r="H435" s="8" t="s">
        <v>34</v>
      </c>
      <c r="I435" s="8" t="s">
        <v>1117</v>
      </c>
      <c r="J435" s="8" t="s">
        <v>36</v>
      </c>
      <c r="K435" s="8" t="s">
        <v>59</v>
      </c>
      <c r="L435" s="8" t="s">
        <v>1110</v>
      </c>
      <c r="M435" s="19" t="s">
        <v>1050</v>
      </c>
      <c r="N435" s="19" t="s">
        <v>1051</v>
      </c>
      <c r="O435" s="23">
        <v>9.3792</v>
      </c>
      <c r="P435" s="18"/>
      <c r="Q435" s="21"/>
    </row>
    <row r="436">
      <c r="A436" s="6" t="s">
        <v>85</v>
      </c>
      <c r="B436" s="6" t="s">
        <v>86</v>
      </c>
      <c r="C436" s="8" t="s">
        <v>87</v>
      </c>
      <c r="D436" s="8" t="s">
        <v>43</v>
      </c>
      <c r="E436" s="6" t="s">
        <v>33</v>
      </c>
      <c r="F436" s="6" t="s">
        <v>33</v>
      </c>
      <c r="G436" s="6" t="s">
        <v>33</v>
      </c>
      <c r="H436" s="8" t="s">
        <v>34</v>
      </c>
      <c r="I436" s="10" t="s">
        <v>1118</v>
      </c>
      <c r="J436" s="8" t="s">
        <v>36</v>
      </c>
      <c r="K436" s="8" t="s">
        <v>59</v>
      </c>
      <c r="L436" s="8" t="s">
        <v>1110</v>
      </c>
      <c r="M436" s="19" t="s">
        <v>1050</v>
      </c>
      <c r="N436" s="19" t="s">
        <v>1051</v>
      </c>
      <c r="O436" s="6">
        <v>14.6748</v>
      </c>
      <c r="P436" s="18"/>
      <c r="Q436" s="5"/>
    </row>
    <row r="437">
      <c r="A437" s="6" t="s">
        <v>85</v>
      </c>
      <c r="B437" s="6" t="s">
        <v>86</v>
      </c>
      <c r="C437" s="8" t="s">
        <v>87</v>
      </c>
      <c r="D437" s="8" t="s">
        <v>43</v>
      </c>
      <c r="E437" s="6" t="s">
        <v>33</v>
      </c>
      <c r="F437" s="6" t="s">
        <v>33</v>
      </c>
      <c r="G437" s="6" t="s">
        <v>33</v>
      </c>
      <c r="H437" s="8" t="s">
        <v>34</v>
      </c>
      <c r="I437" s="10" t="s">
        <v>1119</v>
      </c>
      <c r="J437" s="8" t="s">
        <v>36</v>
      </c>
      <c r="K437" s="8" t="s">
        <v>59</v>
      </c>
      <c r="L437" s="8" t="s">
        <v>1110</v>
      </c>
      <c r="M437" s="19" t="s">
        <v>1050</v>
      </c>
      <c r="N437" s="19" t="s">
        <v>1051</v>
      </c>
      <c r="O437" s="6">
        <v>13.594</v>
      </c>
      <c r="P437" s="18"/>
      <c r="Q437" s="5"/>
    </row>
    <row r="438">
      <c r="A438" s="6" t="s">
        <v>85</v>
      </c>
      <c r="B438" s="6" t="s">
        <v>86</v>
      </c>
      <c r="C438" s="8" t="s">
        <v>87</v>
      </c>
      <c r="D438" s="8" t="s">
        <v>43</v>
      </c>
      <c r="E438" s="6" t="s">
        <v>33</v>
      </c>
      <c r="F438" s="6" t="s">
        <v>33</v>
      </c>
      <c r="G438" s="6" t="s">
        <v>33</v>
      </c>
      <c r="H438" s="8" t="s">
        <v>34</v>
      </c>
      <c r="I438" s="10" t="s">
        <v>1120</v>
      </c>
      <c r="J438" s="8" t="s">
        <v>36</v>
      </c>
      <c r="K438" s="8" t="s">
        <v>59</v>
      </c>
      <c r="L438" s="8" t="s">
        <v>1110</v>
      </c>
      <c r="M438" s="19" t="s">
        <v>1050</v>
      </c>
      <c r="N438" s="19" t="s">
        <v>1051</v>
      </c>
      <c r="O438" s="6">
        <v>12.6938</v>
      </c>
      <c r="P438" s="18"/>
      <c r="Q438" s="5"/>
    </row>
    <row r="439">
      <c r="A439" s="6" t="s">
        <v>85</v>
      </c>
      <c r="B439" s="6" t="s">
        <v>86</v>
      </c>
      <c r="C439" s="8" t="s">
        <v>87</v>
      </c>
      <c r="D439" s="8" t="s">
        <v>43</v>
      </c>
      <c r="E439" s="6" t="s">
        <v>33</v>
      </c>
      <c r="F439" s="6" t="s">
        <v>33</v>
      </c>
      <c r="G439" s="6" t="s">
        <v>33</v>
      </c>
      <c r="H439" s="8" t="s">
        <v>34</v>
      </c>
      <c r="I439" s="10" t="s">
        <v>1121</v>
      </c>
      <c r="J439" s="8" t="s">
        <v>36</v>
      </c>
      <c r="K439" s="8" t="s">
        <v>59</v>
      </c>
      <c r="L439" s="8" t="s">
        <v>1110</v>
      </c>
      <c r="M439" s="19" t="s">
        <v>1050</v>
      </c>
      <c r="N439" s="19" t="s">
        <v>1051</v>
      </c>
      <c r="O439" s="6">
        <v>17.7859</v>
      </c>
      <c r="P439" s="18"/>
      <c r="Q439" s="5"/>
    </row>
    <row r="440">
      <c r="A440" s="6" t="s">
        <v>85</v>
      </c>
      <c r="B440" s="6" t="s">
        <v>86</v>
      </c>
      <c r="C440" s="8" t="s">
        <v>87</v>
      </c>
      <c r="D440" s="8" t="s">
        <v>43</v>
      </c>
      <c r="E440" s="6" t="s">
        <v>33</v>
      </c>
      <c r="F440" s="6" t="s">
        <v>33</v>
      </c>
      <c r="G440" s="6" t="s">
        <v>33</v>
      </c>
      <c r="H440" s="8" t="s">
        <v>34</v>
      </c>
      <c r="I440" s="10" t="s">
        <v>1122</v>
      </c>
      <c r="J440" s="8" t="s">
        <v>36</v>
      </c>
      <c r="K440" s="8" t="s">
        <v>59</v>
      </c>
      <c r="L440" s="8" t="s">
        <v>1110</v>
      </c>
      <c r="M440" s="19" t="s">
        <v>1050</v>
      </c>
      <c r="N440" s="19" t="s">
        <v>1051</v>
      </c>
      <c r="O440" s="6">
        <v>9.7222</v>
      </c>
      <c r="P440" s="18"/>
      <c r="Q440" s="5"/>
    </row>
    <row r="441">
      <c r="A441" s="6" t="s">
        <v>85</v>
      </c>
      <c r="B441" s="6" t="s">
        <v>86</v>
      </c>
      <c r="C441" s="8" t="s">
        <v>87</v>
      </c>
      <c r="D441" s="8" t="s">
        <v>43</v>
      </c>
      <c r="E441" s="6" t="s">
        <v>33</v>
      </c>
      <c r="F441" s="6" t="s">
        <v>33</v>
      </c>
      <c r="G441" s="6" t="s">
        <v>33</v>
      </c>
      <c r="H441" s="8" t="s">
        <v>34</v>
      </c>
      <c r="I441" s="10" t="s">
        <v>1123</v>
      </c>
      <c r="J441" s="8" t="s">
        <v>36</v>
      </c>
      <c r="K441" s="8" t="s">
        <v>59</v>
      </c>
      <c r="L441" s="8" t="s">
        <v>1110</v>
      </c>
      <c r="M441" s="19" t="s">
        <v>1050</v>
      </c>
      <c r="N441" s="19" t="s">
        <v>1051</v>
      </c>
      <c r="O441" s="6">
        <v>10.0267</v>
      </c>
      <c r="P441" s="18"/>
      <c r="Q441" s="5"/>
    </row>
    <row r="442">
      <c r="A442" s="6" t="s">
        <v>85</v>
      </c>
      <c r="B442" s="6" t="s">
        <v>86</v>
      </c>
      <c r="C442" s="8" t="s">
        <v>87</v>
      </c>
      <c r="D442" s="8" t="s">
        <v>43</v>
      </c>
      <c r="E442" s="6" t="s">
        <v>33</v>
      </c>
      <c r="F442" s="6" t="s">
        <v>33</v>
      </c>
      <c r="G442" s="6" t="s">
        <v>33</v>
      </c>
      <c r="H442" s="8" t="s">
        <v>34</v>
      </c>
      <c r="I442" s="10" t="s">
        <v>1124</v>
      </c>
      <c r="J442" s="8" t="s">
        <v>36</v>
      </c>
      <c r="K442" s="8" t="s">
        <v>59</v>
      </c>
      <c r="L442" s="8" t="s">
        <v>1110</v>
      </c>
      <c r="M442" s="19" t="s">
        <v>1050</v>
      </c>
      <c r="N442" s="19" t="s">
        <v>1051</v>
      </c>
      <c r="O442" s="6">
        <v>9.3792</v>
      </c>
      <c r="P442" s="18"/>
      <c r="Q442" s="5"/>
      <c r="R442" s="22"/>
      <c r="S442" s="22"/>
    </row>
    <row r="443">
      <c r="A443" s="11" t="s">
        <v>65</v>
      </c>
      <c r="B443" s="11" t="s">
        <v>66</v>
      </c>
      <c r="C443" s="11" t="s">
        <v>67</v>
      </c>
      <c r="D443" s="11" t="s">
        <v>48</v>
      </c>
      <c r="E443" s="6" t="s">
        <v>33</v>
      </c>
      <c r="F443" s="11" t="s">
        <v>68</v>
      </c>
      <c r="G443" s="11" t="s">
        <v>68</v>
      </c>
      <c r="H443" s="11" t="s">
        <v>78</v>
      </c>
      <c r="I443" s="15" t="s">
        <v>1125</v>
      </c>
      <c r="J443" s="11" t="s">
        <v>36</v>
      </c>
      <c r="K443" s="8" t="s">
        <v>59</v>
      </c>
      <c r="L443" s="11" t="s">
        <v>1110</v>
      </c>
      <c r="M443" s="16" t="s">
        <v>1126</v>
      </c>
      <c r="N443" s="10" t="s">
        <v>1127</v>
      </c>
      <c r="O443" s="6">
        <v>15.133</v>
      </c>
      <c r="P443" s="9" t="s">
        <v>1128</v>
      </c>
      <c r="Q443" s="5"/>
    </row>
    <row r="444">
      <c r="A444" s="11" t="s">
        <v>65</v>
      </c>
      <c r="B444" s="11" t="s">
        <v>66</v>
      </c>
      <c r="C444" s="11" t="s">
        <v>67</v>
      </c>
      <c r="D444" s="11" t="s">
        <v>48</v>
      </c>
      <c r="E444" s="6" t="s">
        <v>33</v>
      </c>
      <c r="F444" s="11" t="s">
        <v>162</v>
      </c>
      <c r="G444" s="11" t="s">
        <v>68</v>
      </c>
      <c r="H444" s="11" t="s">
        <v>34</v>
      </c>
      <c r="I444" s="15" t="s">
        <v>1129</v>
      </c>
      <c r="J444" s="11" t="s">
        <v>36</v>
      </c>
      <c r="K444" s="8" t="s">
        <v>59</v>
      </c>
      <c r="L444" s="11" t="s">
        <v>1110</v>
      </c>
      <c r="M444" s="16" t="s">
        <v>1126</v>
      </c>
      <c r="N444" s="16" t="s">
        <v>1127</v>
      </c>
      <c r="O444" s="6">
        <v>14.2405</v>
      </c>
      <c r="P444" s="9" t="s">
        <v>1130</v>
      </c>
      <c r="Q444" s="5"/>
    </row>
    <row r="445">
      <c r="A445" s="11" t="s">
        <v>65</v>
      </c>
      <c r="B445" s="11" t="s">
        <v>66</v>
      </c>
      <c r="C445" s="11" t="s">
        <v>67</v>
      </c>
      <c r="D445" s="11" t="s">
        <v>48</v>
      </c>
      <c r="E445" s="6" t="s">
        <v>33</v>
      </c>
      <c r="F445" s="11" t="s">
        <v>162</v>
      </c>
      <c r="G445" s="11" t="s">
        <v>69</v>
      </c>
      <c r="H445" s="11" t="s">
        <v>68</v>
      </c>
      <c r="I445" s="15" t="s">
        <v>1131</v>
      </c>
      <c r="J445" s="11" t="s">
        <v>36</v>
      </c>
      <c r="K445" s="8" t="s">
        <v>59</v>
      </c>
      <c r="L445" s="11" t="s">
        <v>1110</v>
      </c>
      <c r="M445" s="16" t="s">
        <v>1126</v>
      </c>
      <c r="N445" s="16" t="s">
        <v>1127</v>
      </c>
      <c r="O445" s="6">
        <v>14.7891</v>
      </c>
      <c r="P445" s="9" t="s">
        <v>1132</v>
      </c>
      <c r="Q445" s="5"/>
    </row>
    <row r="446">
      <c r="A446" s="11" t="s">
        <v>65</v>
      </c>
      <c r="B446" s="11" t="s">
        <v>66</v>
      </c>
      <c r="C446" s="11" t="s">
        <v>67</v>
      </c>
      <c r="D446" s="11" t="s">
        <v>48</v>
      </c>
      <c r="E446" s="6" t="s">
        <v>33</v>
      </c>
      <c r="F446" s="11" t="s">
        <v>68</v>
      </c>
      <c r="G446" s="11" t="s">
        <v>69</v>
      </c>
      <c r="H446" s="11" t="s">
        <v>68</v>
      </c>
      <c r="I446" s="15" t="s">
        <v>1133</v>
      </c>
      <c r="J446" s="11" t="s">
        <v>36</v>
      </c>
      <c r="K446" s="8" t="s">
        <v>59</v>
      </c>
      <c r="L446" s="11" t="s">
        <v>1110</v>
      </c>
      <c r="M446" s="16" t="s">
        <v>1126</v>
      </c>
      <c r="N446" s="16" t="s">
        <v>1127</v>
      </c>
      <c r="O446" s="6">
        <v>13.3883</v>
      </c>
      <c r="P446" s="9" t="s">
        <v>1134</v>
      </c>
      <c r="Q446" s="5"/>
    </row>
    <row r="447">
      <c r="A447" s="11" t="s">
        <v>65</v>
      </c>
      <c r="B447" s="11" t="s">
        <v>66</v>
      </c>
      <c r="C447" s="11" t="s">
        <v>67</v>
      </c>
      <c r="D447" s="11" t="s">
        <v>48</v>
      </c>
      <c r="E447" s="6" t="s">
        <v>33</v>
      </c>
      <c r="F447" s="11" t="s">
        <v>68</v>
      </c>
      <c r="G447" s="11" t="s">
        <v>162</v>
      </c>
      <c r="H447" s="11" t="s">
        <v>78</v>
      </c>
      <c r="I447" s="15" t="s">
        <v>1135</v>
      </c>
      <c r="J447" s="11" t="s">
        <v>36</v>
      </c>
      <c r="K447" s="8" t="s">
        <v>59</v>
      </c>
      <c r="L447" s="11" t="s">
        <v>1110</v>
      </c>
      <c r="M447" s="16" t="s">
        <v>1126</v>
      </c>
      <c r="N447" s="16" t="s">
        <v>1127</v>
      </c>
      <c r="O447" s="6">
        <v>11.9367</v>
      </c>
      <c r="P447" s="9" t="s">
        <v>1136</v>
      </c>
      <c r="Q447" s="5"/>
    </row>
    <row r="448">
      <c r="A448" s="11" t="s">
        <v>65</v>
      </c>
      <c r="B448" s="11" t="s">
        <v>66</v>
      </c>
      <c r="C448" s="11" t="s">
        <v>67</v>
      </c>
      <c r="D448" s="11" t="s">
        <v>48</v>
      </c>
      <c r="E448" s="6" t="s">
        <v>33</v>
      </c>
      <c r="F448" s="11" t="s">
        <v>162</v>
      </c>
      <c r="G448" s="11" t="s">
        <v>69</v>
      </c>
      <c r="H448" s="11" t="s">
        <v>68</v>
      </c>
      <c r="I448" s="15" t="s">
        <v>1137</v>
      </c>
      <c r="J448" s="11" t="s">
        <v>36</v>
      </c>
      <c r="K448" s="8" t="s">
        <v>59</v>
      </c>
      <c r="L448" s="11" t="s">
        <v>1110</v>
      </c>
      <c r="M448" s="16" t="s">
        <v>1126</v>
      </c>
      <c r="N448" s="16" t="s">
        <v>1127</v>
      </c>
      <c r="O448" s="6">
        <v>10.3814</v>
      </c>
      <c r="P448" s="9" t="s">
        <v>1138</v>
      </c>
      <c r="Q448" s="5"/>
    </row>
    <row r="449">
      <c r="A449" s="11" t="s">
        <v>65</v>
      </c>
      <c r="B449" s="11" t="s">
        <v>66</v>
      </c>
      <c r="C449" s="11" t="s">
        <v>67</v>
      </c>
      <c r="D449" s="11" t="s">
        <v>48</v>
      </c>
      <c r="E449" s="6" t="s">
        <v>33</v>
      </c>
      <c r="F449" s="11" t="s">
        <v>162</v>
      </c>
      <c r="G449" s="11" t="s">
        <v>69</v>
      </c>
      <c r="H449" s="11" t="s">
        <v>68</v>
      </c>
      <c r="I449" s="15" t="s">
        <v>1139</v>
      </c>
      <c r="J449" s="11" t="s">
        <v>36</v>
      </c>
      <c r="K449" s="8" t="s">
        <v>59</v>
      </c>
      <c r="L449" s="11" t="s">
        <v>1110</v>
      </c>
      <c r="M449" s="16" t="s">
        <v>1126</v>
      </c>
      <c r="N449" s="16" t="s">
        <v>1127</v>
      </c>
      <c r="O449" s="6">
        <v>19.084</v>
      </c>
      <c r="P449" s="9" t="s">
        <v>1140</v>
      </c>
      <c r="Q449" s="5"/>
    </row>
    <row r="450">
      <c r="A450" s="11" t="s">
        <v>65</v>
      </c>
      <c r="B450" s="11" t="s">
        <v>66</v>
      </c>
      <c r="C450" s="11" t="s">
        <v>67</v>
      </c>
      <c r="D450" s="11" t="s">
        <v>48</v>
      </c>
      <c r="E450" s="6" t="s">
        <v>33</v>
      </c>
      <c r="F450" s="11" t="s">
        <v>162</v>
      </c>
      <c r="G450" s="11" t="s">
        <v>69</v>
      </c>
      <c r="H450" s="11" t="s">
        <v>78</v>
      </c>
      <c r="I450" s="15" t="s">
        <v>1141</v>
      </c>
      <c r="J450" s="11" t="s">
        <v>36</v>
      </c>
      <c r="K450" s="8" t="s">
        <v>59</v>
      </c>
      <c r="L450" s="11" t="s">
        <v>1110</v>
      </c>
      <c r="M450" s="16" t="s">
        <v>1126</v>
      </c>
      <c r="N450" s="16" t="s">
        <v>1127</v>
      </c>
      <c r="O450" s="6">
        <v>9.90366</v>
      </c>
      <c r="P450" s="9" t="s">
        <v>1142</v>
      </c>
      <c r="Q450" s="5"/>
    </row>
    <row r="451">
      <c r="A451" s="11" t="s">
        <v>65</v>
      </c>
      <c r="B451" s="11" t="s">
        <v>66</v>
      </c>
      <c r="C451" s="11" t="s">
        <v>67</v>
      </c>
      <c r="D451" s="11" t="s">
        <v>48</v>
      </c>
      <c r="E451" s="6" t="s">
        <v>33</v>
      </c>
      <c r="F451" s="11" t="s">
        <v>162</v>
      </c>
      <c r="G451" s="11" t="s">
        <v>68</v>
      </c>
      <c r="H451" s="11" t="s">
        <v>68</v>
      </c>
      <c r="I451" s="15" t="s">
        <v>1143</v>
      </c>
      <c r="J451" s="11" t="s">
        <v>36</v>
      </c>
      <c r="K451" s="8" t="s">
        <v>59</v>
      </c>
      <c r="L451" s="11" t="s">
        <v>1110</v>
      </c>
      <c r="M451" s="16" t="s">
        <v>1126</v>
      </c>
      <c r="N451" s="16" t="s">
        <v>1127</v>
      </c>
      <c r="O451" s="6">
        <v>17.194</v>
      </c>
      <c r="P451" s="9" t="s">
        <v>1144</v>
      </c>
      <c r="Q451" s="5"/>
    </row>
    <row r="452">
      <c r="A452" s="11" t="s">
        <v>65</v>
      </c>
      <c r="B452" s="11" t="s">
        <v>66</v>
      </c>
      <c r="C452" s="11" t="s">
        <v>67</v>
      </c>
      <c r="D452" s="11" t="s">
        <v>48</v>
      </c>
      <c r="E452" s="6" t="s">
        <v>33</v>
      </c>
      <c r="F452" s="11" t="s">
        <v>162</v>
      </c>
      <c r="G452" s="11" t="s">
        <v>68</v>
      </c>
      <c r="H452" s="11" t="s">
        <v>68</v>
      </c>
      <c r="I452" s="15" t="s">
        <v>1145</v>
      </c>
      <c r="J452" s="11" t="s">
        <v>36</v>
      </c>
      <c r="K452" s="8" t="s">
        <v>59</v>
      </c>
      <c r="L452" s="11" t="s">
        <v>1110</v>
      </c>
      <c r="M452" s="16" t="s">
        <v>1126</v>
      </c>
      <c r="N452" s="16" t="s">
        <v>1127</v>
      </c>
      <c r="O452" s="6">
        <v>16.2453</v>
      </c>
      <c r="P452" s="9" t="s">
        <v>1146</v>
      </c>
      <c r="Q452" s="5"/>
    </row>
    <row r="453">
      <c r="A453" s="11" t="s">
        <v>65</v>
      </c>
      <c r="B453" s="11" t="s">
        <v>66</v>
      </c>
      <c r="C453" s="11" t="s">
        <v>67</v>
      </c>
      <c r="D453" s="11" t="s">
        <v>48</v>
      </c>
      <c r="E453" s="6" t="s">
        <v>33</v>
      </c>
      <c r="F453" s="11" t="s">
        <v>69</v>
      </c>
      <c r="G453" s="11" t="s">
        <v>68</v>
      </c>
      <c r="H453" s="11" t="s">
        <v>78</v>
      </c>
      <c r="I453" s="15" t="s">
        <v>1147</v>
      </c>
      <c r="J453" s="11" t="s">
        <v>36</v>
      </c>
      <c r="K453" s="8" t="s">
        <v>59</v>
      </c>
      <c r="L453" s="11" t="s">
        <v>1110</v>
      </c>
      <c r="M453" s="16" t="s">
        <v>1126</v>
      </c>
      <c r="N453" s="16" t="s">
        <v>1127</v>
      </c>
      <c r="O453" s="6">
        <v>14.1711</v>
      </c>
      <c r="P453" s="9" t="s">
        <v>1148</v>
      </c>
      <c r="Q453" s="5"/>
    </row>
    <row r="454">
      <c r="A454" s="11" t="s">
        <v>65</v>
      </c>
      <c r="B454" s="11" t="s">
        <v>66</v>
      </c>
      <c r="C454" s="11" t="s">
        <v>67</v>
      </c>
      <c r="D454" s="11" t="s">
        <v>48</v>
      </c>
      <c r="E454" s="6" t="s">
        <v>33</v>
      </c>
      <c r="F454" s="11" t="s">
        <v>162</v>
      </c>
      <c r="G454" s="11" t="s">
        <v>69</v>
      </c>
      <c r="H454" s="11" t="s">
        <v>78</v>
      </c>
      <c r="I454" s="15" t="s">
        <v>1149</v>
      </c>
      <c r="J454" s="11" t="s">
        <v>36</v>
      </c>
      <c r="K454" s="8" t="s">
        <v>59</v>
      </c>
      <c r="L454" s="11" t="s">
        <v>1110</v>
      </c>
      <c r="M454" s="16" t="s">
        <v>1126</v>
      </c>
      <c r="N454" s="16" t="s">
        <v>1127</v>
      </c>
      <c r="O454" s="6">
        <v>11.6924</v>
      </c>
      <c r="P454" s="9" t="s">
        <v>1150</v>
      </c>
      <c r="Q454" s="5"/>
    </row>
    <row r="455">
      <c r="A455" s="11" t="s">
        <v>65</v>
      </c>
      <c r="B455" s="11" t="s">
        <v>66</v>
      </c>
      <c r="C455" s="11" t="s">
        <v>67</v>
      </c>
      <c r="D455" s="11" t="s">
        <v>48</v>
      </c>
      <c r="E455" s="6" t="s">
        <v>33</v>
      </c>
      <c r="F455" s="11" t="s">
        <v>68</v>
      </c>
      <c r="G455" s="11" t="s">
        <v>69</v>
      </c>
      <c r="H455" s="11" t="s">
        <v>78</v>
      </c>
      <c r="I455" s="15" t="s">
        <v>1151</v>
      </c>
      <c r="J455" s="11" t="s">
        <v>36</v>
      </c>
      <c r="K455" s="8" t="s">
        <v>59</v>
      </c>
      <c r="L455" s="11" t="s">
        <v>1110</v>
      </c>
      <c r="M455" s="16" t="s">
        <v>1126</v>
      </c>
      <c r="N455" s="16" t="s">
        <v>1127</v>
      </c>
      <c r="O455" s="6">
        <v>13.3691</v>
      </c>
      <c r="P455" s="9" t="s">
        <v>1152</v>
      </c>
      <c r="Q455" s="5"/>
    </row>
    <row r="456">
      <c r="A456" s="11" t="s">
        <v>65</v>
      </c>
      <c r="B456" s="11" t="s">
        <v>66</v>
      </c>
      <c r="C456" s="11" t="s">
        <v>67</v>
      </c>
      <c r="D456" s="11" t="s">
        <v>48</v>
      </c>
      <c r="E456" s="6" t="s">
        <v>33</v>
      </c>
      <c r="F456" s="11" t="s">
        <v>68</v>
      </c>
      <c r="G456" s="11" t="s">
        <v>68</v>
      </c>
      <c r="H456" s="11" t="s">
        <v>78</v>
      </c>
      <c r="I456" s="15" t="s">
        <v>1153</v>
      </c>
      <c r="J456" s="11" t="s">
        <v>36</v>
      </c>
      <c r="K456" s="8" t="s">
        <v>59</v>
      </c>
      <c r="L456" s="11" t="s">
        <v>1110</v>
      </c>
      <c r="M456" s="16" t="s">
        <v>1126</v>
      </c>
      <c r="N456" s="16" t="s">
        <v>1127</v>
      </c>
      <c r="O456" s="6">
        <v>15.2826</v>
      </c>
      <c r="P456" s="9" t="s">
        <v>1154</v>
      </c>
      <c r="Q456" s="5"/>
    </row>
    <row r="457">
      <c r="A457" s="11" t="s">
        <v>65</v>
      </c>
      <c r="B457" s="11" t="s">
        <v>66</v>
      </c>
      <c r="C457" s="11" t="s">
        <v>66</v>
      </c>
      <c r="D457" s="11" t="s">
        <v>43</v>
      </c>
      <c r="E457" s="6" t="s">
        <v>33</v>
      </c>
      <c r="F457" s="11" t="s">
        <v>68</v>
      </c>
      <c r="G457" s="11" t="s">
        <v>69</v>
      </c>
      <c r="H457" s="11" t="s">
        <v>78</v>
      </c>
      <c r="I457" s="15" t="s">
        <v>1155</v>
      </c>
      <c r="J457" s="11" t="s">
        <v>36</v>
      </c>
      <c r="K457" s="8" t="s">
        <v>59</v>
      </c>
      <c r="L457" s="11" t="s">
        <v>1110</v>
      </c>
      <c r="M457" s="16" t="s">
        <v>1126</v>
      </c>
      <c r="N457" s="16" t="s">
        <v>1127</v>
      </c>
      <c r="O457" s="6">
        <v>13.9699</v>
      </c>
      <c r="P457" s="9" t="s">
        <v>1156</v>
      </c>
      <c r="Q457" s="5"/>
    </row>
    <row r="458">
      <c r="A458" s="11" t="s">
        <v>65</v>
      </c>
      <c r="B458" s="11" t="s">
        <v>66</v>
      </c>
      <c r="C458" s="11" t="s">
        <v>66</v>
      </c>
      <c r="D458" s="11" t="s">
        <v>43</v>
      </c>
      <c r="E458" s="6" t="s">
        <v>33</v>
      </c>
      <c r="F458" s="11" t="s">
        <v>162</v>
      </c>
      <c r="G458" s="11" t="s">
        <v>69</v>
      </c>
      <c r="H458" s="11" t="s">
        <v>78</v>
      </c>
      <c r="I458" s="15" t="s">
        <v>1157</v>
      </c>
      <c r="J458" s="11" t="s">
        <v>36</v>
      </c>
      <c r="K458" s="8" t="s">
        <v>59</v>
      </c>
      <c r="L458" s="11" t="s">
        <v>1110</v>
      </c>
      <c r="M458" s="16" t="s">
        <v>1126</v>
      </c>
      <c r="N458" s="16" t="s">
        <v>1127</v>
      </c>
      <c r="O458" s="6">
        <v>10.9215</v>
      </c>
      <c r="P458" s="9" t="s">
        <v>1158</v>
      </c>
      <c r="Q458" s="5"/>
    </row>
    <row r="459">
      <c r="A459" s="11" t="s">
        <v>65</v>
      </c>
      <c r="B459" s="11" t="s">
        <v>66</v>
      </c>
      <c r="C459" s="11" t="s">
        <v>66</v>
      </c>
      <c r="D459" s="11" t="s">
        <v>43</v>
      </c>
      <c r="E459" s="6" t="s">
        <v>33</v>
      </c>
      <c r="F459" s="11" t="s">
        <v>162</v>
      </c>
      <c r="G459" s="11" t="s">
        <v>69</v>
      </c>
      <c r="H459" s="11" t="s">
        <v>68</v>
      </c>
      <c r="I459" s="15" t="s">
        <v>1159</v>
      </c>
      <c r="J459" s="11" t="s">
        <v>36</v>
      </c>
      <c r="K459" s="8" t="s">
        <v>59</v>
      </c>
      <c r="L459" s="11" t="s">
        <v>1110</v>
      </c>
      <c r="M459" s="16" t="s">
        <v>1126</v>
      </c>
      <c r="N459" s="16" t="s">
        <v>1127</v>
      </c>
      <c r="O459" s="6">
        <v>15.2761</v>
      </c>
      <c r="P459" s="9" t="s">
        <v>1160</v>
      </c>
      <c r="Q459" s="5"/>
    </row>
    <row r="460">
      <c r="A460" s="11" t="s">
        <v>65</v>
      </c>
      <c r="B460" s="11" t="s">
        <v>66</v>
      </c>
      <c r="C460" s="11" t="s">
        <v>66</v>
      </c>
      <c r="D460" s="11" t="s">
        <v>43</v>
      </c>
      <c r="E460" s="6" t="s">
        <v>33</v>
      </c>
      <c r="F460" s="11" t="s">
        <v>162</v>
      </c>
      <c r="G460" s="11" t="s">
        <v>162</v>
      </c>
      <c r="H460" s="11" t="s">
        <v>68</v>
      </c>
      <c r="I460" s="15" t="s">
        <v>1161</v>
      </c>
      <c r="J460" s="11" t="s">
        <v>36</v>
      </c>
      <c r="K460" s="8" t="s">
        <v>59</v>
      </c>
      <c r="L460" s="11" t="s">
        <v>1110</v>
      </c>
      <c r="M460" s="16" t="s">
        <v>1126</v>
      </c>
      <c r="N460" s="16" t="s">
        <v>1127</v>
      </c>
      <c r="O460" s="6">
        <v>13.9605</v>
      </c>
      <c r="P460" s="9" t="s">
        <v>1162</v>
      </c>
      <c r="Q460" s="5"/>
    </row>
    <row r="461">
      <c r="A461" s="11" t="s">
        <v>65</v>
      </c>
      <c r="B461" s="11" t="s">
        <v>66</v>
      </c>
      <c r="C461" s="11" t="s">
        <v>66</v>
      </c>
      <c r="D461" s="11" t="s">
        <v>43</v>
      </c>
      <c r="E461" s="6" t="s">
        <v>33</v>
      </c>
      <c r="F461" s="11" t="s">
        <v>68</v>
      </c>
      <c r="G461" s="11" t="s">
        <v>68</v>
      </c>
      <c r="H461" s="11" t="s">
        <v>34</v>
      </c>
      <c r="I461" s="15" t="s">
        <v>1163</v>
      </c>
      <c r="J461" s="11" t="s">
        <v>36</v>
      </c>
      <c r="K461" s="8" t="s">
        <v>59</v>
      </c>
      <c r="L461" s="10" t="s">
        <v>1110</v>
      </c>
      <c r="M461" s="16" t="s">
        <v>1126</v>
      </c>
      <c r="N461" s="16" t="s">
        <v>1127</v>
      </c>
      <c r="O461" s="6">
        <v>14.9384</v>
      </c>
      <c r="P461" s="9" t="s">
        <v>1164</v>
      </c>
      <c r="Q461" s="5"/>
    </row>
    <row r="462">
      <c r="A462" s="11" t="s">
        <v>65</v>
      </c>
      <c r="B462" s="11" t="s">
        <v>66</v>
      </c>
      <c r="C462" s="11" t="s">
        <v>66</v>
      </c>
      <c r="D462" s="11" t="s">
        <v>43</v>
      </c>
      <c r="E462" s="6" t="s">
        <v>33</v>
      </c>
      <c r="F462" s="11" t="s">
        <v>162</v>
      </c>
      <c r="G462" s="11" t="s">
        <v>69</v>
      </c>
      <c r="H462" s="11" t="s">
        <v>34</v>
      </c>
      <c r="I462" s="15" t="s">
        <v>1165</v>
      </c>
      <c r="J462" s="11" t="s">
        <v>36</v>
      </c>
      <c r="K462" s="8" t="s">
        <v>59</v>
      </c>
      <c r="L462" s="11" t="s">
        <v>1110</v>
      </c>
      <c r="M462" s="16" t="s">
        <v>1126</v>
      </c>
      <c r="N462" s="16" t="s">
        <v>1127</v>
      </c>
      <c r="O462" s="6">
        <v>14.7535</v>
      </c>
      <c r="P462" s="9" t="s">
        <v>1166</v>
      </c>
      <c r="Q462" s="5"/>
    </row>
    <row r="463">
      <c r="A463" s="11" t="s">
        <v>65</v>
      </c>
      <c r="B463" s="11" t="s">
        <v>66</v>
      </c>
      <c r="C463" s="11" t="s">
        <v>66</v>
      </c>
      <c r="D463" s="11" t="s">
        <v>43</v>
      </c>
      <c r="E463" s="6" t="s">
        <v>33</v>
      </c>
      <c r="F463" s="11" t="s">
        <v>68</v>
      </c>
      <c r="G463" s="11" t="s">
        <v>162</v>
      </c>
      <c r="H463" s="11" t="s">
        <v>68</v>
      </c>
      <c r="I463" s="15" t="s">
        <v>1167</v>
      </c>
      <c r="J463" s="11" t="s">
        <v>36</v>
      </c>
      <c r="K463" s="8" t="s">
        <v>59</v>
      </c>
      <c r="L463" s="11" t="s">
        <v>1110</v>
      </c>
      <c r="M463" s="16" t="s">
        <v>1126</v>
      </c>
      <c r="N463" s="16" t="s">
        <v>1127</v>
      </c>
      <c r="O463" s="6">
        <v>10.6436</v>
      </c>
      <c r="P463" s="9" t="s">
        <v>1168</v>
      </c>
      <c r="Q463" s="5"/>
    </row>
    <row r="464">
      <c r="A464" s="11" t="s">
        <v>65</v>
      </c>
      <c r="B464" s="11" t="s">
        <v>66</v>
      </c>
      <c r="C464" s="11" t="s">
        <v>66</v>
      </c>
      <c r="D464" s="11" t="s">
        <v>43</v>
      </c>
      <c r="E464" s="6" t="s">
        <v>33</v>
      </c>
      <c r="F464" s="11" t="s">
        <v>68</v>
      </c>
      <c r="G464" s="11" t="s">
        <v>69</v>
      </c>
      <c r="H464" s="11" t="s">
        <v>68</v>
      </c>
      <c r="I464" s="15" t="s">
        <v>1169</v>
      </c>
      <c r="J464" s="11" t="s">
        <v>36</v>
      </c>
      <c r="K464" s="8" t="s">
        <v>59</v>
      </c>
      <c r="L464" s="11" t="s">
        <v>1110</v>
      </c>
      <c r="M464" s="16" t="s">
        <v>1126</v>
      </c>
      <c r="N464" s="16" t="s">
        <v>1127</v>
      </c>
      <c r="O464" s="6">
        <v>5.65088</v>
      </c>
      <c r="P464" s="9" t="s">
        <v>1170</v>
      </c>
      <c r="Q464" s="5"/>
    </row>
    <row r="465">
      <c r="A465" s="11" t="s">
        <v>65</v>
      </c>
      <c r="B465" s="11" t="s">
        <v>66</v>
      </c>
      <c r="C465" s="11" t="s">
        <v>66</v>
      </c>
      <c r="D465" s="11" t="s">
        <v>43</v>
      </c>
      <c r="E465" s="6" t="s">
        <v>33</v>
      </c>
      <c r="F465" s="11" t="s">
        <v>162</v>
      </c>
      <c r="G465" s="11" t="s">
        <v>68</v>
      </c>
      <c r="H465" s="11" t="s">
        <v>34</v>
      </c>
      <c r="I465" s="15" t="s">
        <v>1171</v>
      </c>
      <c r="J465" s="11" t="s">
        <v>36</v>
      </c>
      <c r="K465" s="8" t="s">
        <v>59</v>
      </c>
      <c r="L465" s="11" t="s">
        <v>1110</v>
      </c>
      <c r="M465" s="16" t="s">
        <v>1126</v>
      </c>
      <c r="N465" s="16" t="s">
        <v>1127</v>
      </c>
      <c r="O465" s="6">
        <v>14.2619</v>
      </c>
      <c r="P465" s="9" t="s">
        <v>1172</v>
      </c>
      <c r="Q465" s="5"/>
    </row>
    <row r="466">
      <c r="A466" s="11" t="s">
        <v>65</v>
      </c>
      <c r="B466" s="11" t="s">
        <v>66</v>
      </c>
      <c r="C466" s="11" t="s">
        <v>66</v>
      </c>
      <c r="D466" s="11" t="s">
        <v>43</v>
      </c>
      <c r="E466" s="6" t="s">
        <v>33</v>
      </c>
      <c r="F466" s="11" t="s">
        <v>68</v>
      </c>
      <c r="G466" s="11" t="s">
        <v>69</v>
      </c>
      <c r="H466" s="11" t="s">
        <v>78</v>
      </c>
      <c r="I466" s="15" t="s">
        <v>1173</v>
      </c>
      <c r="J466" s="11" t="s">
        <v>36</v>
      </c>
      <c r="K466" s="8" t="s">
        <v>59</v>
      </c>
      <c r="L466" s="11" t="s">
        <v>1110</v>
      </c>
      <c r="M466" s="16" t="s">
        <v>1126</v>
      </c>
      <c r="N466" s="16" t="s">
        <v>1127</v>
      </c>
      <c r="O466" s="6">
        <v>15.419</v>
      </c>
      <c r="P466" s="9" t="s">
        <v>1174</v>
      </c>
      <c r="Q466" s="5"/>
    </row>
    <row r="467">
      <c r="A467" s="11" t="s">
        <v>65</v>
      </c>
      <c r="B467" s="11" t="s">
        <v>66</v>
      </c>
      <c r="C467" s="11" t="s">
        <v>76</v>
      </c>
      <c r="D467" s="11" t="s">
        <v>77</v>
      </c>
      <c r="E467" s="6" t="s">
        <v>33</v>
      </c>
      <c r="F467" s="11" t="s">
        <v>162</v>
      </c>
      <c r="G467" s="11" t="s">
        <v>68</v>
      </c>
      <c r="H467" s="11" t="s">
        <v>78</v>
      </c>
      <c r="I467" s="15" t="s">
        <v>1175</v>
      </c>
      <c r="J467" s="11" t="s">
        <v>36</v>
      </c>
      <c r="K467" s="8" t="s">
        <v>59</v>
      </c>
      <c r="L467" s="11" t="s">
        <v>1110</v>
      </c>
      <c r="M467" s="16" t="s">
        <v>1126</v>
      </c>
      <c r="N467" s="16" t="s">
        <v>1127</v>
      </c>
      <c r="O467" s="6">
        <v>13.1911</v>
      </c>
      <c r="P467" s="9" t="s">
        <v>1176</v>
      </c>
      <c r="Q467" s="5"/>
    </row>
    <row r="468">
      <c r="A468" s="11" t="s">
        <v>65</v>
      </c>
      <c r="B468" s="11" t="s">
        <v>66</v>
      </c>
      <c r="C468" s="11" t="s">
        <v>76</v>
      </c>
      <c r="D468" s="11" t="s">
        <v>77</v>
      </c>
      <c r="E468" s="6" t="s">
        <v>33</v>
      </c>
      <c r="F468" s="11" t="s">
        <v>69</v>
      </c>
      <c r="G468" s="11" t="s">
        <v>69</v>
      </c>
      <c r="H468" s="11" t="s">
        <v>68</v>
      </c>
      <c r="I468" s="15" t="s">
        <v>1177</v>
      </c>
      <c r="J468" s="11" t="s">
        <v>36</v>
      </c>
      <c r="K468" s="8" t="s">
        <v>59</v>
      </c>
      <c r="L468" s="11" t="s">
        <v>1110</v>
      </c>
      <c r="M468" s="16" t="s">
        <v>1126</v>
      </c>
      <c r="N468" s="16" t="s">
        <v>1127</v>
      </c>
      <c r="O468" s="6">
        <v>14.8432</v>
      </c>
      <c r="P468" s="9" t="s">
        <v>1178</v>
      </c>
      <c r="Q468" s="5"/>
    </row>
    <row r="469">
      <c r="A469" s="8" t="s">
        <v>30</v>
      </c>
      <c r="B469" s="8" t="s">
        <v>47</v>
      </c>
      <c r="C469" s="8" t="s">
        <v>47</v>
      </c>
      <c r="D469" s="8" t="s">
        <v>48</v>
      </c>
      <c r="E469" s="6" t="s">
        <v>33</v>
      </c>
      <c r="F469" s="6" t="s">
        <v>33</v>
      </c>
      <c r="G469" s="6" t="s">
        <v>33</v>
      </c>
      <c r="H469" s="6" t="s">
        <v>33</v>
      </c>
      <c r="I469" s="10" t="s">
        <v>1179</v>
      </c>
      <c r="J469" s="11" t="s">
        <v>36</v>
      </c>
      <c r="K469" s="8" t="s">
        <v>59</v>
      </c>
      <c r="L469" s="11" t="s">
        <v>1110</v>
      </c>
      <c r="M469" s="16" t="s">
        <v>1126</v>
      </c>
      <c r="N469" s="16" t="s">
        <v>1127</v>
      </c>
      <c r="O469" s="6">
        <v>6.15197</v>
      </c>
      <c r="P469" s="9" t="s">
        <v>1180</v>
      </c>
      <c r="Q469" s="5"/>
    </row>
    <row r="470">
      <c r="A470" s="8" t="s">
        <v>30</v>
      </c>
      <c r="B470" s="8" t="s">
        <v>47</v>
      </c>
      <c r="C470" s="8" t="s">
        <v>47</v>
      </c>
      <c r="D470" s="8" t="s">
        <v>48</v>
      </c>
      <c r="E470" s="6" t="s">
        <v>33</v>
      </c>
      <c r="F470" s="6" t="s">
        <v>33</v>
      </c>
      <c r="G470" s="6" t="s">
        <v>33</v>
      </c>
      <c r="H470" s="6" t="s">
        <v>33</v>
      </c>
      <c r="I470" s="10" t="s">
        <v>1181</v>
      </c>
      <c r="J470" s="11" t="s">
        <v>36</v>
      </c>
      <c r="K470" s="8" t="s">
        <v>59</v>
      </c>
      <c r="L470" s="11" t="s">
        <v>1110</v>
      </c>
      <c r="M470" s="16" t="s">
        <v>1126</v>
      </c>
      <c r="N470" s="16" t="s">
        <v>1127</v>
      </c>
      <c r="O470" s="6">
        <v>7.69769</v>
      </c>
      <c r="P470" s="9" t="s">
        <v>1182</v>
      </c>
      <c r="Q470" s="5"/>
    </row>
    <row r="471">
      <c r="A471" s="8" t="s">
        <v>30</v>
      </c>
      <c r="B471" s="8" t="s">
        <v>47</v>
      </c>
      <c r="C471" s="8" t="s">
        <v>47</v>
      </c>
      <c r="D471" s="8" t="s">
        <v>48</v>
      </c>
      <c r="E471" s="6" t="s">
        <v>33</v>
      </c>
      <c r="F471" s="6" t="s">
        <v>33</v>
      </c>
      <c r="G471" s="6" t="s">
        <v>33</v>
      </c>
      <c r="H471" s="6" t="s">
        <v>33</v>
      </c>
      <c r="I471" s="10" t="s">
        <v>1183</v>
      </c>
      <c r="J471" s="11" t="s">
        <v>36</v>
      </c>
      <c r="K471" s="8" t="s">
        <v>59</v>
      </c>
      <c r="L471" s="11" t="s">
        <v>1110</v>
      </c>
      <c r="M471" s="16" t="s">
        <v>1126</v>
      </c>
      <c r="N471" s="16" t="s">
        <v>1127</v>
      </c>
      <c r="O471" s="6">
        <v>4.85358</v>
      </c>
      <c r="P471" s="9" t="s">
        <v>1184</v>
      </c>
      <c r="Q471" s="5"/>
    </row>
    <row r="472">
      <c r="A472" s="8" t="s">
        <v>30</v>
      </c>
      <c r="B472" s="8" t="s">
        <v>47</v>
      </c>
      <c r="C472" s="8" t="s">
        <v>47</v>
      </c>
      <c r="D472" s="8" t="s">
        <v>48</v>
      </c>
      <c r="E472" s="6" t="s">
        <v>33</v>
      </c>
      <c r="F472" s="6" t="s">
        <v>33</v>
      </c>
      <c r="G472" s="6" t="s">
        <v>33</v>
      </c>
      <c r="H472" s="6" t="s">
        <v>33</v>
      </c>
      <c r="I472" s="10" t="s">
        <v>1185</v>
      </c>
      <c r="J472" s="11" t="s">
        <v>36</v>
      </c>
      <c r="K472" s="8" t="s">
        <v>59</v>
      </c>
      <c r="L472" s="11" t="s">
        <v>1110</v>
      </c>
      <c r="M472" s="16" t="s">
        <v>1126</v>
      </c>
      <c r="N472" s="16" t="s">
        <v>1127</v>
      </c>
      <c r="O472" s="6">
        <v>3.43028</v>
      </c>
      <c r="P472" s="9" t="s">
        <v>1186</v>
      </c>
      <c r="Q472" s="5"/>
    </row>
    <row r="473">
      <c r="A473" s="11" t="s">
        <v>65</v>
      </c>
      <c r="B473" s="11" t="s">
        <v>66</v>
      </c>
      <c r="C473" s="11" t="s">
        <v>67</v>
      </c>
      <c r="D473" s="11" t="s">
        <v>48</v>
      </c>
      <c r="E473" s="6" t="s">
        <v>33</v>
      </c>
      <c r="F473" s="11" t="s">
        <v>162</v>
      </c>
      <c r="G473" s="11" t="s">
        <v>69</v>
      </c>
      <c r="H473" s="11" t="s">
        <v>196</v>
      </c>
      <c r="I473" s="15" t="s">
        <v>1187</v>
      </c>
      <c r="J473" s="11" t="s">
        <v>36</v>
      </c>
      <c r="K473" s="11" t="s">
        <v>37</v>
      </c>
      <c r="L473" s="11" t="s">
        <v>1188</v>
      </c>
      <c r="M473" s="16" t="s">
        <v>1189</v>
      </c>
      <c r="N473" s="16" t="s">
        <v>1190</v>
      </c>
      <c r="O473" s="6">
        <v>13.9996</v>
      </c>
      <c r="P473" s="9" t="s">
        <v>1191</v>
      </c>
      <c r="Q473" s="5"/>
    </row>
    <row r="474">
      <c r="A474" s="11" t="s">
        <v>65</v>
      </c>
      <c r="B474" s="11" t="s">
        <v>66</v>
      </c>
      <c r="C474" s="11" t="s">
        <v>67</v>
      </c>
      <c r="D474" s="11" t="s">
        <v>48</v>
      </c>
      <c r="E474" s="6" t="s">
        <v>33</v>
      </c>
      <c r="F474" s="11" t="s">
        <v>68</v>
      </c>
      <c r="G474" s="11" t="s">
        <v>69</v>
      </c>
      <c r="H474" s="11" t="s">
        <v>196</v>
      </c>
      <c r="I474" s="15" t="s">
        <v>1192</v>
      </c>
      <c r="J474" s="11" t="s">
        <v>36</v>
      </c>
      <c r="K474" s="11" t="s">
        <v>37</v>
      </c>
      <c r="L474" s="11" t="s">
        <v>1188</v>
      </c>
      <c r="M474" s="16" t="s">
        <v>1189</v>
      </c>
      <c r="N474" s="16" t="s">
        <v>1190</v>
      </c>
      <c r="O474" s="6">
        <v>11.6425</v>
      </c>
      <c r="P474" s="9" t="s">
        <v>1193</v>
      </c>
      <c r="Q474" s="5"/>
    </row>
    <row r="475">
      <c r="A475" s="9"/>
      <c r="B475" s="9"/>
      <c r="C475" s="9"/>
      <c r="D475" s="9"/>
      <c r="E475" s="9"/>
      <c r="I475" s="9"/>
      <c r="J475" s="9"/>
    </row>
    <row r="476">
      <c r="A476" s="9"/>
      <c r="B476" s="9"/>
      <c r="C476" s="9"/>
      <c r="D476" s="9"/>
      <c r="E476" s="9"/>
      <c r="I476" s="9"/>
      <c r="J476" s="9"/>
    </row>
    <row r="477">
      <c r="A477" s="9"/>
      <c r="B477" s="9"/>
      <c r="C477" s="9"/>
      <c r="D477" s="9"/>
      <c r="E477" s="9"/>
      <c r="I477" s="9"/>
      <c r="J477" s="9"/>
    </row>
    <row r="478">
      <c r="A478" s="9"/>
      <c r="B478" s="9"/>
      <c r="C478" s="9"/>
      <c r="D478" s="9"/>
      <c r="E478" s="9"/>
      <c r="I478" s="9"/>
      <c r="J478" s="9"/>
    </row>
    <row r="479">
      <c r="A479" s="9"/>
      <c r="B479" s="9"/>
      <c r="C479" s="9"/>
      <c r="D479" s="9"/>
      <c r="E479" s="9"/>
      <c r="I479" s="9"/>
      <c r="J479" s="9"/>
    </row>
    <row r="480">
      <c r="A480" s="9"/>
      <c r="B480" s="9"/>
      <c r="C480" s="9"/>
      <c r="D480" s="9"/>
      <c r="E480" s="9"/>
      <c r="I480" s="9"/>
      <c r="J480" s="9"/>
    </row>
    <row r="481">
      <c r="A481" s="9"/>
      <c r="B481" s="9"/>
      <c r="C481" s="9"/>
      <c r="D481" s="9"/>
      <c r="E481" s="9"/>
      <c r="I481" s="9"/>
      <c r="J481" s="9"/>
    </row>
    <row r="482">
      <c r="A482" s="9"/>
      <c r="B482" s="9"/>
      <c r="C482" s="9"/>
      <c r="D482" s="9"/>
      <c r="E482" s="9"/>
      <c r="I482" s="9"/>
      <c r="J482" s="9"/>
    </row>
    <row r="483">
      <c r="A483" s="9"/>
      <c r="B483" s="9"/>
      <c r="C483" s="9"/>
      <c r="D483" s="9"/>
      <c r="E483" s="9"/>
      <c r="I483" s="9"/>
      <c r="J483" s="9"/>
    </row>
    <row r="484">
      <c r="A484" s="9"/>
      <c r="B484" s="9"/>
      <c r="C484" s="9"/>
      <c r="D484" s="9"/>
      <c r="E484" s="9"/>
      <c r="I484" s="9"/>
      <c r="J484" s="9"/>
    </row>
    <row r="485">
      <c r="A485" s="9"/>
      <c r="B485" s="9"/>
      <c r="C485" s="9"/>
      <c r="D485" s="9"/>
      <c r="E485" s="9"/>
      <c r="I485" s="9"/>
      <c r="J485" s="9"/>
    </row>
    <row r="486">
      <c r="A486" s="9"/>
      <c r="B486" s="9"/>
      <c r="C486" s="9"/>
      <c r="D486" s="9"/>
      <c r="E486" s="9"/>
      <c r="I486" s="9"/>
      <c r="J486" s="9"/>
    </row>
    <row r="487">
      <c r="A487" s="9"/>
      <c r="B487" s="9"/>
      <c r="C487" s="9"/>
      <c r="D487" s="9"/>
      <c r="E487" s="9"/>
      <c r="I487" s="9"/>
      <c r="J487" s="9"/>
    </row>
    <row r="488">
      <c r="A488" s="9"/>
      <c r="B488" s="9"/>
      <c r="C488" s="9"/>
      <c r="D488" s="9"/>
      <c r="E488" s="9"/>
      <c r="I488" s="9"/>
      <c r="J488" s="9"/>
    </row>
    <row r="489">
      <c r="A489" s="9"/>
      <c r="B489" s="9"/>
      <c r="C489" s="9"/>
      <c r="D489" s="9"/>
      <c r="E489" s="9"/>
      <c r="I489" s="9"/>
      <c r="J489" s="9"/>
    </row>
    <row r="490">
      <c r="A490" s="9"/>
      <c r="B490" s="9"/>
      <c r="C490" s="9"/>
      <c r="D490" s="9"/>
      <c r="E490" s="9"/>
      <c r="I490" s="9"/>
      <c r="J490" s="9"/>
    </row>
    <row r="491">
      <c r="A491" s="9"/>
      <c r="B491" s="9"/>
      <c r="C491" s="9"/>
      <c r="D491" s="9"/>
      <c r="E491" s="9"/>
      <c r="I491" s="9"/>
      <c r="J491" s="9"/>
    </row>
    <row r="492">
      <c r="A492" s="9"/>
      <c r="B492" s="9"/>
      <c r="C492" s="9"/>
      <c r="D492" s="9"/>
      <c r="E492" s="9"/>
      <c r="I492" s="9"/>
      <c r="J492" s="9"/>
    </row>
    <row r="493">
      <c r="A493" s="9"/>
      <c r="B493" s="9"/>
      <c r="C493" s="9"/>
      <c r="D493" s="9"/>
      <c r="E493" s="9"/>
      <c r="I493" s="9"/>
      <c r="J493" s="9"/>
    </row>
    <row r="494">
      <c r="A494" s="9"/>
      <c r="B494" s="9"/>
      <c r="C494" s="9"/>
      <c r="D494" s="9"/>
      <c r="E494" s="9"/>
      <c r="I494" s="9"/>
      <c r="J494" s="9"/>
    </row>
    <row r="495">
      <c r="A495" s="9"/>
      <c r="B495" s="9"/>
      <c r="C495" s="9"/>
      <c r="D495" s="9"/>
      <c r="E495" s="9"/>
      <c r="I495" s="9"/>
      <c r="J495" s="9"/>
    </row>
    <row r="496">
      <c r="A496" s="9"/>
      <c r="B496" s="9"/>
      <c r="C496" s="9"/>
      <c r="D496" s="9"/>
      <c r="E496" s="9"/>
      <c r="I496" s="9"/>
      <c r="J496" s="9"/>
    </row>
    <row r="497">
      <c r="A497" s="9"/>
      <c r="B497" s="9"/>
      <c r="C497" s="9"/>
      <c r="D497" s="9"/>
      <c r="E497" s="9"/>
      <c r="I497" s="9"/>
      <c r="J497" s="9"/>
    </row>
    <row r="498">
      <c r="A498" s="9"/>
      <c r="B498" s="9"/>
      <c r="C498" s="9"/>
      <c r="D498" s="9"/>
      <c r="E498" s="9"/>
      <c r="I498" s="9"/>
      <c r="J498" s="9"/>
    </row>
    <row r="499">
      <c r="A499" s="9"/>
      <c r="B499" s="9"/>
      <c r="C499" s="9"/>
      <c r="D499" s="9"/>
      <c r="E499" s="9"/>
      <c r="I499" s="9"/>
      <c r="J499" s="9"/>
    </row>
    <row r="500">
      <c r="A500" s="9"/>
      <c r="B500" s="9"/>
      <c r="C500" s="9"/>
      <c r="D500" s="9"/>
      <c r="E500" s="9"/>
      <c r="I500" s="9"/>
      <c r="J500" s="9"/>
    </row>
    <row r="501">
      <c r="A501" s="9"/>
      <c r="B501" s="9"/>
      <c r="C501" s="9"/>
      <c r="D501" s="9"/>
      <c r="E501" s="9"/>
      <c r="I501" s="9"/>
      <c r="J501" s="9"/>
    </row>
    <row r="502">
      <c r="A502" s="9"/>
      <c r="B502" s="9"/>
      <c r="C502" s="9"/>
      <c r="D502" s="9"/>
      <c r="E502" s="9"/>
      <c r="I502" s="9"/>
      <c r="J502" s="9"/>
    </row>
    <row r="503">
      <c r="A503" s="9"/>
      <c r="B503" s="9"/>
      <c r="C503" s="9"/>
      <c r="D503" s="9"/>
      <c r="E503" s="9"/>
      <c r="I503" s="9"/>
      <c r="J503" s="9"/>
    </row>
    <row r="504">
      <c r="A504" s="9"/>
      <c r="B504" s="9"/>
      <c r="C504" s="9"/>
      <c r="D504" s="9"/>
      <c r="E504" s="9"/>
      <c r="I504" s="9"/>
      <c r="J504" s="9"/>
    </row>
    <row r="505">
      <c r="A505" s="9"/>
      <c r="B505" s="9"/>
      <c r="C505" s="9"/>
      <c r="D505" s="9"/>
      <c r="E505" s="9"/>
      <c r="I505" s="9"/>
      <c r="J505" s="9"/>
    </row>
    <row r="506">
      <c r="A506" s="9"/>
      <c r="B506" s="9"/>
      <c r="C506" s="9"/>
      <c r="D506" s="9"/>
      <c r="E506" s="9"/>
      <c r="I506" s="9"/>
      <c r="J506" s="9"/>
    </row>
    <row r="507">
      <c r="A507" s="9"/>
      <c r="B507" s="9"/>
      <c r="C507" s="9"/>
      <c r="D507" s="9"/>
      <c r="E507" s="9"/>
      <c r="I507" s="9"/>
      <c r="J507" s="9"/>
    </row>
    <row r="508">
      <c r="A508" s="9"/>
      <c r="B508" s="9"/>
      <c r="C508" s="9"/>
      <c r="D508" s="9"/>
      <c r="E508" s="9"/>
      <c r="I508" s="9"/>
      <c r="J508" s="9"/>
    </row>
    <row r="509">
      <c r="A509" s="9"/>
      <c r="B509" s="9"/>
      <c r="C509" s="9"/>
      <c r="D509" s="9"/>
      <c r="E509" s="9"/>
      <c r="I509" s="9"/>
      <c r="J509" s="9"/>
    </row>
    <row r="510">
      <c r="A510" s="9"/>
      <c r="B510" s="9"/>
      <c r="C510" s="9"/>
      <c r="D510" s="9"/>
      <c r="E510" s="9"/>
      <c r="I510" s="9"/>
      <c r="J510" s="9"/>
    </row>
    <row r="893">
      <c r="M893" s="18"/>
      <c r="N893" s="18"/>
    </row>
    <row r="894">
      <c r="M894" s="18"/>
      <c r="N894" s="18"/>
    </row>
  </sheetData>
  <autoFilter ref="$A$1:$Q$474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27.63"/>
    <col customWidth="1" min="2" max="2" width="21.75"/>
    <col customWidth="1" min="3" max="3" width="17.0"/>
    <col customWidth="1" min="4" max="4" width="18.75"/>
    <col customWidth="1" min="5" max="5" width="18.63"/>
    <col customWidth="1" min="6" max="6" width="16.88"/>
    <col customWidth="1" min="7" max="7" width="16.5"/>
    <col customWidth="1" min="8" max="8" width="24.38"/>
    <col customWidth="1" min="9" max="9" width="16.5"/>
  </cols>
  <sheetData>
    <row r="1">
      <c r="A1" s="50" t="s">
        <v>15</v>
      </c>
      <c r="B1" s="50" t="s">
        <v>1194</v>
      </c>
      <c r="C1" s="50" t="s">
        <v>1195</v>
      </c>
      <c r="D1" s="50" t="s">
        <v>1196</v>
      </c>
      <c r="E1" s="50" t="s">
        <v>1197</v>
      </c>
      <c r="F1" s="50" t="s">
        <v>1198</v>
      </c>
      <c r="G1" s="50" t="s">
        <v>1199</v>
      </c>
      <c r="H1" s="50" t="s">
        <v>1200</v>
      </c>
      <c r="I1" s="50" t="s">
        <v>1201</v>
      </c>
    </row>
    <row r="2">
      <c r="A2" s="51" t="s">
        <v>1202</v>
      </c>
      <c r="B2" s="52" t="s">
        <v>1203</v>
      </c>
      <c r="C2" s="52"/>
      <c r="D2" s="52" t="s">
        <v>1204</v>
      </c>
      <c r="E2" s="52" t="s">
        <v>1205</v>
      </c>
      <c r="F2" s="52" t="s">
        <v>33</v>
      </c>
      <c r="G2" s="52" t="s">
        <v>33</v>
      </c>
      <c r="H2" s="52" t="s">
        <v>33</v>
      </c>
      <c r="I2" s="52" t="s">
        <v>33</v>
      </c>
    </row>
    <row r="3">
      <c r="A3" s="51" t="s">
        <v>1206</v>
      </c>
      <c r="B3" s="52" t="s">
        <v>1207</v>
      </c>
      <c r="C3" s="52"/>
      <c r="D3" s="52" t="s">
        <v>1208</v>
      </c>
      <c r="E3" s="52" t="s">
        <v>1209</v>
      </c>
      <c r="F3" s="52" t="s">
        <v>1210</v>
      </c>
      <c r="G3" s="52">
        <f>abs(14490553-14469762)</f>
        <v>20791</v>
      </c>
      <c r="H3" s="52" t="s">
        <v>33</v>
      </c>
      <c r="I3" s="52" t="s">
        <v>33</v>
      </c>
    </row>
    <row r="4">
      <c r="A4" s="51" t="s">
        <v>1206</v>
      </c>
      <c r="B4" s="52" t="s">
        <v>1211</v>
      </c>
      <c r="C4" s="52"/>
      <c r="D4" s="52" t="s">
        <v>1208</v>
      </c>
      <c r="E4" s="52" t="s">
        <v>1212</v>
      </c>
      <c r="F4" s="52">
        <v>1.4443061E7</v>
      </c>
      <c r="G4" s="53">
        <f t="shared" ref="G4:G5" si="1">abs(14490553-F4)</f>
        <v>47492</v>
      </c>
      <c r="H4" s="52" t="s">
        <v>33</v>
      </c>
      <c r="I4" s="52" t="s">
        <v>33</v>
      </c>
    </row>
    <row r="5">
      <c r="A5" s="51" t="s">
        <v>1206</v>
      </c>
      <c r="B5" s="52" t="s">
        <v>1213</v>
      </c>
      <c r="C5" s="52"/>
      <c r="D5" s="52" t="s">
        <v>1208</v>
      </c>
      <c r="E5" s="52" t="s">
        <v>1214</v>
      </c>
      <c r="F5" s="52">
        <v>1.4420423E7</v>
      </c>
      <c r="G5" s="53">
        <f t="shared" si="1"/>
        <v>70130</v>
      </c>
      <c r="H5" s="52" t="s">
        <v>33</v>
      </c>
      <c r="I5" s="52" t="s">
        <v>33</v>
      </c>
    </row>
    <row r="6">
      <c r="A6" s="51" t="s">
        <v>1215</v>
      </c>
      <c r="B6" s="52" t="s">
        <v>1216</v>
      </c>
      <c r="C6" s="52"/>
      <c r="D6" s="52" t="s">
        <v>1217</v>
      </c>
      <c r="E6" s="52" t="s">
        <v>1218</v>
      </c>
      <c r="F6" s="52">
        <v>6878446.0</v>
      </c>
      <c r="G6" s="52" t="s">
        <v>33</v>
      </c>
      <c r="H6" s="53">
        <f>abs(6844992-F6)</f>
        <v>33454</v>
      </c>
      <c r="I6" s="53">
        <f>abs(F6-6894640)</f>
        <v>16194</v>
      </c>
    </row>
    <row r="7">
      <c r="A7" s="51" t="s">
        <v>1219</v>
      </c>
      <c r="B7" s="52" t="s">
        <v>1207</v>
      </c>
      <c r="C7" s="52"/>
      <c r="D7" s="52" t="s">
        <v>1220</v>
      </c>
      <c r="E7" s="52" t="s">
        <v>1221</v>
      </c>
      <c r="F7" s="52">
        <v>9417916.0</v>
      </c>
      <c r="G7" s="53">
        <f>abs(9354523-9417916)</f>
        <v>63393</v>
      </c>
      <c r="H7" s="52" t="s">
        <v>33</v>
      </c>
      <c r="I7" s="52" t="s">
        <v>33</v>
      </c>
    </row>
    <row r="8">
      <c r="A8" s="51" t="s">
        <v>1219</v>
      </c>
      <c r="B8" s="52" t="s">
        <v>1216</v>
      </c>
      <c r="C8" s="52"/>
      <c r="D8" s="52" t="s">
        <v>1222</v>
      </c>
      <c r="E8" s="52" t="s">
        <v>1223</v>
      </c>
      <c r="F8" s="52">
        <v>4328081.0</v>
      </c>
      <c r="G8" s="52" t="s">
        <v>33</v>
      </c>
      <c r="H8" s="53">
        <f>abs(4357434-F8)</f>
        <v>29353</v>
      </c>
      <c r="I8" s="53">
        <f>abs(F8-4313848)</f>
        <v>14233</v>
      </c>
    </row>
    <row r="9">
      <c r="A9" s="51" t="s">
        <v>1224</v>
      </c>
      <c r="B9" s="52" t="s">
        <v>1207</v>
      </c>
      <c r="C9" s="52"/>
      <c r="D9" s="52" t="s">
        <v>1208</v>
      </c>
      <c r="E9" s="52" t="s">
        <v>1225</v>
      </c>
      <c r="F9" s="52">
        <v>2.592253E7</v>
      </c>
      <c r="G9" s="52">
        <f>abs(25996581-F9)</f>
        <v>74051</v>
      </c>
      <c r="H9" s="52" t="s">
        <v>33</v>
      </c>
      <c r="I9" s="52" t="s">
        <v>33</v>
      </c>
    </row>
    <row r="10">
      <c r="A10" s="51" t="s">
        <v>1224</v>
      </c>
      <c r="B10" s="52" t="s">
        <v>1216</v>
      </c>
      <c r="C10" s="52"/>
      <c r="D10" s="52" t="s">
        <v>1226</v>
      </c>
      <c r="E10" s="52" t="s">
        <v>1227</v>
      </c>
      <c r="F10" s="52">
        <v>1.5224528E7</v>
      </c>
      <c r="G10" s="52" t="s">
        <v>33</v>
      </c>
      <c r="H10" s="53">
        <f>abs(15197802-F10)</f>
        <v>26726</v>
      </c>
      <c r="I10" s="53">
        <f>abs(F10-15233299)</f>
        <v>8771</v>
      </c>
    </row>
    <row r="11">
      <c r="A11" s="51" t="s">
        <v>1224</v>
      </c>
      <c r="B11" s="52" t="s">
        <v>1228</v>
      </c>
      <c r="C11" s="52"/>
      <c r="D11" s="52" t="s">
        <v>1229</v>
      </c>
      <c r="E11" s="52" t="s">
        <v>1230</v>
      </c>
      <c r="F11" s="52">
        <v>1.6364164E7</v>
      </c>
      <c r="G11" s="52" t="s">
        <v>33</v>
      </c>
      <c r="H11" s="52" t="s">
        <v>33</v>
      </c>
      <c r="I11" s="52" t="s">
        <v>33</v>
      </c>
    </row>
    <row r="12">
      <c r="A12" s="51" t="s">
        <v>1231</v>
      </c>
      <c r="B12" s="52" t="s">
        <v>1207</v>
      </c>
      <c r="C12" s="52"/>
      <c r="D12" s="52" t="s">
        <v>1232</v>
      </c>
      <c r="E12" s="52" t="s">
        <v>1233</v>
      </c>
      <c r="F12" s="52">
        <v>2.5993654E7</v>
      </c>
      <c r="G12" s="53">
        <f>abs(26064063-F12)</f>
        <v>70409</v>
      </c>
      <c r="H12" s="52" t="s">
        <v>33</v>
      </c>
      <c r="I12" s="52" t="s">
        <v>33</v>
      </c>
    </row>
    <row r="13">
      <c r="A13" s="51" t="s">
        <v>1234</v>
      </c>
      <c r="B13" s="52" t="s">
        <v>1216</v>
      </c>
      <c r="C13" s="52"/>
      <c r="D13" s="52" t="s">
        <v>1229</v>
      </c>
      <c r="E13" s="52" t="s">
        <v>1235</v>
      </c>
      <c r="F13" s="52" t="s">
        <v>1236</v>
      </c>
      <c r="G13" s="52" t="s">
        <v>33</v>
      </c>
      <c r="H13" s="53">
        <f>abs(1390852-1416689)</f>
        <v>25837</v>
      </c>
      <c r="I13" s="53">
        <f>abs(1383147-1390852)</f>
        <v>7705</v>
      </c>
    </row>
    <row r="14">
      <c r="A14" s="51" t="s">
        <v>1237</v>
      </c>
      <c r="B14" s="52" t="s">
        <v>1238</v>
      </c>
      <c r="C14" s="53"/>
      <c r="D14" s="52" t="s">
        <v>1239</v>
      </c>
      <c r="E14" s="52" t="s">
        <v>1240</v>
      </c>
      <c r="F14" s="52">
        <v>8057.0</v>
      </c>
      <c r="G14" s="53">
        <f>abs(F14-705769)</f>
        <v>697712</v>
      </c>
      <c r="H14" s="52" t="s">
        <v>33</v>
      </c>
      <c r="I14" s="52" t="s">
        <v>33</v>
      </c>
    </row>
    <row r="15">
      <c r="A15" s="51" t="s">
        <v>1237</v>
      </c>
      <c r="B15" s="52" t="s">
        <v>1241</v>
      </c>
      <c r="C15" s="53"/>
      <c r="D15" s="52" t="s">
        <v>1242</v>
      </c>
      <c r="E15" s="52" t="s">
        <v>1243</v>
      </c>
      <c r="F15" s="52">
        <v>2349.0</v>
      </c>
      <c r="G15" s="52" t="s">
        <v>33</v>
      </c>
      <c r="H15" s="53">
        <f>abs(F15-1430256)</f>
        <v>1427907</v>
      </c>
      <c r="I15" s="53">
        <f>abs(F15-1468217)</f>
        <v>1465868</v>
      </c>
    </row>
    <row r="25">
      <c r="D25" s="54"/>
    </row>
  </sheetData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4" max="4" width="22.38"/>
  </cols>
  <sheetData>
    <row r="1">
      <c r="A1" s="4" t="s">
        <v>65</v>
      </c>
      <c r="B1" s="55"/>
      <c r="C1" s="55"/>
      <c r="D1" s="55"/>
      <c r="E1" s="55"/>
    </row>
    <row r="2">
      <c r="A2" s="4" t="s">
        <v>22</v>
      </c>
      <c r="B2" s="4" t="s">
        <v>1244</v>
      </c>
      <c r="C2" s="4" t="s">
        <v>1245</v>
      </c>
      <c r="D2" s="4" t="s">
        <v>1246</v>
      </c>
      <c r="E2" s="4" t="s">
        <v>1247</v>
      </c>
    </row>
    <row r="3">
      <c r="A3" s="9" t="s">
        <v>1248</v>
      </c>
      <c r="B3" s="20" t="s">
        <v>1249</v>
      </c>
      <c r="C3" s="20" t="s">
        <v>1249</v>
      </c>
      <c r="D3" s="20" t="s">
        <v>1249</v>
      </c>
      <c r="E3" s="20" t="s">
        <v>1249</v>
      </c>
      <c r="G3" s="1" t="s">
        <v>1249</v>
      </c>
      <c r="H3" s="1" t="s">
        <v>1250</v>
      </c>
    </row>
    <row r="4">
      <c r="A4" s="9" t="s">
        <v>1251</v>
      </c>
      <c r="B4" s="20">
        <v>0.0</v>
      </c>
      <c r="C4" s="20">
        <v>0.0</v>
      </c>
      <c r="D4" s="20">
        <v>0.5</v>
      </c>
      <c r="E4" s="20">
        <v>0.0</v>
      </c>
      <c r="G4" s="1">
        <v>0.0</v>
      </c>
      <c r="H4" s="1" t="s">
        <v>1252</v>
      </c>
    </row>
    <row r="5">
      <c r="A5" s="9" t="s">
        <v>1253</v>
      </c>
      <c r="B5" s="20">
        <v>0.5</v>
      </c>
      <c r="C5" s="20">
        <v>0.5</v>
      </c>
      <c r="D5" s="20">
        <v>0.5</v>
      </c>
      <c r="E5" s="20">
        <v>1.0</v>
      </c>
      <c r="G5" s="1">
        <v>0.5</v>
      </c>
      <c r="H5" s="1" t="s">
        <v>77</v>
      </c>
    </row>
    <row r="6">
      <c r="A6" s="9" t="s">
        <v>1254</v>
      </c>
      <c r="B6" s="20">
        <v>0.0</v>
      </c>
      <c r="C6" s="20">
        <v>0.5</v>
      </c>
      <c r="D6" s="20">
        <v>0.5</v>
      </c>
      <c r="E6" s="20">
        <v>1.0</v>
      </c>
      <c r="G6" s="1">
        <v>1.0</v>
      </c>
      <c r="H6" s="1" t="s">
        <v>1255</v>
      </c>
    </row>
    <row r="7">
      <c r="A7" s="9" t="s">
        <v>1256</v>
      </c>
      <c r="B7" s="20">
        <v>0.0</v>
      </c>
      <c r="C7" s="20">
        <v>0.5</v>
      </c>
      <c r="D7" s="20">
        <v>0.5</v>
      </c>
      <c r="E7" s="20">
        <v>0.5</v>
      </c>
    </row>
    <row r="8">
      <c r="A8" s="9" t="s">
        <v>1257</v>
      </c>
      <c r="B8" s="20">
        <v>0.5</v>
      </c>
      <c r="C8" s="20">
        <v>0.5</v>
      </c>
      <c r="D8" s="20">
        <v>0.5</v>
      </c>
      <c r="E8" s="20">
        <v>1.0</v>
      </c>
    </row>
    <row r="9">
      <c r="A9" s="9" t="s">
        <v>1258</v>
      </c>
      <c r="B9" s="20">
        <v>0.0</v>
      </c>
      <c r="C9" s="20">
        <v>1.0</v>
      </c>
      <c r="D9" s="20">
        <v>1.0</v>
      </c>
      <c r="E9" s="20">
        <v>1.0</v>
      </c>
    </row>
    <row r="10">
      <c r="A10" s="9" t="s">
        <v>1259</v>
      </c>
      <c r="B10" s="20">
        <v>0.0</v>
      </c>
      <c r="C10" s="20">
        <v>1.0</v>
      </c>
      <c r="D10" s="20">
        <v>1.0</v>
      </c>
      <c r="E10" s="20">
        <v>0.0</v>
      </c>
    </row>
    <row r="11">
      <c r="A11" s="9" t="s">
        <v>1260</v>
      </c>
      <c r="B11" s="20">
        <v>0.0</v>
      </c>
      <c r="C11" s="20">
        <v>1.0</v>
      </c>
      <c r="D11" s="20">
        <v>0.5</v>
      </c>
      <c r="E11" s="20">
        <v>1.0</v>
      </c>
    </row>
    <row r="12">
      <c r="A12" s="9" t="s">
        <v>1261</v>
      </c>
      <c r="B12" s="20">
        <v>0.0</v>
      </c>
      <c r="C12" s="20">
        <v>0.5</v>
      </c>
      <c r="D12" s="20">
        <v>1.0</v>
      </c>
      <c r="E12" s="20">
        <v>0.5</v>
      </c>
    </row>
    <row r="13">
      <c r="A13" s="9" t="s">
        <v>1262</v>
      </c>
      <c r="B13" s="20">
        <v>0.0</v>
      </c>
      <c r="C13" s="20">
        <v>1.0</v>
      </c>
      <c r="D13" s="20">
        <v>0.5</v>
      </c>
      <c r="E13" s="20">
        <v>0.0</v>
      </c>
    </row>
    <row r="14">
      <c r="A14" s="9" t="s">
        <v>1263</v>
      </c>
      <c r="B14" s="20">
        <v>0.0</v>
      </c>
      <c r="C14" s="20">
        <v>1.0</v>
      </c>
      <c r="D14" s="20">
        <v>1.0</v>
      </c>
      <c r="E14" s="20">
        <v>0.0</v>
      </c>
    </row>
    <row r="15">
      <c r="A15" s="9" t="s">
        <v>1264</v>
      </c>
      <c r="B15" s="20">
        <v>0.0</v>
      </c>
      <c r="C15" s="20">
        <v>1.0</v>
      </c>
      <c r="D15" s="20">
        <v>1.0</v>
      </c>
      <c r="E15" s="20">
        <v>0.0</v>
      </c>
    </row>
    <row r="16">
      <c r="A16" s="9" t="s">
        <v>1265</v>
      </c>
      <c r="B16" s="20">
        <v>0.0</v>
      </c>
      <c r="C16" s="20">
        <v>1.0</v>
      </c>
      <c r="D16" s="20">
        <v>0.5</v>
      </c>
      <c r="E16" s="20">
        <v>0.0</v>
      </c>
    </row>
    <row r="17">
      <c r="A17" s="9" t="s">
        <v>1266</v>
      </c>
      <c r="B17" s="20">
        <v>0.0</v>
      </c>
      <c r="C17" s="20">
        <v>1.0</v>
      </c>
      <c r="D17" s="20">
        <v>0.5</v>
      </c>
      <c r="E17" s="20">
        <v>1.0</v>
      </c>
    </row>
    <row r="18">
      <c r="A18" s="9" t="s">
        <v>1267</v>
      </c>
      <c r="B18" s="20">
        <v>0.0</v>
      </c>
      <c r="C18" s="20">
        <v>0.5</v>
      </c>
      <c r="D18" s="20">
        <v>0.5</v>
      </c>
      <c r="E18" s="20">
        <v>0.5</v>
      </c>
    </row>
    <row r="19">
      <c r="A19" s="9" t="s">
        <v>1268</v>
      </c>
      <c r="B19" s="20">
        <v>0.0</v>
      </c>
      <c r="C19" s="20">
        <v>1.0</v>
      </c>
      <c r="D19" s="20">
        <v>1.0</v>
      </c>
      <c r="E19" s="20">
        <v>1.0</v>
      </c>
    </row>
    <row r="20">
      <c r="A20" s="9" t="s">
        <v>1269</v>
      </c>
      <c r="B20" s="20">
        <v>0.0</v>
      </c>
      <c r="C20" s="20">
        <v>1.0</v>
      </c>
      <c r="D20" s="20">
        <v>1.0</v>
      </c>
      <c r="E20" s="20">
        <v>1.0</v>
      </c>
    </row>
    <row r="21">
      <c r="A21" s="9" t="s">
        <v>1270</v>
      </c>
      <c r="B21" s="20">
        <v>0.0</v>
      </c>
      <c r="C21" s="20">
        <v>1.0</v>
      </c>
      <c r="D21" s="20">
        <v>0.5</v>
      </c>
      <c r="E21" s="20">
        <v>1.0</v>
      </c>
    </row>
    <row r="22">
      <c r="A22" s="9" t="s">
        <v>1271</v>
      </c>
      <c r="B22" s="20">
        <v>0.0</v>
      </c>
      <c r="C22" s="20">
        <v>1.0</v>
      </c>
      <c r="D22" s="20">
        <v>0.5</v>
      </c>
      <c r="E22" s="20">
        <v>0.5</v>
      </c>
    </row>
    <row r="23">
      <c r="A23" s="9" t="s">
        <v>1272</v>
      </c>
      <c r="B23" s="20">
        <v>0.0</v>
      </c>
      <c r="C23" s="20">
        <v>0.5</v>
      </c>
      <c r="D23" s="20">
        <v>0.0</v>
      </c>
      <c r="E23" s="20">
        <v>0.0</v>
      </c>
    </row>
    <row r="24">
      <c r="A24" s="9" t="s">
        <v>1273</v>
      </c>
      <c r="B24" s="20">
        <v>0.0</v>
      </c>
      <c r="C24" s="20">
        <v>1.0</v>
      </c>
      <c r="D24" s="20">
        <v>1.0</v>
      </c>
      <c r="E24" s="20">
        <v>0.0</v>
      </c>
    </row>
    <row r="25">
      <c r="A25" s="9" t="s">
        <v>1274</v>
      </c>
      <c r="B25" s="20">
        <v>0.0</v>
      </c>
      <c r="C25" s="20">
        <v>1.0</v>
      </c>
      <c r="D25" s="20">
        <v>1.0</v>
      </c>
      <c r="E25" s="20">
        <v>1.0</v>
      </c>
    </row>
    <row r="26">
      <c r="A26" s="9" t="s">
        <v>1275</v>
      </c>
      <c r="B26" s="20">
        <v>0.0</v>
      </c>
      <c r="C26" s="20">
        <v>1.0</v>
      </c>
      <c r="D26" s="20">
        <v>1.0</v>
      </c>
      <c r="E26" s="20">
        <v>0.0</v>
      </c>
    </row>
    <row r="27">
      <c r="A27" s="9" t="s">
        <v>1276</v>
      </c>
      <c r="B27" s="20" t="s">
        <v>1249</v>
      </c>
      <c r="C27" s="20" t="s">
        <v>1249</v>
      </c>
      <c r="D27" s="20" t="s">
        <v>1249</v>
      </c>
      <c r="E27" s="20" t="s">
        <v>1249</v>
      </c>
    </row>
    <row r="28">
      <c r="A28" s="9" t="s">
        <v>421</v>
      </c>
      <c r="B28" s="20">
        <v>0.0</v>
      </c>
      <c r="C28" s="20" t="s">
        <v>1249</v>
      </c>
      <c r="D28" s="20">
        <v>0.0</v>
      </c>
      <c r="E28" s="20">
        <v>0.0</v>
      </c>
    </row>
    <row r="29">
      <c r="A29" s="9" t="s">
        <v>419</v>
      </c>
      <c r="B29" s="20">
        <v>0.0</v>
      </c>
      <c r="C29" s="20" t="s">
        <v>1249</v>
      </c>
      <c r="D29" s="20">
        <v>0.0</v>
      </c>
      <c r="E29" s="20">
        <v>0.0</v>
      </c>
    </row>
    <row r="30">
      <c r="A30" s="9" t="s">
        <v>197</v>
      </c>
      <c r="B30" s="20">
        <v>0.0</v>
      </c>
      <c r="C30" s="20" t="s">
        <v>1249</v>
      </c>
      <c r="D30" s="20">
        <v>0.0</v>
      </c>
      <c r="E30" s="20">
        <v>0.0</v>
      </c>
    </row>
    <row r="31">
      <c r="A31" s="9" t="s">
        <v>955</v>
      </c>
      <c r="B31" s="20">
        <v>0.0</v>
      </c>
      <c r="C31" s="20" t="s">
        <v>1249</v>
      </c>
      <c r="D31" s="20">
        <v>0.0</v>
      </c>
      <c r="E31" s="20">
        <v>0.0</v>
      </c>
    </row>
    <row r="32">
      <c r="A32" s="9" t="s">
        <v>957</v>
      </c>
      <c r="B32" s="20">
        <v>0.0</v>
      </c>
      <c r="C32" s="20" t="s">
        <v>1249</v>
      </c>
      <c r="D32" s="20">
        <v>0.0</v>
      </c>
      <c r="E32" s="20">
        <v>0.0</v>
      </c>
    </row>
    <row r="33">
      <c r="A33" s="9" t="s">
        <v>959</v>
      </c>
      <c r="B33" s="20">
        <v>0.0</v>
      </c>
      <c r="C33" s="20" t="s">
        <v>1249</v>
      </c>
      <c r="D33" s="20">
        <v>1.0</v>
      </c>
      <c r="E33" s="20">
        <v>0.0</v>
      </c>
    </row>
    <row r="34">
      <c r="A34" s="9" t="s">
        <v>949</v>
      </c>
      <c r="B34" s="20" t="s">
        <v>1249</v>
      </c>
      <c r="C34" s="20" t="s">
        <v>1249</v>
      </c>
      <c r="D34" s="20" t="s">
        <v>1249</v>
      </c>
      <c r="E34" s="20" t="s">
        <v>1249</v>
      </c>
    </row>
    <row r="35">
      <c r="A35" s="9" t="s">
        <v>953</v>
      </c>
      <c r="B35" s="20" t="s">
        <v>1249</v>
      </c>
      <c r="C35" s="20" t="s">
        <v>1249</v>
      </c>
      <c r="D35" s="20" t="s">
        <v>1249</v>
      </c>
      <c r="E35" s="20" t="s">
        <v>1249</v>
      </c>
    </row>
    <row r="36">
      <c r="A36" s="9" t="s">
        <v>961</v>
      </c>
      <c r="B36" s="20" t="s">
        <v>1249</v>
      </c>
      <c r="C36" s="20" t="s">
        <v>1249</v>
      </c>
      <c r="D36" s="20" t="s">
        <v>1249</v>
      </c>
      <c r="E36" s="20" t="s">
        <v>1249</v>
      </c>
    </row>
    <row r="37">
      <c r="A37" s="9" t="s">
        <v>1187</v>
      </c>
      <c r="B37" s="20">
        <v>0.0</v>
      </c>
      <c r="C37" s="20" t="s">
        <v>1249</v>
      </c>
      <c r="D37" s="20">
        <v>1.0</v>
      </c>
      <c r="E37" s="20">
        <v>0.0</v>
      </c>
    </row>
    <row r="38">
      <c r="A38" s="9" t="s">
        <v>1192</v>
      </c>
      <c r="B38" s="20">
        <v>0.0</v>
      </c>
      <c r="C38" s="20" t="s">
        <v>1249</v>
      </c>
      <c r="D38" s="20">
        <v>0.5</v>
      </c>
      <c r="E38" s="20">
        <v>0.0</v>
      </c>
    </row>
    <row r="39">
      <c r="A39" s="9" t="s">
        <v>1089</v>
      </c>
      <c r="B39" s="20">
        <v>0.0</v>
      </c>
      <c r="C39" s="20" t="s">
        <v>1249</v>
      </c>
      <c r="D39" s="20">
        <v>0.0</v>
      </c>
      <c r="E39" s="20">
        <v>0.0</v>
      </c>
    </row>
    <row r="40">
      <c r="A40" s="9" t="s">
        <v>648</v>
      </c>
      <c r="B40" s="20">
        <v>0.0</v>
      </c>
      <c r="C40" s="20">
        <v>0.5</v>
      </c>
      <c r="D40" s="20">
        <v>0.0</v>
      </c>
      <c r="E40" s="20">
        <v>0.5</v>
      </c>
    </row>
    <row r="41">
      <c r="A41" s="9" t="s">
        <v>652</v>
      </c>
      <c r="B41" s="20">
        <v>0.0</v>
      </c>
      <c r="C41" s="20">
        <v>0.0</v>
      </c>
      <c r="D41" s="20">
        <v>0.0</v>
      </c>
      <c r="E41" s="20">
        <v>0.0</v>
      </c>
    </row>
    <row r="42">
      <c r="A42" s="9" t="s">
        <v>641</v>
      </c>
      <c r="B42" s="20">
        <v>0.0</v>
      </c>
      <c r="C42" s="20">
        <v>0.0</v>
      </c>
      <c r="D42" s="20">
        <v>0.0</v>
      </c>
      <c r="E42" s="20">
        <v>0.0</v>
      </c>
    </row>
    <row r="43">
      <c r="A43" s="9" t="s">
        <v>646</v>
      </c>
      <c r="B43" s="20">
        <v>0.0</v>
      </c>
      <c r="C43" s="20">
        <v>0.0</v>
      </c>
      <c r="D43" s="20">
        <v>0.0</v>
      </c>
      <c r="E43" s="20">
        <v>0.0</v>
      </c>
    </row>
    <row r="44">
      <c r="A44" s="9" t="s">
        <v>654</v>
      </c>
      <c r="B44" s="20">
        <v>0.0</v>
      </c>
      <c r="C44" s="20">
        <v>0.0</v>
      </c>
      <c r="D44" s="20">
        <v>0.0</v>
      </c>
      <c r="E44" s="20">
        <v>0.0</v>
      </c>
    </row>
    <row r="45">
      <c r="A45" s="9" t="s">
        <v>656</v>
      </c>
      <c r="B45" s="20">
        <v>0.0</v>
      </c>
      <c r="C45" s="20">
        <v>0.0</v>
      </c>
      <c r="D45" s="20">
        <v>0.5</v>
      </c>
      <c r="E45" s="20">
        <v>0.0</v>
      </c>
    </row>
    <row r="46">
      <c r="A46" s="9" t="s">
        <v>658</v>
      </c>
      <c r="B46" s="20">
        <v>0.0</v>
      </c>
      <c r="C46" s="20">
        <v>0.0</v>
      </c>
      <c r="D46" s="20">
        <v>0.0</v>
      </c>
      <c r="E46" s="20">
        <v>0.0</v>
      </c>
    </row>
    <row r="47">
      <c r="A47" s="9" t="s">
        <v>660</v>
      </c>
      <c r="B47" s="20">
        <v>0.0</v>
      </c>
      <c r="C47" s="20">
        <v>0.0</v>
      </c>
      <c r="D47" s="20">
        <v>0.0</v>
      </c>
      <c r="E47" s="20">
        <v>0.0</v>
      </c>
    </row>
    <row r="48">
      <c r="A48" s="40" t="s">
        <v>668</v>
      </c>
      <c r="B48" s="20">
        <v>1.0</v>
      </c>
      <c r="C48" s="20">
        <v>0.5</v>
      </c>
      <c r="D48" s="20">
        <v>1.0</v>
      </c>
      <c r="E48" s="20">
        <v>1.0</v>
      </c>
    </row>
    <row r="49">
      <c r="A49" s="40" t="s">
        <v>670</v>
      </c>
      <c r="B49" s="20">
        <v>1.0</v>
      </c>
      <c r="C49" s="20">
        <v>0.0</v>
      </c>
      <c r="D49" s="20">
        <v>1.0</v>
      </c>
      <c r="E49" s="20">
        <v>0.0</v>
      </c>
    </row>
    <row r="50">
      <c r="A50" s="40" t="s">
        <v>672</v>
      </c>
      <c r="B50" s="20">
        <v>1.0</v>
      </c>
      <c r="C50" s="20">
        <v>0.0</v>
      </c>
      <c r="D50" s="20">
        <v>0.0</v>
      </c>
      <c r="E50" s="20">
        <v>0.0</v>
      </c>
    </row>
    <row r="51">
      <c r="A51" s="40" t="s">
        <v>674</v>
      </c>
      <c r="B51" s="20">
        <v>1.0</v>
      </c>
      <c r="C51" s="20">
        <v>0.0</v>
      </c>
      <c r="D51" s="20">
        <v>0.5</v>
      </c>
      <c r="E51" s="20">
        <v>0.5</v>
      </c>
    </row>
    <row r="52">
      <c r="A52" s="40" t="s">
        <v>676</v>
      </c>
      <c r="B52" s="20">
        <v>1.0</v>
      </c>
      <c r="C52" s="20">
        <v>0.5</v>
      </c>
      <c r="D52" s="20">
        <v>0.5</v>
      </c>
      <c r="E52" s="20">
        <v>0.0</v>
      </c>
    </row>
    <row r="53">
      <c r="A53" s="40" t="s">
        <v>678</v>
      </c>
      <c r="B53" s="20">
        <v>1.0</v>
      </c>
      <c r="C53" s="20">
        <v>0.0</v>
      </c>
      <c r="D53" s="20">
        <v>0.0</v>
      </c>
      <c r="E53" s="20">
        <v>0.0</v>
      </c>
    </row>
    <row r="54">
      <c r="A54" s="40" t="s">
        <v>680</v>
      </c>
      <c r="B54" s="20">
        <v>1.0</v>
      </c>
      <c r="C54" s="20">
        <v>0.0</v>
      </c>
      <c r="D54" s="20">
        <v>0.5</v>
      </c>
      <c r="E54" s="20">
        <v>0.0</v>
      </c>
    </row>
    <row r="55">
      <c r="A55" s="40" t="s">
        <v>682</v>
      </c>
      <c r="B55" s="20">
        <v>1.0</v>
      </c>
      <c r="C55" s="20">
        <v>0.0</v>
      </c>
      <c r="D55" s="20">
        <v>0.0</v>
      </c>
      <c r="E55" s="20">
        <v>0.0</v>
      </c>
    </row>
    <row r="56">
      <c r="A56" s="40" t="s">
        <v>684</v>
      </c>
      <c r="B56" s="20">
        <v>1.0</v>
      </c>
      <c r="C56" s="20">
        <v>0.0</v>
      </c>
      <c r="D56" s="20">
        <v>0.5</v>
      </c>
      <c r="E56" s="20">
        <v>0.0</v>
      </c>
    </row>
    <row r="57">
      <c r="A57" s="40" t="s">
        <v>706</v>
      </c>
      <c r="B57" s="20">
        <v>0.5</v>
      </c>
      <c r="C57" s="20">
        <v>0.0</v>
      </c>
      <c r="D57" s="20">
        <v>0.5</v>
      </c>
      <c r="E57" s="20">
        <v>0.0</v>
      </c>
    </row>
    <row r="58">
      <c r="A58" s="40" t="s">
        <v>664</v>
      </c>
      <c r="B58" s="20">
        <v>0.0</v>
      </c>
      <c r="C58" s="20">
        <v>0.0</v>
      </c>
      <c r="D58" s="20">
        <v>0.5</v>
      </c>
      <c r="E58" s="20">
        <v>0.0</v>
      </c>
    </row>
    <row r="59">
      <c r="A59" s="40" t="s">
        <v>686</v>
      </c>
      <c r="B59" s="20">
        <v>1.0</v>
      </c>
      <c r="C59" s="20">
        <v>0.5</v>
      </c>
      <c r="D59" s="20">
        <v>1.0</v>
      </c>
      <c r="E59" s="20">
        <v>0.5</v>
      </c>
    </row>
    <row r="60">
      <c r="A60" s="40" t="s">
        <v>688</v>
      </c>
      <c r="B60" s="20">
        <v>1.0</v>
      </c>
      <c r="C60" s="20">
        <v>0.0</v>
      </c>
      <c r="D60" s="20">
        <v>0.0</v>
      </c>
      <c r="E60" s="20">
        <v>0.0</v>
      </c>
    </row>
    <row r="61">
      <c r="A61" s="40" t="s">
        <v>690</v>
      </c>
      <c r="B61" s="20">
        <v>1.0</v>
      </c>
      <c r="C61" s="20">
        <v>0.5</v>
      </c>
      <c r="D61" s="20">
        <v>0.5</v>
      </c>
      <c r="E61" s="20">
        <v>0.5</v>
      </c>
    </row>
    <row r="62">
      <c r="A62" s="40" t="s">
        <v>692</v>
      </c>
      <c r="B62" s="20">
        <v>1.0</v>
      </c>
      <c r="C62" s="20">
        <v>0.0</v>
      </c>
      <c r="D62" s="20">
        <v>0.5</v>
      </c>
      <c r="E62" s="20">
        <v>0.0</v>
      </c>
    </row>
    <row r="63">
      <c r="A63" s="40" t="s">
        <v>694</v>
      </c>
      <c r="B63" s="20">
        <v>1.0</v>
      </c>
      <c r="C63" s="20">
        <v>0.0</v>
      </c>
      <c r="D63" s="20">
        <v>0.0</v>
      </c>
      <c r="E63" s="20">
        <v>0.0</v>
      </c>
    </row>
    <row r="64">
      <c r="A64" s="40" t="s">
        <v>696</v>
      </c>
      <c r="B64" s="20">
        <v>1.0</v>
      </c>
      <c r="C64" s="20">
        <v>0.0</v>
      </c>
      <c r="D64" s="20">
        <v>0.0</v>
      </c>
      <c r="E64" s="20">
        <v>0.0</v>
      </c>
    </row>
    <row r="65">
      <c r="A65" s="40" t="s">
        <v>698</v>
      </c>
      <c r="B65" s="20">
        <v>1.0</v>
      </c>
      <c r="C65" s="20">
        <v>0.0</v>
      </c>
      <c r="D65" s="20">
        <v>0.0</v>
      </c>
      <c r="E65" s="20">
        <v>1.0</v>
      </c>
    </row>
    <row r="66">
      <c r="A66" s="40" t="s">
        <v>700</v>
      </c>
      <c r="B66" s="20">
        <v>1.0</v>
      </c>
      <c r="C66" s="20">
        <v>0.5</v>
      </c>
      <c r="D66" s="20">
        <v>0.5</v>
      </c>
      <c r="E66" s="20">
        <v>0.5</v>
      </c>
    </row>
    <row r="67">
      <c r="A67" s="40" t="s">
        <v>702</v>
      </c>
      <c r="B67" s="20">
        <v>1.0</v>
      </c>
      <c r="C67" s="20">
        <v>0.0</v>
      </c>
      <c r="D67" s="20">
        <v>0.0</v>
      </c>
      <c r="E67" s="20">
        <v>0.0</v>
      </c>
    </row>
    <row r="68">
      <c r="A68" s="40" t="s">
        <v>704</v>
      </c>
      <c r="B68" s="20">
        <v>1.0</v>
      </c>
      <c r="C68" s="20">
        <v>0.0</v>
      </c>
      <c r="D68" s="20">
        <v>0.0</v>
      </c>
      <c r="E68" s="20">
        <v>0.5</v>
      </c>
    </row>
    <row r="69">
      <c r="A69" s="9" t="s">
        <v>74</v>
      </c>
      <c r="B69" s="20">
        <v>1.0</v>
      </c>
      <c r="C69" s="20">
        <v>0.5</v>
      </c>
      <c r="D69" s="20">
        <v>0.5</v>
      </c>
      <c r="E69" s="20">
        <v>0.5</v>
      </c>
    </row>
    <row r="70">
      <c r="A70" s="9" t="s">
        <v>79</v>
      </c>
      <c r="B70" s="20">
        <v>0.5</v>
      </c>
      <c r="C70" s="20">
        <v>0.0</v>
      </c>
      <c r="D70" s="20">
        <v>0.5</v>
      </c>
      <c r="E70" s="20">
        <v>0.0</v>
      </c>
    </row>
    <row r="71">
      <c r="A71" s="9" t="s">
        <v>81</v>
      </c>
      <c r="B71" s="20">
        <v>0.5</v>
      </c>
      <c r="C71" s="20">
        <v>0.5</v>
      </c>
      <c r="D71" s="20">
        <v>0.5</v>
      </c>
      <c r="E71" s="20">
        <v>0.5</v>
      </c>
    </row>
    <row r="72">
      <c r="A72" s="9" t="s">
        <v>70</v>
      </c>
      <c r="B72" s="20">
        <v>0.0</v>
      </c>
      <c r="C72" s="20">
        <v>0.5</v>
      </c>
      <c r="D72" s="20">
        <v>0.5</v>
      </c>
      <c r="E72" s="20">
        <v>0.0</v>
      </c>
    </row>
    <row r="73">
      <c r="A73" s="9" t="s">
        <v>83</v>
      </c>
      <c r="B73" s="20">
        <v>0.5</v>
      </c>
      <c r="C73" s="20">
        <v>0.5</v>
      </c>
      <c r="D73" s="20">
        <v>0.5</v>
      </c>
      <c r="E73" s="20">
        <v>0.0</v>
      </c>
    </row>
    <row r="74">
      <c r="A74" s="9" t="s">
        <v>531</v>
      </c>
      <c r="B74" s="20">
        <v>0.0</v>
      </c>
      <c r="C74" s="20">
        <v>1.0</v>
      </c>
      <c r="D74" s="20">
        <v>0.5</v>
      </c>
      <c r="E74" s="20">
        <v>1.0</v>
      </c>
    </row>
    <row r="75">
      <c r="A75" s="9" t="s">
        <v>1081</v>
      </c>
      <c r="B75" s="20">
        <v>0.0</v>
      </c>
      <c r="C75" s="20">
        <v>1.0</v>
      </c>
      <c r="D75" s="20">
        <v>1.0</v>
      </c>
      <c r="E75" s="20">
        <v>0.0</v>
      </c>
    </row>
    <row r="76">
      <c r="A76" s="9" t="s">
        <v>1125</v>
      </c>
      <c r="B76" s="20">
        <v>0.0</v>
      </c>
      <c r="C76" s="20">
        <v>0.0</v>
      </c>
      <c r="D76" s="20">
        <v>0.5</v>
      </c>
      <c r="E76" s="20">
        <v>0.5</v>
      </c>
    </row>
    <row r="77">
      <c r="A77" s="9" t="s">
        <v>1129</v>
      </c>
      <c r="B77" s="20">
        <v>0.0</v>
      </c>
      <c r="C77" s="20">
        <v>1.0</v>
      </c>
      <c r="D77" s="20">
        <v>1.0</v>
      </c>
      <c r="E77" s="20">
        <v>0.5</v>
      </c>
    </row>
    <row r="78">
      <c r="A78" s="9" t="s">
        <v>1131</v>
      </c>
      <c r="B78" s="20">
        <v>0.0</v>
      </c>
      <c r="C78" s="20">
        <v>0.5</v>
      </c>
      <c r="D78" s="20">
        <v>1.0</v>
      </c>
      <c r="E78" s="20">
        <v>0.0</v>
      </c>
    </row>
    <row r="79">
      <c r="A79" s="9" t="s">
        <v>1133</v>
      </c>
      <c r="B79" s="20">
        <v>0.0</v>
      </c>
      <c r="C79" s="20">
        <v>0.5</v>
      </c>
      <c r="D79" s="20">
        <v>0.5</v>
      </c>
      <c r="E79" s="20">
        <v>0.0</v>
      </c>
    </row>
    <row r="80">
      <c r="A80" s="9" t="s">
        <v>1155</v>
      </c>
      <c r="B80" s="20">
        <v>1.0</v>
      </c>
      <c r="C80" s="20">
        <v>0.0</v>
      </c>
      <c r="D80" s="20">
        <v>0.5</v>
      </c>
      <c r="E80" s="20">
        <v>0.0</v>
      </c>
    </row>
    <row r="81">
      <c r="A81" s="9" t="s">
        <v>1175</v>
      </c>
      <c r="B81" s="20">
        <v>0.5</v>
      </c>
      <c r="C81" s="20">
        <v>0.0</v>
      </c>
      <c r="D81" s="20">
        <v>1.0</v>
      </c>
      <c r="E81" s="20">
        <v>0.5</v>
      </c>
    </row>
    <row r="82">
      <c r="A82" s="9" t="s">
        <v>1135</v>
      </c>
      <c r="B82" s="20">
        <v>0.0</v>
      </c>
      <c r="C82" s="20">
        <v>0.0</v>
      </c>
      <c r="D82" s="20">
        <v>0.5</v>
      </c>
      <c r="E82" s="20">
        <v>1.0</v>
      </c>
    </row>
    <row r="83">
      <c r="A83" s="9" t="s">
        <v>1137</v>
      </c>
      <c r="B83" s="20">
        <v>0.0</v>
      </c>
      <c r="C83" s="20">
        <v>0.5</v>
      </c>
      <c r="D83" s="20">
        <v>1.0</v>
      </c>
      <c r="E83" s="20">
        <v>0.0</v>
      </c>
    </row>
    <row r="84">
      <c r="A84" s="9" t="s">
        <v>1139</v>
      </c>
      <c r="B84" s="20">
        <v>0.0</v>
      </c>
      <c r="C84" s="20">
        <v>0.5</v>
      </c>
      <c r="D84" s="20">
        <v>1.0</v>
      </c>
      <c r="E84" s="20">
        <v>0.0</v>
      </c>
    </row>
    <row r="85">
      <c r="A85" s="9" t="s">
        <v>1141</v>
      </c>
      <c r="B85" s="20">
        <v>0.0</v>
      </c>
      <c r="C85" s="20">
        <v>0.0</v>
      </c>
      <c r="D85" s="20">
        <v>1.0</v>
      </c>
      <c r="E85" s="20">
        <v>0.0</v>
      </c>
    </row>
    <row r="86">
      <c r="A86" s="9" t="s">
        <v>1157</v>
      </c>
      <c r="B86" s="20">
        <v>1.0</v>
      </c>
      <c r="C86" s="20">
        <v>0.0</v>
      </c>
      <c r="D86" s="20">
        <v>1.0</v>
      </c>
      <c r="E86" s="20">
        <v>0.0</v>
      </c>
    </row>
    <row r="87">
      <c r="A87" s="9" t="s">
        <v>1143</v>
      </c>
      <c r="B87" s="20">
        <v>0.0</v>
      </c>
      <c r="C87" s="20">
        <v>0.5</v>
      </c>
      <c r="D87" s="20">
        <v>1.0</v>
      </c>
      <c r="E87" s="20">
        <v>0.5</v>
      </c>
    </row>
    <row r="88">
      <c r="A88" s="9" t="s">
        <v>1177</v>
      </c>
      <c r="B88" s="20">
        <v>0.5</v>
      </c>
      <c r="C88" s="20">
        <v>0.5</v>
      </c>
      <c r="D88" s="20">
        <v>0.0</v>
      </c>
      <c r="E88" s="20">
        <v>0.0</v>
      </c>
    </row>
    <row r="89">
      <c r="A89" s="9" t="s">
        <v>1159</v>
      </c>
      <c r="B89" s="20">
        <v>1.0</v>
      </c>
      <c r="C89" s="20">
        <v>0.5</v>
      </c>
      <c r="D89" s="20">
        <v>1.0</v>
      </c>
      <c r="E89" s="20">
        <v>0.0</v>
      </c>
    </row>
    <row r="90">
      <c r="A90" s="9" t="s">
        <v>1161</v>
      </c>
      <c r="B90" s="20">
        <v>1.0</v>
      </c>
      <c r="C90" s="20">
        <v>0.5</v>
      </c>
      <c r="D90" s="20">
        <v>1.0</v>
      </c>
      <c r="E90" s="20">
        <v>1.0</v>
      </c>
    </row>
    <row r="91">
      <c r="A91" s="9" t="s">
        <v>1163</v>
      </c>
      <c r="B91" s="20">
        <v>1.0</v>
      </c>
      <c r="C91" s="20">
        <v>1.0</v>
      </c>
      <c r="D91" s="20">
        <v>0.5</v>
      </c>
      <c r="E91" s="20">
        <v>0.5</v>
      </c>
    </row>
    <row r="92">
      <c r="A92" s="9" t="s">
        <v>1145</v>
      </c>
      <c r="B92" s="20">
        <v>0.0</v>
      </c>
      <c r="C92" s="20">
        <v>0.5</v>
      </c>
      <c r="D92" s="20">
        <v>1.0</v>
      </c>
      <c r="E92" s="20">
        <v>0.5</v>
      </c>
    </row>
    <row r="93">
      <c r="A93" s="9" t="s">
        <v>1165</v>
      </c>
      <c r="B93" s="20">
        <v>1.0</v>
      </c>
      <c r="C93" s="20">
        <v>1.0</v>
      </c>
      <c r="D93" s="20">
        <v>1.0</v>
      </c>
      <c r="E93" s="20">
        <v>0.0</v>
      </c>
    </row>
    <row r="94">
      <c r="A94" s="9" t="s">
        <v>1167</v>
      </c>
      <c r="B94" s="20">
        <v>1.0</v>
      </c>
      <c r="C94" s="20">
        <v>0.5</v>
      </c>
      <c r="D94" s="20">
        <v>0.5</v>
      </c>
      <c r="E94" s="20">
        <v>1.0</v>
      </c>
    </row>
    <row r="95">
      <c r="A95" s="9" t="s">
        <v>1147</v>
      </c>
      <c r="B95" s="20">
        <v>0.0</v>
      </c>
      <c r="C95" s="20">
        <v>0.0</v>
      </c>
      <c r="D95" s="20">
        <v>0.0</v>
      </c>
      <c r="E95" s="20">
        <v>0.5</v>
      </c>
    </row>
    <row r="96">
      <c r="A96" s="9" t="s">
        <v>1149</v>
      </c>
      <c r="B96" s="20">
        <v>0.0</v>
      </c>
      <c r="C96" s="20">
        <v>0.0</v>
      </c>
      <c r="D96" s="20">
        <v>1.0</v>
      </c>
      <c r="E96" s="20">
        <v>0.0</v>
      </c>
    </row>
    <row r="97">
      <c r="A97" s="9" t="s">
        <v>1151</v>
      </c>
      <c r="B97" s="20">
        <v>0.0</v>
      </c>
      <c r="C97" s="20">
        <v>0.0</v>
      </c>
      <c r="D97" s="20">
        <v>0.5</v>
      </c>
      <c r="E97" s="20">
        <v>0.0</v>
      </c>
    </row>
    <row r="98">
      <c r="A98" s="9" t="s">
        <v>1169</v>
      </c>
      <c r="B98" s="20">
        <v>1.0</v>
      </c>
      <c r="C98" s="20">
        <v>0.5</v>
      </c>
      <c r="D98" s="20">
        <v>0.5</v>
      </c>
      <c r="E98" s="20">
        <v>0.0</v>
      </c>
    </row>
    <row r="99">
      <c r="A99" s="9" t="s">
        <v>1153</v>
      </c>
      <c r="B99" s="20">
        <v>0.0</v>
      </c>
      <c r="C99" s="20">
        <v>0.0</v>
      </c>
      <c r="D99" s="20">
        <v>0.5</v>
      </c>
      <c r="E99" s="20">
        <v>0.5</v>
      </c>
    </row>
    <row r="100">
      <c r="A100" s="9" t="s">
        <v>1171</v>
      </c>
      <c r="B100" s="20">
        <v>1.0</v>
      </c>
      <c r="C100" s="20">
        <v>1.0</v>
      </c>
      <c r="D100" s="20">
        <v>1.0</v>
      </c>
      <c r="E100" s="20">
        <v>0.5</v>
      </c>
    </row>
    <row r="101">
      <c r="A101" s="9" t="s">
        <v>1173</v>
      </c>
      <c r="B101" s="20">
        <v>1.0</v>
      </c>
      <c r="C101" s="20">
        <v>0.0</v>
      </c>
      <c r="D101" s="20">
        <v>0.5</v>
      </c>
      <c r="E101" s="20">
        <v>0.0</v>
      </c>
    </row>
    <row r="102">
      <c r="A102" s="9" t="s">
        <v>1053</v>
      </c>
      <c r="B102" s="20">
        <v>1.0</v>
      </c>
      <c r="C102" s="20">
        <v>0.0</v>
      </c>
      <c r="D102" s="20">
        <v>0.5</v>
      </c>
      <c r="E102" s="20">
        <v>0.0</v>
      </c>
    </row>
    <row r="103">
      <c r="A103" s="9" t="s">
        <v>1056</v>
      </c>
      <c r="B103" s="20">
        <v>1.0</v>
      </c>
      <c r="C103" s="20">
        <v>0.0</v>
      </c>
      <c r="D103" s="20">
        <v>0.0</v>
      </c>
      <c r="E103" s="20">
        <v>0.0</v>
      </c>
    </row>
    <row r="104">
      <c r="A104" s="9" t="s">
        <v>177</v>
      </c>
      <c r="B104" s="20">
        <v>0.0</v>
      </c>
      <c r="C104" s="20">
        <v>0.0</v>
      </c>
      <c r="D104" s="20">
        <v>0.5</v>
      </c>
      <c r="E104" s="20">
        <v>0.0</v>
      </c>
    </row>
    <row r="105">
      <c r="A105" s="9" t="s">
        <v>775</v>
      </c>
      <c r="B105" s="20">
        <v>1.0</v>
      </c>
      <c r="C105" s="20">
        <v>0.0</v>
      </c>
      <c r="D105" s="20">
        <v>0.0</v>
      </c>
      <c r="E105" s="20">
        <v>0.0</v>
      </c>
    </row>
    <row r="106">
      <c r="A106" s="9" t="s">
        <v>779</v>
      </c>
      <c r="B106" s="20">
        <v>1.0</v>
      </c>
      <c r="C106" s="20">
        <v>0.0</v>
      </c>
      <c r="D106" s="20">
        <v>0.0</v>
      </c>
      <c r="E106" s="20">
        <v>0.0</v>
      </c>
    </row>
    <row r="107">
      <c r="A107" s="9" t="s">
        <v>182</v>
      </c>
      <c r="B107" s="20">
        <v>0.0</v>
      </c>
      <c r="C107" s="20">
        <v>0.0</v>
      </c>
      <c r="D107" s="20">
        <v>0.0</v>
      </c>
      <c r="E107" s="20">
        <v>0.0</v>
      </c>
    </row>
    <row r="108">
      <c r="A108" s="9" t="s">
        <v>184</v>
      </c>
      <c r="B108" s="20">
        <v>1.0</v>
      </c>
      <c r="C108" s="20">
        <v>0.0</v>
      </c>
      <c r="D108" s="20">
        <v>0.0</v>
      </c>
      <c r="E108" s="20">
        <v>0.0</v>
      </c>
    </row>
    <row r="109">
      <c r="A109" s="9" t="s">
        <v>389</v>
      </c>
      <c r="B109" s="20">
        <v>1.0</v>
      </c>
      <c r="C109" s="20">
        <v>0.0</v>
      </c>
      <c r="D109" s="20">
        <v>0.5</v>
      </c>
      <c r="E109" s="20">
        <v>0.0</v>
      </c>
    </row>
    <row r="110">
      <c r="A110" s="9" t="s">
        <v>394</v>
      </c>
      <c r="B110" s="20">
        <v>1.0</v>
      </c>
      <c r="C110" s="20">
        <v>0.0</v>
      </c>
      <c r="D110" s="20">
        <v>0.0</v>
      </c>
      <c r="E110" s="20">
        <v>0.0</v>
      </c>
    </row>
    <row r="111">
      <c r="A111" s="9" t="s">
        <v>396</v>
      </c>
      <c r="B111" s="20">
        <v>1.0</v>
      </c>
      <c r="C111" s="20">
        <v>0.0</v>
      </c>
      <c r="D111" s="20">
        <v>0.0</v>
      </c>
      <c r="E111" s="20">
        <v>0.0</v>
      </c>
    </row>
    <row r="112">
      <c r="A112" s="9" t="s">
        <v>1060</v>
      </c>
      <c r="B112" s="20">
        <v>1.0</v>
      </c>
      <c r="C112" s="20">
        <v>0.0</v>
      </c>
      <c r="D112" s="20">
        <v>0.5</v>
      </c>
      <c r="E112" s="20">
        <v>0.0</v>
      </c>
    </row>
    <row r="113">
      <c r="A113" s="9" t="s">
        <v>1062</v>
      </c>
      <c r="B113" s="20">
        <v>1.0</v>
      </c>
      <c r="C113" s="20">
        <v>0.0</v>
      </c>
      <c r="D113" s="20">
        <v>0.5</v>
      </c>
      <c r="E113" s="20">
        <v>0.0</v>
      </c>
    </row>
    <row r="114">
      <c r="A114" s="9" t="s">
        <v>1003</v>
      </c>
      <c r="B114" s="20">
        <v>1.0</v>
      </c>
      <c r="C114" s="20">
        <v>0.0</v>
      </c>
      <c r="D114" s="20">
        <v>0.0</v>
      </c>
      <c r="E114" s="20">
        <v>0.0</v>
      </c>
    </row>
    <row r="115">
      <c r="A115" s="9" t="s">
        <v>589</v>
      </c>
      <c r="B115" s="20">
        <v>1.0</v>
      </c>
      <c r="C115" s="20">
        <v>0.0</v>
      </c>
      <c r="D115" s="20">
        <v>0.5</v>
      </c>
      <c r="E115" s="20">
        <v>0.0</v>
      </c>
    </row>
    <row r="116">
      <c r="A116" s="9" t="s">
        <v>1058</v>
      </c>
      <c r="B116" s="20">
        <v>1.0</v>
      </c>
      <c r="C116" s="20">
        <v>0.0</v>
      </c>
      <c r="D116" s="20">
        <v>0.0</v>
      </c>
      <c r="E116" s="20">
        <v>0.0</v>
      </c>
    </row>
    <row r="117">
      <c r="A117" s="9" t="s">
        <v>201</v>
      </c>
      <c r="B117" s="20">
        <v>1.0</v>
      </c>
      <c r="C117" s="20">
        <v>0.0</v>
      </c>
      <c r="D117" s="20">
        <v>0.5</v>
      </c>
      <c r="E117" s="20">
        <v>0.0</v>
      </c>
    </row>
    <row r="118">
      <c r="A118" s="9" t="s">
        <v>206</v>
      </c>
      <c r="B118" s="20">
        <v>0.5</v>
      </c>
      <c r="C118" s="20">
        <v>0.0</v>
      </c>
      <c r="D118" s="20">
        <v>0.0</v>
      </c>
      <c r="E118" s="20">
        <v>0.0</v>
      </c>
    </row>
    <row r="119">
      <c r="A119" s="56"/>
      <c r="B119" s="56"/>
      <c r="C119" s="56"/>
      <c r="D119" s="56"/>
      <c r="E119" s="56"/>
    </row>
    <row r="120">
      <c r="A120" s="56"/>
      <c r="B120" s="56"/>
      <c r="C120" s="56"/>
      <c r="D120" s="56"/>
      <c r="E120" s="56"/>
    </row>
    <row r="121">
      <c r="A121" s="56"/>
      <c r="B121" s="56"/>
      <c r="C121" s="56"/>
      <c r="D121" s="56"/>
      <c r="E121" s="56"/>
    </row>
    <row r="122">
      <c r="A122" s="56"/>
      <c r="B122" s="56"/>
      <c r="C122" s="56"/>
      <c r="D122" s="56"/>
      <c r="E122" s="56"/>
    </row>
    <row r="123">
      <c r="A123" s="56"/>
      <c r="B123" s="56"/>
      <c r="C123" s="56"/>
      <c r="D123" s="56"/>
      <c r="E123" s="56"/>
    </row>
    <row r="124">
      <c r="A124" s="56"/>
      <c r="B124" s="56"/>
      <c r="C124" s="56"/>
      <c r="D124" s="56"/>
      <c r="E124" s="56"/>
    </row>
    <row r="125">
      <c r="A125" s="56"/>
      <c r="B125" s="56"/>
      <c r="C125" s="56"/>
      <c r="D125" s="56"/>
      <c r="E125" s="56"/>
    </row>
    <row r="126">
      <c r="A126" s="56"/>
      <c r="B126" s="56"/>
      <c r="C126" s="56"/>
      <c r="D126" s="56"/>
      <c r="E126" s="56"/>
    </row>
    <row r="127">
      <c r="A127" s="56"/>
      <c r="B127" s="56"/>
      <c r="C127" s="56"/>
      <c r="D127" s="56"/>
      <c r="E127" s="56"/>
    </row>
    <row r="128">
      <c r="A128" s="56"/>
      <c r="B128" s="56"/>
      <c r="C128" s="56"/>
      <c r="D128" s="56"/>
      <c r="E128" s="56"/>
    </row>
    <row r="129">
      <c r="A129" s="56"/>
      <c r="B129" s="56"/>
      <c r="C129" s="56"/>
      <c r="D129" s="56"/>
      <c r="E129" s="56"/>
    </row>
    <row r="130">
      <c r="A130" s="56"/>
      <c r="B130" s="56"/>
      <c r="C130" s="56"/>
      <c r="D130" s="56"/>
      <c r="E130" s="56"/>
    </row>
    <row r="131">
      <c r="A131" s="56"/>
      <c r="B131" s="56"/>
      <c r="C131" s="56"/>
      <c r="D131" s="56"/>
      <c r="E131" s="56"/>
    </row>
    <row r="132">
      <c r="A132" s="56"/>
      <c r="B132" s="56"/>
      <c r="C132" s="56"/>
      <c r="D132" s="56"/>
      <c r="E132" s="56"/>
    </row>
    <row r="133">
      <c r="A133" s="56"/>
      <c r="B133" s="56"/>
      <c r="C133" s="56"/>
      <c r="D133" s="56"/>
      <c r="E133" s="56"/>
    </row>
    <row r="134">
      <c r="A134" s="56"/>
      <c r="B134" s="56"/>
      <c r="C134" s="56"/>
      <c r="D134" s="56"/>
      <c r="E134" s="56"/>
    </row>
    <row r="135">
      <c r="A135" s="56"/>
      <c r="B135" s="56"/>
      <c r="C135" s="56"/>
      <c r="D135" s="56"/>
      <c r="E135" s="56"/>
    </row>
    <row r="136">
      <c r="A136" s="56"/>
      <c r="B136" s="56"/>
      <c r="C136" s="56"/>
      <c r="D136" s="56"/>
      <c r="E136" s="56"/>
    </row>
    <row r="137">
      <c r="A137" s="56"/>
      <c r="B137" s="56"/>
      <c r="C137" s="56"/>
      <c r="D137" s="56"/>
      <c r="E137" s="56"/>
    </row>
    <row r="138">
      <c r="A138" s="56"/>
      <c r="B138" s="56"/>
      <c r="C138" s="56"/>
      <c r="D138" s="56"/>
      <c r="E138" s="56"/>
    </row>
    <row r="139">
      <c r="A139" s="56"/>
      <c r="B139" s="56"/>
      <c r="C139" s="56"/>
      <c r="D139" s="56"/>
      <c r="E139" s="56"/>
    </row>
    <row r="140">
      <c r="A140" s="56"/>
      <c r="B140" s="56"/>
      <c r="C140" s="56"/>
      <c r="D140" s="56"/>
      <c r="E140" s="56"/>
    </row>
    <row r="141">
      <c r="A141" s="56"/>
      <c r="B141" s="56"/>
      <c r="C141" s="56"/>
      <c r="D141" s="56"/>
      <c r="E141" s="56"/>
    </row>
    <row r="142">
      <c r="A142" s="56"/>
      <c r="B142" s="56"/>
      <c r="C142" s="56"/>
      <c r="D142" s="56"/>
      <c r="E142" s="56"/>
    </row>
    <row r="143">
      <c r="A143" s="56"/>
      <c r="B143" s="56"/>
      <c r="C143" s="56"/>
      <c r="D143" s="56"/>
      <c r="E143" s="56"/>
    </row>
    <row r="144">
      <c r="A144" s="56"/>
      <c r="B144" s="56"/>
      <c r="C144" s="56"/>
      <c r="D144" s="56"/>
      <c r="E144" s="56"/>
    </row>
    <row r="145">
      <c r="A145" s="56"/>
      <c r="B145" s="56"/>
      <c r="C145" s="56"/>
      <c r="D145" s="56"/>
      <c r="E145" s="56"/>
    </row>
    <row r="146">
      <c r="A146" s="56"/>
      <c r="B146" s="56"/>
      <c r="C146" s="56"/>
      <c r="D146" s="56"/>
      <c r="E146" s="56"/>
    </row>
    <row r="147">
      <c r="A147" s="56"/>
      <c r="B147" s="56"/>
      <c r="C147" s="56"/>
      <c r="D147" s="56"/>
      <c r="E147" s="56"/>
    </row>
    <row r="148">
      <c r="A148" s="56"/>
      <c r="B148" s="56"/>
      <c r="C148" s="56"/>
      <c r="D148" s="56"/>
      <c r="E148" s="56"/>
    </row>
    <row r="149">
      <c r="A149" s="56"/>
      <c r="B149" s="56"/>
      <c r="C149" s="56"/>
      <c r="D149" s="56"/>
      <c r="E149" s="56"/>
    </row>
    <row r="150">
      <c r="A150" s="56"/>
      <c r="B150" s="56"/>
      <c r="C150" s="56"/>
      <c r="D150" s="56"/>
      <c r="E150" s="56"/>
    </row>
    <row r="151">
      <c r="A151" s="56"/>
      <c r="B151" s="56"/>
      <c r="C151" s="56"/>
      <c r="D151" s="56"/>
      <c r="E151" s="56"/>
    </row>
    <row r="152">
      <c r="A152" s="56"/>
      <c r="B152" s="56"/>
      <c r="C152" s="56"/>
      <c r="D152" s="56"/>
      <c r="E152" s="56"/>
    </row>
    <row r="153">
      <c r="A153" s="56"/>
      <c r="B153" s="56"/>
      <c r="C153" s="56"/>
      <c r="D153" s="56"/>
      <c r="E153" s="56"/>
    </row>
    <row r="154">
      <c r="A154" s="56"/>
      <c r="B154" s="56"/>
      <c r="C154" s="56"/>
      <c r="D154" s="56"/>
      <c r="E154" s="56"/>
    </row>
    <row r="155">
      <c r="A155" s="56"/>
      <c r="B155" s="56"/>
      <c r="C155" s="56"/>
      <c r="D155" s="56"/>
      <c r="E155" s="56"/>
    </row>
    <row r="156">
      <c r="A156" s="56"/>
      <c r="B156" s="56"/>
      <c r="C156" s="56"/>
      <c r="D156" s="56"/>
      <c r="E156" s="56"/>
    </row>
    <row r="157">
      <c r="A157" s="56"/>
      <c r="B157" s="56"/>
      <c r="C157" s="56"/>
      <c r="D157" s="56"/>
      <c r="E157" s="56"/>
    </row>
    <row r="158">
      <c r="A158" s="56"/>
      <c r="B158" s="56"/>
      <c r="C158" s="56"/>
      <c r="D158" s="56"/>
      <c r="E158" s="56"/>
    </row>
    <row r="159">
      <c r="A159" s="56"/>
      <c r="B159" s="56"/>
      <c r="C159" s="56"/>
      <c r="D159" s="56"/>
      <c r="E159" s="56"/>
    </row>
    <row r="160">
      <c r="A160" s="56"/>
      <c r="B160" s="56"/>
      <c r="C160" s="56"/>
      <c r="D160" s="56"/>
      <c r="E160" s="56"/>
    </row>
    <row r="161">
      <c r="A161" s="56"/>
      <c r="B161" s="56"/>
      <c r="C161" s="56"/>
      <c r="D161" s="56"/>
      <c r="E161" s="56"/>
    </row>
    <row r="162">
      <c r="A162" s="56"/>
      <c r="B162" s="56"/>
      <c r="C162" s="56"/>
      <c r="D162" s="56"/>
      <c r="E162" s="56"/>
    </row>
    <row r="163">
      <c r="A163" s="56"/>
      <c r="B163" s="56"/>
      <c r="C163" s="56"/>
      <c r="D163" s="56"/>
      <c r="E163" s="56"/>
    </row>
    <row r="164">
      <c r="A164" s="56"/>
      <c r="B164" s="56"/>
      <c r="C164" s="56"/>
      <c r="D164" s="56"/>
      <c r="E164" s="56"/>
    </row>
    <row r="165">
      <c r="A165" s="56"/>
      <c r="B165" s="56"/>
      <c r="C165" s="56"/>
      <c r="D165" s="56"/>
      <c r="E165" s="56"/>
    </row>
    <row r="166">
      <c r="A166" s="56"/>
      <c r="B166" s="56"/>
      <c r="C166" s="56"/>
      <c r="D166" s="56"/>
      <c r="E166" s="56"/>
    </row>
    <row r="167">
      <c r="A167" s="56"/>
      <c r="B167" s="56"/>
      <c r="C167" s="56"/>
      <c r="D167" s="56"/>
      <c r="E167" s="56"/>
    </row>
    <row r="168">
      <c r="A168" s="56"/>
      <c r="B168" s="56"/>
      <c r="C168" s="56"/>
      <c r="D168" s="56"/>
      <c r="E168" s="56"/>
    </row>
    <row r="169">
      <c r="A169" s="56"/>
      <c r="B169" s="56"/>
      <c r="C169" s="56"/>
      <c r="D169" s="56"/>
      <c r="E169" s="56"/>
    </row>
    <row r="170">
      <c r="A170" s="56"/>
      <c r="B170" s="56"/>
      <c r="C170" s="56"/>
      <c r="D170" s="56"/>
      <c r="E170" s="56"/>
    </row>
    <row r="171">
      <c r="A171" s="56"/>
      <c r="B171" s="56"/>
      <c r="C171" s="56"/>
      <c r="D171" s="56"/>
      <c r="E171" s="56"/>
    </row>
    <row r="172">
      <c r="A172" s="56"/>
      <c r="B172" s="56"/>
      <c r="C172" s="56"/>
      <c r="D172" s="56"/>
      <c r="E172" s="56"/>
    </row>
    <row r="173">
      <c r="A173" s="56"/>
      <c r="B173" s="56"/>
      <c r="C173" s="56"/>
      <c r="D173" s="56"/>
      <c r="E173" s="56"/>
    </row>
    <row r="174">
      <c r="A174" s="56"/>
      <c r="B174" s="56"/>
      <c r="C174" s="56"/>
      <c r="D174" s="56"/>
      <c r="E174" s="56"/>
    </row>
    <row r="175">
      <c r="A175" s="56"/>
      <c r="B175" s="56"/>
      <c r="C175" s="56"/>
      <c r="D175" s="56"/>
      <c r="E175" s="56"/>
    </row>
    <row r="176">
      <c r="A176" s="56"/>
      <c r="B176" s="56"/>
      <c r="C176" s="56"/>
      <c r="D176" s="56"/>
      <c r="E176" s="56"/>
    </row>
    <row r="177">
      <c r="A177" s="56"/>
      <c r="B177" s="56"/>
      <c r="C177" s="56"/>
      <c r="D177" s="56"/>
      <c r="E177" s="56"/>
    </row>
    <row r="178">
      <c r="A178" s="56"/>
      <c r="B178" s="56"/>
      <c r="C178" s="56"/>
      <c r="D178" s="56"/>
      <c r="E178" s="56"/>
    </row>
    <row r="179">
      <c r="A179" s="56"/>
      <c r="B179" s="56"/>
      <c r="C179" s="56"/>
      <c r="D179" s="56"/>
      <c r="E179" s="56"/>
    </row>
    <row r="180">
      <c r="A180" s="56"/>
      <c r="B180" s="56"/>
      <c r="C180" s="56"/>
      <c r="D180" s="56"/>
      <c r="E180" s="56"/>
    </row>
    <row r="181">
      <c r="A181" s="56"/>
      <c r="B181" s="56"/>
      <c r="C181" s="56"/>
      <c r="D181" s="56"/>
      <c r="E181" s="56"/>
    </row>
    <row r="182">
      <c r="A182" s="56"/>
      <c r="B182" s="56"/>
      <c r="C182" s="56"/>
      <c r="D182" s="56"/>
      <c r="E182" s="56"/>
    </row>
    <row r="183">
      <c r="A183" s="56"/>
      <c r="B183" s="56"/>
      <c r="C183" s="56"/>
      <c r="D183" s="56"/>
      <c r="E183" s="56"/>
    </row>
    <row r="184">
      <c r="A184" s="56"/>
      <c r="B184" s="56"/>
      <c r="C184" s="56"/>
      <c r="D184" s="56"/>
      <c r="E184" s="56"/>
    </row>
    <row r="185">
      <c r="A185" s="56"/>
      <c r="B185" s="56"/>
      <c r="C185" s="56"/>
      <c r="D185" s="56"/>
      <c r="E185" s="56"/>
    </row>
    <row r="186">
      <c r="A186" s="56"/>
      <c r="B186" s="56"/>
      <c r="C186" s="56"/>
      <c r="D186" s="56"/>
      <c r="E186" s="56"/>
    </row>
    <row r="187">
      <c r="A187" s="56"/>
      <c r="B187" s="56"/>
      <c r="C187" s="56"/>
      <c r="D187" s="56"/>
      <c r="E187" s="56"/>
    </row>
    <row r="188">
      <c r="A188" s="56"/>
      <c r="B188" s="56"/>
      <c r="C188" s="56"/>
      <c r="D188" s="56"/>
      <c r="E188" s="56"/>
    </row>
    <row r="189">
      <c r="A189" s="56"/>
      <c r="B189" s="56"/>
      <c r="C189" s="56"/>
      <c r="D189" s="56"/>
      <c r="E189" s="56"/>
    </row>
    <row r="190">
      <c r="A190" s="56"/>
      <c r="B190" s="56"/>
      <c r="C190" s="56"/>
      <c r="D190" s="56"/>
      <c r="E190" s="56"/>
    </row>
    <row r="191">
      <c r="A191" s="56"/>
      <c r="B191" s="56"/>
      <c r="C191" s="56"/>
      <c r="D191" s="56"/>
      <c r="E191" s="56"/>
    </row>
    <row r="192">
      <c r="A192" s="56"/>
      <c r="B192" s="56"/>
      <c r="C192" s="56"/>
      <c r="D192" s="56"/>
      <c r="E192" s="56"/>
    </row>
    <row r="193">
      <c r="A193" s="56"/>
      <c r="B193" s="56"/>
      <c r="C193" s="56"/>
      <c r="D193" s="56"/>
      <c r="E193" s="56"/>
    </row>
    <row r="194">
      <c r="A194" s="56"/>
      <c r="B194" s="56"/>
      <c r="C194" s="56"/>
      <c r="D194" s="56"/>
      <c r="E194" s="56"/>
    </row>
    <row r="195">
      <c r="A195" s="56"/>
      <c r="B195" s="56"/>
      <c r="C195" s="56"/>
      <c r="D195" s="56"/>
      <c r="E195" s="56"/>
    </row>
    <row r="196">
      <c r="A196" s="56"/>
      <c r="B196" s="56"/>
      <c r="C196" s="56"/>
      <c r="D196" s="56"/>
      <c r="E196" s="56"/>
    </row>
    <row r="197">
      <c r="A197" s="56"/>
      <c r="B197" s="56"/>
      <c r="C197" s="56"/>
      <c r="D197" s="56"/>
      <c r="E197" s="56"/>
    </row>
    <row r="198">
      <c r="A198" s="56"/>
      <c r="B198" s="56"/>
      <c r="C198" s="56"/>
      <c r="D198" s="56"/>
      <c r="E198" s="56"/>
    </row>
    <row r="199">
      <c r="A199" s="56"/>
      <c r="B199" s="56"/>
      <c r="C199" s="56"/>
      <c r="D199" s="56"/>
      <c r="E199" s="56"/>
    </row>
    <row r="200">
      <c r="A200" s="56"/>
      <c r="B200" s="56"/>
      <c r="C200" s="56"/>
      <c r="D200" s="56"/>
      <c r="E200" s="56"/>
    </row>
    <row r="201">
      <c r="A201" s="56"/>
      <c r="B201" s="56"/>
      <c r="C201" s="56"/>
      <c r="D201" s="56"/>
      <c r="E201" s="56"/>
    </row>
    <row r="202">
      <c r="A202" s="56"/>
      <c r="B202" s="56"/>
      <c r="C202" s="56"/>
      <c r="D202" s="56"/>
      <c r="E202" s="56"/>
    </row>
    <row r="203">
      <c r="A203" s="56"/>
      <c r="B203" s="56"/>
      <c r="C203" s="56"/>
      <c r="D203" s="56"/>
      <c r="E203" s="56"/>
    </row>
    <row r="204">
      <c r="A204" s="56"/>
      <c r="B204" s="56"/>
      <c r="C204" s="56"/>
      <c r="D204" s="56"/>
      <c r="E204" s="56"/>
    </row>
    <row r="205">
      <c r="A205" s="56"/>
      <c r="B205" s="56"/>
      <c r="C205" s="56"/>
      <c r="D205" s="56"/>
      <c r="E205" s="56"/>
    </row>
    <row r="206">
      <c r="A206" s="56"/>
      <c r="B206" s="56"/>
      <c r="C206" s="56"/>
      <c r="D206" s="56"/>
      <c r="E206" s="56"/>
    </row>
    <row r="207">
      <c r="A207" s="56"/>
      <c r="B207" s="56"/>
      <c r="C207" s="56"/>
      <c r="D207" s="56"/>
      <c r="E207" s="56"/>
    </row>
    <row r="208">
      <c r="A208" s="56"/>
      <c r="B208" s="56"/>
      <c r="C208" s="56"/>
      <c r="D208" s="56"/>
      <c r="E208" s="56"/>
    </row>
    <row r="209">
      <c r="A209" s="56"/>
      <c r="B209" s="56"/>
      <c r="C209" s="56"/>
      <c r="D209" s="56"/>
      <c r="E209" s="56"/>
    </row>
    <row r="210">
      <c r="A210" s="56"/>
      <c r="B210" s="56"/>
      <c r="C210" s="56"/>
      <c r="D210" s="56"/>
      <c r="E210" s="56"/>
    </row>
    <row r="211">
      <c r="A211" s="56"/>
      <c r="B211" s="56"/>
      <c r="C211" s="56"/>
      <c r="D211" s="56"/>
      <c r="E211" s="56"/>
    </row>
    <row r="212">
      <c r="A212" s="56"/>
      <c r="B212" s="56"/>
      <c r="C212" s="56"/>
      <c r="D212" s="56"/>
      <c r="E212" s="56"/>
    </row>
    <row r="213">
      <c r="A213" s="56"/>
      <c r="B213" s="56"/>
      <c r="C213" s="56"/>
      <c r="D213" s="56"/>
      <c r="E213" s="56"/>
    </row>
    <row r="214">
      <c r="A214" s="56"/>
      <c r="B214" s="56"/>
      <c r="C214" s="56"/>
      <c r="D214" s="56"/>
      <c r="E214" s="56"/>
    </row>
    <row r="215">
      <c r="A215" s="56"/>
      <c r="B215" s="56"/>
      <c r="C215" s="56"/>
      <c r="D215" s="56"/>
      <c r="E215" s="56"/>
    </row>
    <row r="216">
      <c r="A216" s="56"/>
      <c r="B216" s="56"/>
      <c r="C216" s="56"/>
      <c r="D216" s="56"/>
      <c r="E216" s="56"/>
    </row>
    <row r="217">
      <c r="A217" s="56"/>
      <c r="B217" s="56"/>
      <c r="C217" s="56"/>
      <c r="D217" s="56"/>
      <c r="E217" s="56"/>
    </row>
    <row r="218">
      <c r="A218" s="56"/>
      <c r="B218" s="56"/>
      <c r="C218" s="56"/>
      <c r="D218" s="56"/>
      <c r="E218" s="56"/>
    </row>
    <row r="219">
      <c r="A219" s="56"/>
      <c r="B219" s="56"/>
      <c r="C219" s="56"/>
      <c r="D219" s="56"/>
      <c r="E219" s="56"/>
    </row>
    <row r="220">
      <c r="A220" s="56"/>
      <c r="B220" s="56"/>
      <c r="C220" s="56"/>
      <c r="D220" s="56"/>
      <c r="E220" s="56"/>
    </row>
    <row r="221">
      <c r="A221" s="56"/>
      <c r="B221" s="56"/>
      <c r="C221" s="56"/>
      <c r="D221" s="56"/>
      <c r="E221" s="56"/>
    </row>
    <row r="222">
      <c r="A222" s="56"/>
      <c r="B222" s="56"/>
      <c r="C222" s="56"/>
      <c r="D222" s="56"/>
      <c r="E222" s="56"/>
    </row>
    <row r="223">
      <c r="A223" s="56"/>
      <c r="B223" s="56"/>
      <c r="C223" s="56"/>
      <c r="D223" s="56"/>
      <c r="E223" s="56"/>
    </row>
    <row r="224">
      <c r="A224" s="56"/>
      <c r="B224" s="56"/>
      <c r="C224" s="56"/>
      <c r="D224" s="56"/>
      <c r="E224" s="56"/>
    </row>
    <row r="225">
      <c r="A225" s="56"/>
      <c r="B225" s="56"/>
      <c r="C225" s="56"/>
      <c r="D225" s="56"/>
      <c r="E225" s="56"/>
    </row>
    <row r="226">
      <c r="A226" s="56"/>
      <c r="B226" s="56"/>
      <c r="C226" s="56"/>
      <c r="D226" s="56"/>
      <c r="E226" s="56"/>
    </row>
    <row r="227">
      <c r="A227" s="56"/>
      <c r="B227" s="56"/>
      <c r="C227" s="56"/>
      <c r="D227" s="56"/>
      <c r="E227" s="56"/>
    </row>
    <row r="228">
      <c r="A228" s="56"/>
      <c r="B228" s="56"/>
      <c r="C228" s="56"/>
      <c r="D228" s="56"/>
      <c r="E228" s="56"/>
    </row>
    <row r="229">
      <c r="A229" s="56"/>
      <c r="B229" s="56"/>
      <c r="C229" s="56"/>
      <c r="D229" s="56"/>
      <c r="E229" s="56"/>
    </row>
    <row r="230">
      <c r="A230" s="56"/>
      <c r="B230" s="56"/>
      <c r="C230" s="56"/>
      <c r="D230" s="56"/>
      <c r="E230" s="56"/>
    </row>
    <row r="231">
      <c r="A231" s="56"/>
      <c r="B231" s="56"/>
      <c r="C231" s="56"/>
      <c r="D231" s="56"/>
      <c r="E231" s="56"/>
    </row>
    <row r="232">
      <c r="A232" s="56"/>
      <c r="B232" s="56"/>
      <c r="C232" s="56"/>
      <c r="D232" s="56"/>
      <c r="E232" s="56"/>
    </row>
    <row r="233">
      <c r="A233" s="56"/>
      <c r="B233" s="56"/>
      <c r="C233" s="56"/>
      <c r="D233" s="56"/>
      <c r="E233" s="56"/>
    </row>
    <row r="234">
      <c r="A234" s="56"/>
      <c r="B234" s="56"/>
      <c r="C234" s="56"/>
      <c r="D234" s="56"/>
      <c r="E234" s="56"/>
    </row>
    <row r="235">
      <c r="A235" s="56"/>
      <c r="B235" s="56"/>
      <c r="C235" s="56"/>
      <c r="D235" s="56"/>
      <c r="E235" s="56"/>
    </row>
    <row r="236">
      <c r="A236" s="56"/>
      <c r="B236" s="56"/>
      <c r="C236" s="56"/>
      <c r="D236" s="56"/>
      <c r="E236" s="56"/>
    </row>
    <row r="237">
      <c r="A237" s="56"/>
      <c r="B237" s="56"/>
      <c r="C237" s="56"/>
      <c r="D237" s="56"/>
      <c r="E237" s="56"/>
    </row>
    <row r="238">
      <c r="A238" s="56"/>
      <c r="B238" s="56"/>
      <c r="C238" s="56"/>
      <c r="D238" s="56"/>
      <c r="E238" s="56"/>
    </row>
    <row r="239">
      <c r="A239" s="56"/>
      <c r="B239" s="56"/>
      <c r="C239" s="56"/>
      <c r="D239" s="56"/>
      <c r="E239" s="56"/>
    </row>
    <row r="240">
      <c r="A240" s="56"/>
      <c r="B240" s="56"/>
      <c r="C240" s="56"/>
      <c r="D240" s="56"/>
      <c r="E240" s="56"/>
    </row>
    <row r="241">
      <c r="A241" s="56"/>
      <c r="B241" s="56"/>
      <c r="C241" s="56"/>
      <c r="D241" s="56"/>
      <c r="E241" s="56"/>
    </row>
    <row r="242">
      <c r="A242" s="56"/>
      <c r="B242" s="56"/>
      <c r="C242" s="56"/>
      <c r="D242" s="56"/>
      <c r="E242" s="56"/>
    </row>
    <row r="243">
      <c r="A243" s="56"/>
      <c r="B243" s="56"/>
      <c r="C243" s="56"/>
      <c r="D243" s="56"/>
      <c r="E243" s="56"/>
    </row>
    <row r="244">
      <c r="A244" s="56"/>
      <c r="B244" s="56"/>
      <c r="C244" s="56"/>
      <c r="D244" s="56"/>
      <c r="E244" s="56"/>
    </row>
    <row r="245">
      <c r="A245" s="56"/>
      <c r="B245" s="56"/>
      <c r="C245" s="56"/>
      <c r="D245" s="56"/>
      <c r="E245" s="56"/>
    </row>
    <row r="246">
      <c r="A246" s="56"/>
      <c r="B246" s="56"/>
      <c r="C246" s="56"/>
      <c r="D246" s="56"/>
      <c r="E246" s="56"/>
    </row>
    <row r="247">
      <c r="A247" s="56"/>
      <c r="B247" s="56"/>
      <c r="C247" s="56"/>
      <c r="D247" s="56"/>
      <c r="E247" s="56"/>
    </row>
    <row r="248">
      <c r="A248" s="56"/>
      <c r="B248" s="56"/>
      <c r="C248" s="56"/>
      <c r="D248" s="56"/>
      <c r="E248" s="56"/>
    </row>
    <row r="249">
      <c r="A249" s="56"/>
      <c r="B249" s="56"/>
      <c r="C249" s="56"/>
      <c r="D249" s="56"/>
      <c r="E249" s="56"/>
    </row>
    <row r="250">
      <c r="A250" s="56"/>
      <c r="B250" s="56"/>
      <c r="C250" s="56"/>
      <c r="D250" s="56"/>
      <c r="E250" s="56"/>
    </row>
    <row r="251">
      <c r="A251" s="56"/>
      <c r="B251" s="56"/>
      <c r="C251" s="56"/>
      <c r="D251" s="56"/>
      <c r="E251" s="56"/>
    </row>
    <row r="252">
      <c r="A252" s="56"/>
      <c r="B252" s="56"/>
      <c r="C252" s="56"/>
      <c r="D252" s="56"/>
      <c r="E252" s="56"/>
    </row>
    <row r="253">
      <c r="A253" s="56"/>
      <c r="B253" s="56"/>
      <c r="C253" s="56"/>
      <c r="D253" s="56"/>
      <c r="E253" s="56"/>
    </row>
    <row r="254">
      <c r="A254" s="56"/>
      <c r="B254" s="56"/>
      <c r="C254" s="56"/>
      <c r="D254" s="56"/>
      <c r="E254" s="56"/>
    </row>
    <row r="255">
      <c r="A255" s="56"/>
      <c r="B255" s="56"/>
      <c r="C255" s="56"/>
      <c r="D255" s="56"/>
      <c r="E255" s="56"/>
    </row>
    <row r="256">
      <c r="A256" s="56"/>
      <c r="B256" s="56"/>
      <c r="C256" s="56"/>
      <c r="D256" s="56"/>
      <c r="E256" s="56"/>
    </row>
    <row r="257">
      <c r="A257" s="56"/>
      <c r="B257" s="56"/>
      <c r="C257" s="56"/>
      <c r="D257" s="56"/>
      <c r="E257" s="56"/>
    </row>
    <row r="258">
      <c r="A258" s="56"/>
      <c r="B258" s="56"/>
      <c r="C258" s="56"/>
      <c r="D258" s="56"/>
      <c r="E258" s="56"/>
    </row>
    <row r="259">
      <c r="A259" s="56"/>
      <c r="B259" s="56"/>
      <c r="C259" s="56"/>
      <c r="D259" s="56"/>
      <c r="E259" s="56"/>
    </row>
    <row r="260">
      <c r="A260" s="56"/>
      <c r="B260" s="56"/>
      <c r="C260" s="56"/>
      <c r="D260" s="56"/>
      <c r="E260" s="56"/>
    </row>
    <row r="261">
      <c r="A261" s="56"/>
      <c r="B261" s="56"/>
      <c r="C261" s="56"/>
      <c r="D261" s="56"/>
      <c r="E261" s="56"/>
    </row>
    <row r="262">
      <c r="A262" s="56"/>
      <c r="B262" s="56"/>
      <c r="C262" s="56"/>
      <c r="D262" s="56"/>
      <c r="E262" s="56"/>
    </row>
    <row r="263">
      <c r="A263" s="56"/>
      <c r="B263" s="56"/>
      <c r="C263" s="56"/>
      <c r="D263" s="56"/>
      <c r="E263" s="56"/>
    </row>
    <row r="264">
      <c r="A264" s="56"/>
      <c r="B264" s="56"/>
      <c r="C264" s="56"/>
      <c r="D264" s="56"/>
      <c r="E264" s="56"/>
    </row>
    <row r="265">
      <c r="A265" s="56"/>
      <c r="B265" s="56"/>
      <c r="C265" s="56"/>
      <c r="D265" s="56"/>
      <c r="E265" s="56"/>
    </row>
    <row r="266">
      <c r="A266" s="56"/>
      <c r="B266" s="56"/>
      <c r="C266" s="56"/>
      <c r="D266" s="56"/>
      <c r="E266" s="56"/>
    </row>
    <row r="267">
      <c r="A267" s="56"/>
      <c r="B267" s="56"/>
      <c r="C267" s="56"/>
      <c r="D267" s="56"/>
      <c r="E267" s="56"/>
    </row>
    <row r="268">
      <c r="A268" s="56"/>
      <c r="B268" s="56"/>
      <c r="C268" s="56"/>
      <c r="D268" s="56"/>
      <c r="E268" s="56"/>
    </row>
    <row r="269">
      <c r="A269" s="56"/>
      <c r="B269" s="56"/>
      <c r="C269" s="56"/>
      <c r="D269" s="56"/>
      <c r="E269" s="56"/>
    </row>
    <row r="270">
      <c r="A270" s="56"/>
      <c r="B270" s="56"/>
      <c r="C270" s="56"/>
      <c r="D270" s="56"/>
      <c r="E270" s="56"/>
    </row>
    <row r="271">
      <c r="A271" s="56"/>
      <c r="B271" s="56"/>
      <c r="C271" s="56"/>
      <c r="D271" s="56"/>
      <c r="E271" s="56"/>
    </row>
    <row r="272">
      <c r="A272" s="56"/>
      <c r="B272" s="56"/>
      <c r="C272" s="56"/>
      <c r="D272" s="56"/>
      <c r="E272" s="56"/>
    </row>
    <row r="273">
      <c r="A273" s="56"/>
      <c r="B273" s="56"/>
      <c r="C273" s="56"/>
      <c r="D273" s="56"/>
      <c r="E273" s="56"/>
    </row>
    <row r="274">
      <c r="A274" s="56"/>
      <c r="B274" s="56"/>
      <c r="C274" s="56"/>
      <c r="D274" s="56"/>
      <c r="E274" s="56"/>
    </row>
    <row r="275">
      <c r="A275" s="56"/>
      <c r="B275" s="56"/>
      <c r="C275" s="56"/>
      <c r="D275" s="56"/>
      <c r="E275" s="56"/>
    </row>
    <row r="276">
      <c r="A276" s="56"/>
      <c r="B276" s="56"/>
      <c r="C276" s="56"/>
      <c r="D276" s="56"/>
      <c r="E276" s="56"/>
    </row>
    <row r="277">
      <c r="A277" s="56"/>
      <c r="B277" s="56"/>
      <c r="C277" s="56"/>
      <c r="D277" s="56"/>
      <c r="E277" s="56"/>
    </row>
    <row r="278">
      <c r="A278" s="56"/>
      <c r="B278" s="56"/>
      <c r="C278" s="56"/>
      <c r="D278" s="56"/>
      <c r="E278" s="56"/>
    </row>
    <row r="279">
      <c r="A279" s="56"/>
      <c r="B279" s="56"/>
      <c r="C279" s="56"/>
      <c r="D279" s="56"/>
      <c r="E279" s="56"/>
    </row>
    <row r="280">
      <c r="A280" s="56"/>
      <c r="B280" s="56"/>
      <c r="C280" s="56"/>
      <c r="D280" s="56"/>
      <c r="E280" s="56"/>
    </row>
    <row r="281">
      <c r="A281" s="56"/>
      <c r="B281" s="56"/>
      <c r="C281" s="56"/>
      <c r="D281" s="56"/>
      <c r="E281" s="56"/>
    </row>
    <row r="282">
      <c r="A282" s="56"/>
      <c r="B282" s="56"/>
      <c r="C282" s="56"/>
      <c r="D282" s="56"/>
      <c r="E282" s="56"/>
    </row>
    <row r="283">
      <c r="A283" s="56"/>
      <c r="B283" s="56"/>
      <c r="C283" s="56"/>
      <c r="D283" s="56"/>
      <c r="E283" s="56"/>
    </row>
    <row r="284">
      <c r="A284" s="56"/>
      <c r="B284" s="56"/>
      <c r="C284" s="56"/>
      <c r="D284" s="56"/>
      <c r="E284" s="56"/>
    </row>
    <row r="285">
      <c r="A285" s="56"/>
      <c r="B285" s="56"/>
      <c r="C285" s="56"/>
      <c r="D285" s="56"/>
      <c r="E285" s="56"/>
    </row>
    <row r="286">
      <c r="A286" s="56"/>
      <c r="B286" s="56"/>
      <c r="C286" s="56"/>
      <c r="D286" s="56"/>
      <c r="E286" s="56"/>
    </row>
    <row r="287">
      <c r="A287" s="56"/>
      <c r="B287" s="56"/>
      <c r="C287" s="56"/>
      <c r="D287" s="56"/>
      <c r="E287" s="56"/>
    </row>
    <row r="288">
      <c r="A288" s="56"/>
      <c r="B288" s="56"/>
      <c r="C288" s="56"/>
      <c r="D288" s="56"/>
      <c r="E288" s="56"/>
    </row>
    <row r="289">
      <c r="A289" s="56"/>
      <c r="B289" s="56"/>
      <c r="C289" s="56"/>
      <c r="D289" s="56"/>
      <c r="E289" s="56"/>
    </row>
    <row r="290">
      <c r="A290" s="56"/>
      <c r="B290" s="56"/>
      <c r="C290" s="56"/>
      <c r="D290" s="56"/>
      <c r="E290" s="56"/>
    </row>
    <row r="291">
      <c r="A291" s="56"/>
      <c r="B291" s="56"/>
      <c r="C291" s="56"/>
      <c r="D291" s="56"/>
      <c r="E291" s="56"/>
    </row>
    <row r="292">
      <c r="A292" s="56"/>
      <c r="B292" s="56"/>
      <c r="C292" s="56"/>
      <c r="D292" s="56"/>
      <c r="E292" s="56"/>
    </row>
    <row r="293">
      <c r="A293" s="56"/>
      <c r="B293" s="56"/>
      <c r="C293" s="56"/>
      <c r="D293" s="56"/>
      <c r="E293" s="56"/>
    </row>
    <row r="294">
      <c r="A294" s="56"/>
      <c r="B294" s="56"/>
      <c r="C294" s="56"/>
      <c r="D294" s="56"/>
      <c r="E294" s="56"/>
    </row>
    <row r="295">
      <c r="A295" s="56"/>
      <c r="B295" s="56"/>
      <c r="C295" s="56"/>
      <c r="D295" s="56"/>
      <c r="E295" s="56"/>
    </row>
    <row r="296">
      <c r="A296" s="56"/>
      <c r="B296" s="56"/>
      <c r="C296" s="56"/>
      <c r="D296" s="56"/>
      <c r="E296" s="56"/>
    </row>
    <row r="297">
      <c r="A297" s="56"/>
      <c r="B297" s="56"/>
      <c r="C297" s="56"/>
      <c r="D297" s="56"/>
      <c r="E297" s="56"/>
    </row>
    <row r="298">
      <c r="A298" s="56"/>
      <c r="B298" s="56"/>
      <c r="C298" s="56"/>
      <c r="D298" s="56"/>
      <c r="E298" s="56"/>
    </row>
    <row r="299">
      <c r="A299" s="56"/>
      <c r="B299" s="56"/>
      <c r="C299" s="56"/>
      <c r="D299" s="56"/>
      <c r="E299" s="56"/>
    </row>
    <row r="300">
      <c r="A300" s="56"/>
      <c r="B300" s="56"/>
      <c r="C300" s="56"/>
      <c r="D300" s="56"/>
      <c r="E300" s="56"/>
    </row>
    <row r="301">
      <c r="A301" s="56"/>
      <c r="B301" s="56"/>
      <c r="C301" s="56"/>
      <c r="D301" s="56"/>
      <c r="E301" s="56"/>
    </row>
    <row r="302">
      <c r="A302" s="56"/>
      <c r="B302" s="56"/>
      <c r="C302" s="56"/>
      <c r="D302" s="56"/>
      <c r="E302" s="56"/>
    </row>
    <row r="303">
      <c r="A303" s="56"/>
      <c r="B303" s="56"/>
      <c r="C303" s="56"/>
      <c r="D303" s="56"/>
      <c r="E303" s="56"/>
    </row>
    <row r="304">
      <c r="A304" s="56"/>
      <c r="B304" s="56"/>
      <c r="C304" s="56"/>
      <c r="D304" s="56"/>
      <c r="E304" s="56"/>
    </row>
    <row r="305">
      <c r="A305" s="56"/>
      <c r="B305" s="56"/>
      <c r="C305" s="56"/>
      <c r="D305" s="56"/>
      <c r="E305" s="56"/>
    </row>
    <row r="306">
      <c r="A306" s="56"/>
      <c r="B306" s="56"/>
      <c r="C306" s="56"/>
      <c r="D306" s="56"/>
      <c r="E306" s="56"/>
    </row>
    <row r="307">
      <c r="A307" s="56"/>
      <c r="B307" s="56"/>
      <c r="C307" s="56"/>
      <c r="D307" s="56"/>
      <c r="E307" s="56"/>
    </row>
    <row r="308">
      <c r="A308" s="56"/>
      <c r="B308" s="56"/>
      <c r="C308" s="56"/>
      <c r="D308" s="56"/>
      <c r="E308" s="56"/>
    </row>
    <row r="309">
      <c r="A309" s="56"/>
      <c r="B309" s="56"/>
      <c r="C309" s="56"/>
      <c r="D309" s="56"/>
      <c r="E309" s="56"/>
    </row>
    <row r="310">
      <c r="A310" s="56"/>
      <c r="B310" s="56"/>
      <c r="C310" s="56"/>
      <c r="D310" s="56"/>
      <c r="E310" s="56"/>
    </row>
    <row r="311">
      <c r="A311" s="56"/>
      <c r="B311" s="56"/>
      <c r="C311" s="56"/>
      <c r="D311" s="56"/>
      <c r="E311" s="56"/>
    </row>
    <row r="312">
      <c r="A312" s="56"/>
      <c r="B312" s="56"/>
      <c r="C312" s="56"/>
      <c r="D312" s="56"/>
      <c r="E312" s="56"/>
    </row>
    <row r="313">
      <c r="A313" s="56"/>
      <c r="B313" s="56"/>
      <c r="C313" s="56"/>
      <c r="D313" s="56"/>
      <c r="E313" s="56"/>
    </row>
    <row r="314">
      <c r="A314" s="56"/>
      <c r="B314" s="56"/>
      <c r="C314" s="56"/>
      <c r="D314" s="56"/>
      <c r="E314" s="56"/>
    </row>
    <row r="315">
      <c r="A315" s="56"/>
      <c r="B315" s="56"/>
      <c r="C315" s="56"/>
      <c r="D315" s="56"/>
      <c r="E315" s="56"/>
    </row>
    <row r="316">
      <c r="A316" s="56"/>
      <c r="B316" s="56"/>
      <c r="C316" s="56"/>
      <c r="D316" s="56"/>
      <c r="E316" s="56"/>
    </row>
    <row r="317">
      <c r="A317" s="56"/>
      <c r="B317" s="56"/>
      <c r="C317" s="56"/>
      <c r="D317" s="56"/>
      <c r="E317" s="56"/>
    </row>
    <row r="318">
      <c r="A318" s="56"/>
      <c r="B318" s="56"/>
      <c r="C318" s="56"/>
      <c r="D318" s="56"/>
      <c r="E318" s="56"/>
    </row>
    <row r="319">
      <c r="A319" s="56"/>
      <c r="B319" s="56"/>
      <c r="C319" s="56"/>
      <c r="D319" s="56"/>
      <c r="E319" s="56"/>
    </row>
    <row r="320">
      <c r="A320" s="56"/>
      <c r="B320" s="56"/>
      <c r="C320" s="56"/>
      <c r="D320" s="56"/>
      <c r="E320" s="56"/>
    </row>
    <row r="321">
      <c r="A321" s="56"/>
      <c r="B321" s="56"/>
      <c r="C321" s="56"/>
      <c r="D321" s="56"/>
      <c r="E321" s="56"/>
    </row>
    <row r="322">
      <c r="A322" s="56"/>
      <c r="B322" s="56"/>
      <c r="C322" s="56"/>
      <c r="D322" s="56"/>
      <c r="E322" s="56"/>
    </row>
    <row r="323">
      <c r="A323" s="56"/>
      <c r="B323" s="56"/>
      <c r="C323" s="56"/>
      <c r="D323" s="56"/>
      <c r="E323" s="56"/>
    </row>
    <row r="324">
      <c r="A324" s="56"/>
      <c r="B324" s="56"/>
      <c r="C324" s="56"/>
      <c r="D324" s="56"/>
      <c r="E324" s="56"/>
    </row>
    <row r="325">
      <c r="A325" s="56"/>
      <c r="B325" s="56"/>
      <c r="C325" s="56"/>
      <c r="D325" s="56"/>
      <c r="E325" s="56"/>
    </row>
    <row r="326">
      <c r="A326" s="56"/>
      <c r="B326" s="56"/>
      <c r="C326" s="56"/>
      <c r="D326" s="56"/>
      <c r="E326" s="56"/>
    </row>
    <row r="327">
      <c r="A327" s="56"/>
      <c r="B327" s="56"/>
      <c r="C327" s="56"/>
      <c r="D327" s="56"/>
      <c r="E327" s="56"/>
    </row>
    <row r="328">
      <c r="A328" s="56"/>
      <c r="B328" s="56"/>
      <c r="C328" s="56"/>
      <c r="D328" s="56"/>
      <c r="E328" s="56"/>
    </row>
    <row r="329">
      <c r="A329" s="56"/>
      <c r="B329" s="56"/>
      <c r="C329" s="56"/>
      <c r="D329" s="56"/>
      <c r="E329" s="56"/>
    </row>
    <row r="330">
      <c r="A330" s="56"/>
      <c r="B330" s="56"/>
      <c r="C330" s="56"/>
      <c r="D330" s="56"/>
      <c r="E330" s="56"/>
    </row>
    <row r="331">
      <c r="A331" s="56"/>
      <c r="B331" s="56"/>
      <c r="C331" s="56"/>
      <c r="D331" s="56"/>
      <c r="E331" s="56"/>
    </row>
    <row r="332">
      <c r="A332" s="56"/>
      <c r="B332" s="56"/>
      <c r="C332" s="56"/>
      <c r="D332" s="56"/>
      <c r="E332" s="56"/>
    </row>
    <row r="333">
      <c r="A333" s="56"/>
      <c r="B333" s="56"/>
      <c r="C333" s="56"/>
      <c r="D333" s="56"/>
      <c r="E333" s="56"/>
    </row>
    <row r="334">
      <c r="A334" s="56"/>
      <c r="B334" s="56"/>
      <c r="C334" s="56"/>
      <c r="D334" s="56"/>
      <c r="E334" s="56"/>
    </row>
    <row r="335">
      <c r="A335" s="56"/>
      <c r="B335" s="56"/>
      <c r="C335" s="56"/>
      <c r="D335" s="56"/>
      <c r="E335" s="56"/>
    </row>
    <row r="336">
      <c r="A336" s="56"/>
      <c r="B336" s="56"/>
      <c r="C336" s="56"/>
      <c r="D336" s="56"/>
      <c r="E336" s="56"/>
    </row>
    <row r="337">
      <c r="A337" s="56"/>
      <c r="B337" s="56"/>
      <c r="C337" s="56"/>
      <c r="D337" s="56"/>
      <c r="E337" s="56"/>
    </row>
    <row r="338">
      <c r="A338" s="56"/>
      <c r="B338" s="56"/>
      <c r="C338" s="56"/>
      <c r="D338" s="56"/>
      <c r="E338" s="56"/>
    </row>
    <row r="339">
      <c r="A339" s="56"/>
      <c r="B339" s="56"/>
      <c r="C339" s="56"/>
      <c r="D339" s="56"/>
      <c r="E339" s="56"/>
    </row>
    <row r="340">
      <c r="A340" s="56"/>
      <c r="B340" s="56"/>
      <c r="C340" s="56"/>
      <c r="D340" s="56"/>
      <c r="E340" s="56"/>
    </row>
    <row r="341">
      <c r="A341" s="56"/>
      <c r="B341" s="56"/>
      <c r="C341" s="56"/>
      <c r="D341" s="56"/>
      <c r="E341" s="56"/>
    </row>
    <row r="342">
      <c r="A342" s="56"/>
      <c r="B342" s="56"/>
      <c r="C342" s="56"/>
      <c r="D342" s="56"/>
      <c r="E342" s="56"/>
    </row>
    <row r="343">
      <c r="A343" s="56"/>
      <c r="B343" s="56"/>
      <c r="C343" s="56"/>
      <c r="D343" s="56"/>
      <c r="E343" s="56"/>
    </row>
    <row r="344">
      <c r="A344" s="56"/>
      <c r="B344" s="56"/>
      <c r="C344" s="56"/>
      <c r="D344" s="56"/>
      <c r="E344" s="56"/>
    </row>
    <row r="345">
      <c r="A345" s="56"/>
      <c r="B345" s="56"/>
      <c r="C345" s="56"/>
      <c r="D345" s="56"/>
      <c r="E345" s="56"/>
    </row>
    <row r="346">
      <c r="A346" s="56"/>
      <c r="B346" s="56"/>
      <c r="C346" s="56"/>
      <c r="D346" s="56"/>
      <c r="E346" s="56"/>
    </row>
    <row r="347">
      <c r="A347" s="56"/>
      <c r="B347" s="56"/>
      <c r="C347" s="56"/>
      <c r="D347" s="56"/>
      <c r="E347" s="56"/>
    </row>
    <row r="348">
      <c r="A348" s="56"/>
      <c r="B348" s="56"/>
      <c r="C348" s="56"/>
      <c r="D348" s="56"/>
      <c r="E348" s="56"/>
    </row>
    <row r="349">
      <c r="A349" s="56"/>
      <c r="B349" s="56"/>
      <c r="C349" s="56"/>
      <c r="D349" s="56"/>
      <c r="E349" s="56"/>
    </row>
    <row r="350">
      <c r="A350" s="56"/>
      <c r="B350" s="56"/>
      <c r="C350" s="56"/>
      <c r="D350" s="56"/>
      <c r="E350" s="56"/>
    </row>
    <row r="351">
      <c r="A351" s="56"/>
      <c r="B351" s="56"/>
      <c r="C351" s="56"/>
      <c r="D351" s="56"/>
      <c r="E351" s="56"/>
    </row>
    <row r="352">
      <c r="A352" s="56"/>
      <c r="B352" s="56"/>
      <c r="C352" s="56"/>
      <c r="D352" s="56"/>
      <c r="E352" s="56"/>
    </row>
    <row r="353">
      <c r="A353" s="56"/>
      <c r="B353" s="56"/>
      <c r="C353" s="56"/>
      <c r="D353" s="56"/>
      <c r="E353" s="56"/>
    </row>
    <row r="354">
      <c r="A354" s="56"/>
      <c r="B354" s="56"/>
      <c r="C354" s="56"/>
      <c r="D354" s="56"/>
      <c r="E354" s="56"/>
    </row>
    <row r="355">
      <c r="A355" s="56"/>
      <c r="B355" s="56"/>
      <c r="C355" s="56"/>
      <c r="D355" s="56"/>
      <c r="E355" s="56"/>
    </row>
    <row r="356">
      <c r="A356" s="56"/>
      <c r="B356" s="56"/>
      <c r="C356" s="56"/>
      <c r="D356" s="56"/>
      <c r="E356" s="56"/>
    </row>
    <row r="357">
      <c r="A357" s="56"/>
      <c r="B357" s="56"/>
      <c r="C357" s="56"/>
      <c r="D357" s="56"/>
      <c r="E357" s="56"/>
    </row>
    <row r="358">
      <c r="A358" s="56"/>
      <c r="B358" s="56"/>
      <c r="C358" s="56"/>
      <c r="D358" s="56"/>
      <c r="E358" s="56"/>
    </row>
    <row r="359">
      <c r="A359" s="56"/>
      <c r="B359" s="56"/>
      <c r="C359" s="56"/>
      <c r="D359" s="56"/>
      <c r="E359" s="56"/>
    </row>
    <row r="360">
      <c r="A360" s="56"/>
      <c r="B360" s="56"/>
      <c r="C360" s="56"/>
      <c r="D360" s="56"/>
      <c r="E360" s="56"/>
    </row>
    <row r="361">
      <c r="A361" s="56"/>
      <c r="B361" s="56"/>
      <c r="C361" s="56"/>
      <c r="D361" s="56"/>
      <c r="E361" s="56"/>
    </row>
    <row r="362">
      <c r="A362" s="56"/>
      <c r="B362" s="56"/>
      <c r="C362" s="56"/>
      <c r="D362" s="56"/>
      <c r="E362" s="56"/>
    </row>
    <row r="363">
      <c r="A363" s="56"/>
      <c r="B363" s="56"/>
      <c r="C363" s="56"/>
      <c r="D363" s="56"/>
      <c r="E363" s="56"/>
    </row>
    <row r="364">
      <c r="A364" s="56"/>
      <c r="B364" s="56"/>
      <c r="C364" s="56"/>
      <c r="D364" s="56"/>
      <c r="E364" s="56"/>
    </row>
    <row r="365">
      <c r="A365" s="56"/>
      <c r="B365" s="56"/>
      <c r="C365" s="56"/>
      <c r="D365" s="56"/>
      <c r="E365" s="56"/>
    </row>
    <row r="366">
      <c r="A366" s="56"/>
      <c r="B366" s="56"/>
      <c r="C366" s="56"/>
      <c r="D366" s="56"/>
      <c r="E366" s="56"/>
    </row>
    <row r="367">
      <c r="A367" s="56"/>
      <c r="B367" s="56"/>
      <c r="C367" s="56"/>
      <c r="D367" s="56"/>
      <c r="E367" s="56"/>
    </row>
    <row r="368">
      <c r="A368" s="56"/>
      <c r="B368" s="56"/>
      <c r="C368" s="56"/>
      <c r="D368" s="56"/>
      <c r="E368" s="56"/>
    </row>
    <row r="369">
      <c r="A369" s="56"/>
      <c r="B369" s="56"/>
      <c r="C369" s="56"/>
      <c r="D369" s="56"/>
      <c r="E369" s="56"/>
    </row>
    <row r="370">
      <c r="A370" s="56"/>
      <c r="B370" s="56"/>
      <c r="C370" s="56"/>
      <c r="D370" s="56"/>
      <c r="E370" s="56"/>
    </row>
    <row r="371">
      <c r="A371" s="56"/>
      <c r="B371" s="56"/>
      <c r="C371" s="56"/>
      <c r="D371" s="56"/>
      <c r="E371" s="56"/>
    </row>
    <row r="372">
      <c r="A372" s="56"/>
      <c r="B372" s="56"/>
      <c r="C372" s="56"/>
      <c r="D372" s="56"/>
      <c r="E372" s="56"/>
    </row>
    <row r="373">
      <c r="A373" s="56"/>
      <c r="B373" s="56"/>
      <c r="C373" s="56"/>
      <c r="D373" s="56"/>
      <c r="E373" s="56"/>
    </row>
    <row r="374">
      <c r="A374" s="56"/>
      <c r="B374" s="56"/>
      <c r="C374" s="56"/>
      <c r="D374" s="56"/>
      <c r="E374" s="56"/>
    </row>
    <row r="375">
      <c r="A375" s="56"/>
      <c r="B375" s="56"/>
      <c r="C375" s="56"/>
      <c r="D375" s="56"/>
      <c r="E375" s="56"/>
    </row>
    <row r="376">
      <c r="A376" s="56"/>
      <c r="B376" s="56"/>
      <c r="C376" s="56"/>
      <c r="D376" s="56"/>
      <c r="E376" s="56"/>
    </row>
    <row r="377">
      <c r="A377" s="56"/>
      <c r="B377" s="56"/>
      <c r="C377" s="56"/>
      <c r="D377" s="56"/>
      <c r="E377" s="56"/>
    </row>
    <row r="378">
      <c r="A378" s="56"/>
      <c r="B378" s="56"/>
      <c r="C378" s="56"/>
      <c r="D378" s="56"/>
      <c r="E378" s="56"/>
    </row>
    <row r="379">
      <c r="A379" s="56"/>
      <c r="B379" s="56"/>
      <c r="C379" s="56"/>
      <c r="D379" s="56"/>
      <c r="E379" s="56"/>
    </row>
    <row r="380">
      <c r="A380" s="56"/>
      <c r="B380" s="56"/>
      <c r="C380" s="56"/>
      <c r="D380" s="56"/>
      <c r="E380" s="56"/>
    </row>
    <row r="381">
      <c r="A381" s="56"/>
      <c r="B381" s="56"/>
      <c r="C381" s="56"/>
      <c r="D381" s="56"/>
      <c r="E381" s="56"/>
    </row>
    <row r="382">
      <c r="A382" s="56"/>
      <c r="B382" s="56"/>
      <c r="C382" s="56"/>
      <c r="D382" s="56"/>
      <c r="E382" s="56"/>
    </row>
    <row r="383">
      <c r="A383" s="56"/>
      <c r="B383" s="56"/>
      <c r="C383" s="56"/>
      <c r="D383" s="56"/>
      <c r="E383" s="56"/>
    </row>
    <row r="384">
      <c r="A384" s="56"/>
      <c r="B384" s="56"/>
      <c r="C384" s="56"/>
      <c r="D384" s="56"/>
      <c r="E384" s="56"/>
    </row>
    <row r="385">
      <c r="A385" s="56"/>
      <c r="B385" s="56"/>
      <c r="C385" s="56"/>
      <c r="D385" s="56"/>
      <c r="E385" s="56"/>
    </row>
    <row r="386">
      <c r="A386" s="56"/>
      <c r="B386" s="56"/>
      <c r="C386" s="56"/>
      <c r="D386" s="56"/>
      <c r="E386" s="56"/>
    </row>
    <row r="387">
      <c r="A387" s="56"/>
      <c r="B387" s="56"/>
      <c r="C387" s="56"/>
      <c r="D387" s="56"/>
      <c r="E387" s="56"/>
    </row>
    <row r="388">
      <c r="A388" s="56"/>
      <c r="B388" s="56"/>
      <c r="C388" s="56"/>
      <c r="D388" s="56"/>
      <c r="E388" s="56"/>
    </row>
    <row r="389">
      <c r="A389" s="56"/>
      <c r="B389" s="56"/>
      <c r="C389" s="56"/>
      <c r="D389" s="56"/>
      <c r="E389" s="56"/>
    </row>
    <row r="390">
      <c r="A390" s="56"/>
      <c r="B390" s="56"/>
      <c r="C390" s="56"/>
      <c r="D390" s="56"/>
      <c r="E390" s="56"/>
    </row>
    <row r="391">
      <c r="A391" s="56"/>
      <c r="B391" s="56"/>
      <c r="C391" s="56"/>
      <c r="D391" s="56"/>
      <c r="E391" s="56"/>
    </row>
    <row r="392">
      <c r="A392" s="56"/>
      <c r="B392" s="56"/>
      <c r="C392" s="56"/>
      <c r="D392" s="56"/>
      <c r="E392" s="56"/>
    </row>
    <row r="393">
      <c r="A393" s="56"/>
      <c r="B393" s="56"/>
      <c r="C393" s="56"/>
      <c r="D393" s="56"/>
      <c r="E393" s="56"/>
    </row>
    <row r="394">
      <c r="A394" s="56"/>
      <c r="B394" s="56"/>
      <c r="C394" s="56"/>
      <c r="D394" s="56"/>
      <c r="E394" s="56"/>
    </row>
    <row r="395">
      <c r="A395" s="56"/>
      <c r="B395" s="56"/>
      <c r="C395" s="56"/>
      <c r="D395" s="56"/>
      <c r="E395" s="56"/>
    </row>
    <row r="396">
      <c r="A396" s="56"/>
      <c r="B396" s="56"/>
      <c r="C396" s="56"/>
      <c r="D396" s="56"/>
      <c r="E396" s="56"/>
    </row>
    <row r="397">
      <c r="A397" s="56"/>
      <c r="B397" s="56"/>
      <c r="C397" s="56"/>
      <c r="D397" s="56"/>
      <c r="E397" s="56"/>
    </row>
    <row r="398">
      <c r="A398" s="56"/>
      <c r="B398" s="56"/>
      <c r="C398" s="56"/>
      <c r="D398" s="56"/>
      <c r="E398" s="56"/>
    </row>
    <row r="399">
      <c r="A399" s="56"/>
      <c r="B399" s="56"/>
      <c r="C399" s="56"/>
      <c r="D399" s="56"/>
      <c r="E399" s="56"/>
    </row>
    <row r="400">
      <c r="A400" s="56"/>
      <c r="B400" s="56"/>
      <c r="C400" s="56"/>
      <c r="D400" s="56"/>
      <c r="E400" s="56"/>
    </row>
    <row r="401">
      <c r="A401" s="56"/>
      <c r="B401" s="56"/>
      <c r="C401" s="56"/>
      <c r="D401" s="56"/>
      <c r="E401" s="56"/>
    </row>
    <row r="402">
      <c r="A402" s="56"/>
      <c r="B402" s="56"/>
      <c r="C402" s="56"/>
      <c r="D402" s="56"/>
      <c r="E402" s="56"/>
    </row>
    <row r="403">
      <c r="A403" s="56"/>
      <c r="B403" s="56"/>
      <c r="C403" s="56"/>
      <c r="D403" s="56"/>
      <c r="E403" s="56"/>
    </row>
    <row r="404">
      <c r="A404" s="56"/>
      <c r="B404" s="56"/>
      <c r="C404" s="56"/>
      <c r="D404" s="56"/>
      <c r="E404" s="56"/>
    </row>
    <row r="405">
      <c r="A405" s="56"/>
      <c r="B405" s="56"/>
      <c r="C405" s="56"/>
      <c r="D405" s="56"/>
      <c r="E405" s="56"/>
    </row>
    <row r="406">
      <c r="A406" s="56"/>
      <c r="B406" s="56"/>
      <c r="C406" s="56"/>
      <c r="D406" s="56"/>
      <c r="E406" s="56"/>
    </row>
    <row r="407">
      <c r="A407" s="56"/>
      <c r="B407" s="56"/>
      <c r="C407" s="56"/>
      <c r="D407" s="56"/>
      <c r="E407" s="56"/>
    </row>
    <row r="408">
      <c r="A408" s="56"/>
      <c r="B408" s="56"/>
      <c r="C408" s="56"/>
      <c r="D408" s="56"/>
      <c r="E408" s="56"/>
    </row>
    <row r="409">
      <c r="A409" s="56"/>
      <c r="B409" s="56"/>
      <c r="C409" s="56"/>
      <c r="D409" s="56"/>
      <c r="E409" s="56"/>
    </row>
    <row r="410">
      <c r="A410" s="56"/>
      <c r="B410" s="56"/>
      <c r="C410" s="56"/>
      <c r="D410" s="56"/>
      <c r="E410" s="56"/>
    </row>
    <row r="411">
      <c r="A411" s="56"/>
      <c r="B411" s="56"/>
      <c r="C411" s="56"/>
      <c r="D411" s="56"/>
      <c r="E411" s="56"/>
    </row>
    <row r="412">
      <c r="A412" s="56"/>
      <c r="B412" s="56"/>
      <c r="C412" s="56"/>
      <c r="D412" s="56"/>
      <c r="E412" s="56"/>
    </row>
    <row r="413">
      <c r="A413" s="56"/>
      <c r="B413" s="56"/>
      <c r="C413" s="56"/>
      <c r="D413" s="56"/>
      <c r="E413" s="56"/>
    </row>
    <row r="414">
      <c r="A414" s="56"/>
      <c r="B414" s="56"/>
      <c r="C414" s="56"/>
      <c r="D414" s="56"/>
      <c r="E414" s="56"/>
    </row>
    <row r="415">
      <c r="A415" s="56"/>
      <c r="B415" s="56"/>
      <c r="C415" s="56"/>
      <c r="D415" s="56"/>
      <c r="E415" s="56"/>
    </row>
    <row r="416">
      <c r="A416" s="56"/>
      <c r="B416" s="56"/>
      <c r="C416" s="56"/>
      <c r="D416" s="56"/>
      <c r="E416" s="56"/>
    </row>
    <row r="417">
      <c r="A417" s="56"/>
      <c r="B417" s="56"/>
      <c r="C417" s="56"/>
      <c r="D417" s="56"/>
      <c r="E417" s="56"/>
    </row>
    <row r="418">
      <c r="A418" s="56"/>
      <c r="B418" s="56"/>
      <c r="C418" s="56"/>
      <c r="D418" s="56"/>
      <c r="E418" s="56"/>
    </row>
    <row r="419">
      <c r="A419" s="56"/>
      <c r="B419" s="56"/>
      <c r="C419" s="56"/>
      <c r="D419" s="56"/>
      <c r="E419" s="56"/>
    </row>
    <row r="420">
      <c r="A420" s="56"/>
      <c r="B420" s="56"/>
      <c r="C420" s="56"/>
      <c r="D420" s="56"/>
      <c r="E420" s="56"/>
    </row>
    <row r="421">
      <c r="A421" s="56"/>
      <c r="B421" s="56"/>
      <c r="C421" s="56"/>
      <c r="D421" s="56"/>
      <c r="E421" s="56"/>
    </row>
    <row r="422">
      <c r="A422" s="56"/>
      <c r="B422" s="56"/>
      <c r="C422" s="56"/>
      <c r="D422" s="56"/>
      <c r="E422" s="56"/>
    </row>
    <row r="423">
      <c r="A423" s="56"/>
      <c r="B423" s="56"/>
      <c r="C423" s="56"/>
      <c r="D423" s="56"/>
      <c r="E423" s="56"/>
    </row>
    <row r="424">
      <c r="A424" s="56"/>
      <c r="B424" s="56"/>
      <c r="C424" s="56"/>
      <c r="D424" s="56"/>
      <c r="E424" s="56"/>
    </row>
    <row r="425">
      <c r="A425" s="56"/>
      <c r="B425" s="56"/>
      <c r="C425" s="56"/>
      <c r="D425" s="56"/>
      <c r="E425" s="56"/>
    </row>
    <row r="426">
      <c r="A426" s="56"/>
      <c r="B426" s="56"/>
      <c r="C426" s="56"/>
      <c r="D426" s="56"/>
      <c r="E426" s="56"/>
    </row>
    <row r="427">
      <c r="A427" s="56"/>
      <c r="B427" s="56"/>
      <c r="C427" s="56"/>
      <c r="D427" s="56"/>
      <c r="E427" s="56"/>
    </row>
    <row r="428">
      <c r="A428" s="56"/>
      <c r="B428" s="56"/>
      <c r="C428" s="56"/>
      <c r="D428" s="56"/>
      <c r="E428" s="56"/>
    </row>
    <row r="429">
      <c r="A429" s="56"/>
      <c r="B429" s="56"/>
      <c r="C429" s="56"/>
      <c r="D429" s="56"/>
      <c r="E429" s="56"/>
    </row>
    <row r="430">
      <c r="A430" s="56"/>
      <c r="B430" s="56"/>
      <c r="C430" s="56"/>
      <c r="D430" s="56"/>
      <c r="E430" s="56"/>
    </row>
    <row r="431">
      <c r="A431" s="56"/>
      <c r="B431" s="56"/>
      <c r="C431" s="56"/>
      <c r="D431" s="56"/>
      <c r="E431" s="56"/>
    </row>
    <row r="432">
      <c r="A432" s="56"/>
      <c r="B432" s="56"/>
      <c r="C432" s="56"/>
      <c r="D432" s="56"/>
      <c r="E432" s="56"/>
    </row>
    <row r="433">
      <c r="A433" s="56"/>
      <c r="B433" s="56"/>
      <c r="C433" s="56"/>
      <c r="D433" s="56"/>
      <c r="E433" s="56"/>
    </row>
    <row r="434">
      <c r="A434" s="56"/>
      <c r="B434" s="56"/>
      <c r="C434" s="56"/>
      <c r="D434" s="56"/>
      <c r="E434" s="56"/>
    </row>
    <row r="435">
      <c r="A435" s="56"/>
      <c r="B435" s="56"/>
      <c r="C435" s="56"/>
      <c r="D435" s="56"/>
      <c r="E435" s="56"/>
    </row>
    <row r="436">
      <c r="A436" s="56"/>
      <c r="B436" s="56"/>
      <c r="C436" s="56"/>
      <c r="D436" s="56"/>
      <c r="E436" s="56"/>
    </row>
    <row r="437">
      <c r="A437" s="56"/>
      <c r="B437" s="56"/>
      <c r="C437" s="56"/>
      <c r="D437" s="56"/>
      <c r="E437" s="56"/>
    </row>
    <row r="438">
      <c r="A438" s="56"/>
      <c r="B438" s="56"/>
      <c r="C438" s="56"/>
      <c r="D438" s="56"/>
      <c r="E438" s="56"/>
    </row>
    <row r="439">
      <c r="A439" s="56"/>
      <c r="B439" s="56"/>
      <c r="C439" s="56"/>
      <c r="D439" s="56"/>
      <c r="E439" s="56"/>
    </row>
    <row r="440">
      <c r="A440" s="56"/>
      <c r="B440" s="56"/>
      <c r="C440" s="56"/>
      <c r="D440" s="56"/>
      <c r="E440" s="56"/>
    </row>
    <row r="441">
      <c r="A441" s="56"/>
      <c r="B441" s="56"/>
      <c r="C441" s="56"/>
      <c r="D441" s="56"/>
      <c r="E441" s="56"/>
    </row>
    <row r="442">
      <c r="A442" s="56"/>
      <c r="B442" s="56"/>
      <c r="C442" s="56"/>
      <c r="D442" s="56"/>
      <c r="E442" s="56"/>
    </row>
    <row r="443">
      <c r="A443" s="56"/>
      <c r="B443" s="56"/>
      <c r="C443" s="56"/>
      <c r="D443" s="56"/>
      <c r="E443" s="56"/>
    </row>
    <row r="444">
      <c r="A444" s="56"/>
      <c r="B444" s="56"/>
      <c r="C444" s="56"/>
      <c r="D444" s="56"/>
      <c r="E444" s="56"/>
    </row>
    <row r="445">
      <c r="A445" s="56"/>
      <c r="B445" s="56"/>
      <c r="C445" s="56"/>
      <c r="D445" s="56"/>
      <c r="E445" s="56"/>
    </row>
    <row r="446">
      <c r="A446" s="56"/>
      <c r="B446" s="56"/>
      <c r="C446" s="56"/>
      <c r="D446" s="56"/>
      <c r="E446" s="56"/>
    </row>
    <row r="447">
      <c r="A447" s="56"/>
      <c r="B447" s="56"/>
      <c r="C447" s="56"/>
      <c r="D447" s="56"/>
      <c r="E447" s="56"/>
    </row>
    <row r="448">
      <c r="A448" s="56"/>
      <c r="B448" s="56"/>
      <c r="C448" s="56"/>
      <c r="D448" s="56"/>
      <c r="E448" s="56"/>
    </row>
    <row r="449">
      <c r="A449" s="56"/>
      <c r="B449" s="56"/>
      <c r="C449" s="56"/>
      <c r="D449" s="56"/>
      <c r="E449" s="56"/>
    </row>
    <row r="450">
      <c r="A450" s="56"/>
      <c r="B450" s="56"/>
      <c r="C450" s="56"/>
      <c r="D450" s="56"/>
      <c r="E450" s="56"/>
    </row>
    <row r="451">
      <c r="A451" s="56"/>
      <c r="B451" s="56"/>
      <c r="C451" s="56"/>
      <c r="D451" s="56"/>
      <c r="E451" s="56"/>
    </row>
    <row r="452">
      <c r="A452" s="56"/>
      <c r="B452" s="56"/>
      <c r="C452" s="56"/>
      <c r="D452" s="56"/>
      <c r="E452" s="56"/>
    </row>
    <row r="453">
      <c r="A453" s="56"/>
      <c r="B453" s="56"/>
      <c r="C453" s="56"/>
      <c r="D453" s="56"/>
      <c r="E453" s="56"/>
    </row>
    <row r="454">
      <c r="A454" s="56"/>
      <c r="B454" s="56"/>
      <c r="C454" s="56"/>
      <c r="D454" s="56"/>
      <c r="E454" s="56"/>
    </row>
    <row r="455">
      <c r="A455" s="56"/>
      <c r="B455" s="56"/>
      <c r="C455" s="56"/>
      <c r="D455" s="56"/>
      <c r="E455" s="56"/>
    </row>
    <row r="456">
      <c r="A456" s="56"/>
      <c r="B456" s="56"/>
      <c r="C456" s="56"/>
      <c r="D456" s="56"/>
      <c r="E456" s="56"/>
    </row>
    <row r="457">
      <c r="A457" s="56"/>
      <c r="B457" s="56"/>
      <c r="C457" s="56"/>
      <c r="D457" s="56"/>
      <c r="E457" s="56"/>
    </row>
    <row r="458">
      <c r="A458" s="56"/>
      <c r="B458" s="56"/>
      <c r="C458" s="56"/>
      <c r="D458" s="56"/>
      <c r="E458" s="56"/>
    </row>
    <row r="459">
      <c r="A459" s="56"/>
      <c r="B459" s="56"/>
      <c r="C459" s="56"/>
      <c r="D459" s="56"/>
      <c r="E459" s="56"/>
    </row>
    <row r="460">
      <c r="A460" s="56"/>
      <c r="B460" s="56"/>
      <c r="C460" s="56"/>
      <c r="D460" s="56"/>
      <c r="E460" s="56"/>
    </row>
    <row r="461">
      <c r="A461" s="56"/>
      <c r="B461" s="56"/>
      <c r="C461" s="56"/>
      <c r="D461" s="56"/>
      <c r="E461" s="56"/>
    </row>
    <row r="462">
      <c r="A462" s="56"/>
      <c r="B462" s="56"/>
      <c r="C462" s="56"/>
      <c r="D462" s="56"/>
      <c r="E462" s="56"/>
    </row>
    <row r="463">
      <c r="A463" s="56"/>
      <c r="B463" s="56"/>
      <c r="C463" s="56"/>
      <c r="D463" s="56"/>
      <c r="E463" s="56"/>
    </row>
    <row r="464">
      <c r="A464" s="56"/>
      <c r="B464" s="56"/>
      <c r="C464" s="56"/>
      <c r="D464" s="56"/>
      <c r="E464" s="56"/>
    </row>
    <row r="465">
      <c r="A465" s="56"/>
      <c r="B465" s="56"/>
      <c r="C465" s="56"/>
      <c r="D465" s="56"/>
      <c r="E465" s="56"/>
    </row>
    <row r="466">
      <c r="A466" s="56"/>
      <c r="B466" s="56"/>
      <c r="C466" s="56"/>
      <c r="D466" s="56"/>
      <c r="E466" s="56"/>
    </row>
    <row r="467">
      <c r="A467" s="56"/>
      <c r="B467" s="56"/>
      <c r="C467" s="56"/>
      <c r="D467" s="56"/>
      <c r="E467" s="56"/>
    </row>
    <row r="468">
      <c r="A468" s="56"/>
      <c r="B468" s="56"/>
      <c r="C468" s="56"/>
      <c r="D468" s="56"/>
      <c r="E468" s="56"/>
    </row>
    <row r="469">
      <c r="A469" s="56"/>
      <c r="B469" s="56"/>
      <c r="C469" s="56"/>
      <c r="D469" s="56"/>
      <c r="E469" s="56"/>
    </row>
    <row r="470">
      <c r="A470" s="56"/>
      <c r="B470" s="56"/>
      <c r="C470" s="56"/>
      <c r="D470" s="56"/>
      <c r="E470" s="56"/>
    </row>
    <row r="471">
      <c r="A471" s="56"/>
      <c r="B471" s="56"/>
      <c r="C471" s="56"/>
      <c r="D471" s="56"/>
      <c r="E471" s="56"/>
    </row>
    <row r="472">
      <c r="A472" s="56"/>
      <c r="B472" s="56"/>
      <c r="C472" s="56"/>
      <c r="D472" s="56"/>
      <c r="E472" s="56"/>
    </row>
    <row r="473">
      <c r="A473" s="56"/>
      <c r="B473" s="56"/>
      <c r="C473" s="56"/>
      <c r="D473" s="56"/>
      <c r="E473" s="56"/>
    </row>
    <row r="474">
      <c r="A474" s="56"/>
      <c r="B474" s="56"/>
      <c r="C474" s="56"/>
      <c r="D474" s="56"/>
      <c r="E474" s="56"/>
    </row>
    <row r="475">
      <c r="A475" s="56"/>
      <c r="B475" s="56"/>
      <c r="C475" s="56"/>
      <c r="D475" s="56"/>
      <c r="E475" s="56"/>
    </row>
    <row r="476">
      <c r="A476" s="56"/>
      <c r="B476" s="56"/>
      <c r="C476" s="56"/>
      <c r="D476" s="56"/>
      <c r="E476" s="56"/>
    </row>
    <row r="477">
      <c r="A477" s="56"/>
      <c r="B477" s="56"/>
      <c r="C477" s="56"/>
      <c r="D477" s="56"/>
      <c r="E477" s="56"/>
    </row>
    <row r="478">
      <c r="A478" s="56"/>
      <c r="B478" s="56"/>
      <c r="C478" s="56"/>
      <c r="D478" s="56"/>
      <c r="E478" s="56"/>
    </row>
    <row r="479">
      <c r="A479" s="56"/>
      <c r="B479" s="56"/>
      <c r="C479" s="56"/>
      <c r="D479" s="56"/>
      <c r="E479" s="56"/>
    </row>
    <row r="480">
      <c r="A480" s="56"/>
      <c r="B480" s="56"/>
      <c r="C480" s="56"/>
      <c r="D480" s="56"/>
      <c r="E480" s="56"/>
    </row>
    <row r="481">
      <c r="A481" s="56"/>
      <c r="B481" s="56"/>
      <c r="C481" s="56"/>
      <c r="D481" s="56"/>
      <c r="E481" s="56"/>
    </row>
    <row r="482">
      <c r="A482" s="56"/>
      <c r="B482" s="56"/>
      <c r="C482" s="56"/>
      <c r="D482" s="56"/>
      <c r="E482" s="56"/>
    </row>
    <row r="483">
      <c r="A483" s="56"/>
      <c r="B483" s="56"/>
      <c r="C483" s="56"/>
      <c r="D483" s="56"/>
      <c r="E483" s="56"/>
    </row>
    <row r="484">
      <c r="A484" s="56"/>
      <c r="B484" s="56"/>
      <c r="C484" s="56"/>
      <c r="D484" s="56"/>
      <c r="E484" s="56"/>
    </row>
    <row r="485">
      <c r="A485" s="56"/>
      <c r="B485" s="56"/>
      <c r="C485" s="56"/>
      <c r="D485" s="56"/>
      <c r="E485" s="56"/>
    </row>
    <row r="486">
      <c r="A486" s="56"/>
      <c r="B486" s="56"/>
      <c r="C486" s="56"/>
      <c r="D486" s="56"/>
      <c r="E486" s="56"/>
    </row>
    <row r="487">
      <c r="A487" s="56"/>
      <c r="B487" s="56"/>
      <c r="C487" s="56"/>
      <c r="D487" s="56"/>
      <c r="E487" s="56"/>
    </row>
    <row r="488">
      <c r="A488" s="56"/>
      <c r="B488" s="56"/>
      <c r="C488" s="56"/>
      <c r="D488" s="56"/>
      <c r="E488" s="56"/>
    </row>
    <row r="489">
      <c r="A489" s="56"/>
      <c r="B489" s="56"/>
      <c r="C489" s="56"/>
      <c r="D489" s="56"/>
      <c r="E489" s="56"/>
    </row>
    <row r="490">
      <c r="A490" s="56"/>
      <c r="B490" s="56"/>
      <c r="C490" s="56"/>
      <c r="D490" s="56"/>
      <c r="E490" s="56"/>
    </row>
    <row r="491">
      <c r="A491" s="56"/>
      <c r="B491" s="56"/>
      <c r="C491" s="56"/>
      <c r="D491" s="56"/>
      <c r="E491" s="56"/>
    </row>
    <row r="492">
      <c r="A492" s="56"/>
      <c r="B492" s="56"/>
      <c r="C492" s="56"/>
      <c r="D492" s="56"/>
      <c r="E492" s="56"/>
    </row>
    <row r="493">
      <c r="A493" s="56"/>
      <c r="B493" s="56"/>
      <c r="C493" s="56"/>
      <c r="D493" s="56"/>
      <c r="E493" s="56"/>
    </row>
    <row r="494">
      <c r="A494" s="56"/>
      <c r="B494" s="56"/>
      <c r="C494" s="56"/>
      <c r="D494" s="56"/>
      <c r="E494" s="56"/>
    </row>
    <row r="495">
      <c r="A495" s="56"/>
      <c r="B495" s="56"/>
      <c r="C495" s="56"/>
      <c r="D495" s="56"/>
      <c r="E495" s="56"/>
    </row>
    <row r="496">
      <c r="A496" s="56"/>
      <c r="B496" s="56"/>
      <c r="C496" s="56"/>
      <c r="D496" s="56"/>
      <c r="E496" s="56"/>
    </row>
    <row r="497">
      <c r="A497" s="56"/>
      <c r="B497" s="56"/>
      <c r="C497" s="56"/>
      <c r="D497" s="56"/>
      <c r="E497" s="56"/>
    </row>
    <row r="498">
      <c r="A498" s="56"/>
      <c r="B498" s="56"/>
      <c r="C498" s="56"/>
      <c r="D498" s="56"/>
      <c r="E498" s="56"/>
    </row>
    <row r="499">
      <c r="A499" s="56"/>
      <c r="B499" s="56"/>
      <c r="C499" s="56"/>
      <c r="D499" s="56"/>
      <c r="E499" s="56"/>
    </row>
    <row r="500">
      <c r="A500" s="56"/>
      <c r="B500" s="56"/>
      <c r="C500" s="56"/>
      <c r="D500" s="56"/>
      <c r="E500" s="56"/>
    </row>
    <row r="501">
      <c r="A501" s="56"/>
      <c r="B501" s="56"/>
      <c r="C501" s="56"/>
      <c r="D501" s="56"/>
      <c r="E501" s="56"/>
    </row>
    <row r="502">
      <c r="A502" s="56"/>
      <c r="B502" s="56"/>
      <c r="C502" s="56"/>
      <c r="D502" s="56"/>
      <c r="E502" s="56"/>
    </row>
    <row r="503">
      <c r="A503" s="56"/>
      <c r="B503" s="56"/>
      <c r="C503" s="56"/>
      <c r="D503" s="56"/>
      <c r="E503" s="56"/>
    </row>
    <row r="504">
      <c r="A504" s="56"/>
      <c r="B504" s="56"/>
      <c r="C504" s="56"/>
      <c r="D504" s="56"/>
      <c r="E504" s="56"/>
    </row>
    <row r="505">
      <c r="A505" s="56"/>
      <c r="B505" s="56"/>
      <c r="C505" s="56"/>
      <c r="D505" s="56"/>
      <c r="E505" s="56"/>
    </row>
    <row r="506">
      <c r="A506" s="56"/>
      <c r="B506" s="56"/>
      <c r="C506" s="56"/>
      <c r="D506" s="56"/>
      <c r="E506" s="56"/>
    </row>
    <row r="507">
      <c r="A507" s="56"/>
      <c r="B507" s="56"/>
      <c r="C507" s="56"/>
      <c r="D507" s="56"/>
      <c r="E507" s="56"/>
    </row>
    <row r="508">
      <c r="A508" s="56"/>
      <c r="B508" s="56"/>
      <c r="C508" s="56"/>
      <c r="D508" s="56"/>
      <c r="E508" s="56"/>
    </row>
    <row r="509">
      <c r="A509" s="56"/>
      <c r="B509" s="56"/>
      <c r="C509" s="56"/>
      <c r="D509" s="56"/>
      <c r="E509" s="56"/>
    </row>
    <row r="510">
      <c r="A510" s="56"/>
      <c r="B510" s="56"/>
      <c r="C510" s="56"/>
      <c r="D510" s="56"/>
      <c r="E510" s="56"/>
    </row>
    <row r="511">
      <c r="A511" s="56"/>
      <c r="B511" s="56"/>
      <c r="C511" s="56"/>
      <c r="D511" s="56"/>
      <c r="E511" s="56"/>
    </row>
    <row r="512">
      <c r="A512" s="56"/>
      <c r="B512" s="56"/>
      <c r="C512" s="56"/>
      <c r="D512" s="56"/>
      <c r="E512" s="56"/>
    </row>
    <row r="513">
      <c r="A513" s="56"/>
      <c r="B513" s="56"/>
      <c r="C513" s="56"/>
      <c r="D513" s="56"/>
      <c r="E513" s="56"/>
    </row>
    <row r="514">
      <c r="A514" s="56"/>
      <c r="B514" s="56"/>
      <c r="C514" s="56"/>
      <c r="D514" s="56"/>
      <c r="E514" s="56"/>
    </row>
    <row r="515">
      <c r="A515" s="56"/>
      <c r="B515" s="56"/>
      <c r="C515" s="56"/>
      <c r="D515" s="56"/>
      <c r="E515" s="56"/>
    </row>
    <row r="516">
      <c r="A516" s="56"/>
      <c r="B516" s="56"/>
      <c r="C516" s="56"/>
      <c r="D516" s="56"/>
      <c r="E516" s="56"/>
    </row>
    <row r="517">
      <c r="A517" s="56"/>
      <c r="B517" s="56"/>
      <c r="C517" s="56"/>
      <c r="D517" s="56"/>
      <c r="E517" s="56"/>
    </row>
    <row r="518">
      <c r="A518" s="56"/>
      <c r="B518" s="56"/>
      <c r="C518" s="56"/>
      <c r="D518" s="56"/>
      <c r="E518" s="56"/>
    </row>
    <row r="519">
      <c r="A519" s="56"/>
      <c r="B519" s="56"/>
      <c r="C519" s="56"/>
      <c r="D519" s="56"/>
      <c r="E519" s="56"/>
    </row>
    <row r="520">
      <c r="A520" s="56"/>
      <c r="B520" s="56"/>
      <c r="C520" s="56"/>
      <c r="D520" s="56"/>
      <c r="E520" s="56"/>
    </row>
    <row r="521">
      <c r="A521" s="56"/>
      <c r="B521" s="56"/>
      <c r="C521" s="56"/>
      <c r="D521" s="56"/>
      <c r="E521" s="56"/>
    </row>
    <row r="522">
      <c r="A522" s="56"/>
      <c r="B522" s="56"/>
      <c r="C522" s="56"/>
      <c r="D522" s="56"/>
      <c r="E522" s="56"/>
    </row>
    <row r="523">
      <c r="A523" s="56"/>
      <c r="B523" s="56"/>
      <c r="C523" s="56"/>
      <c r="D523" s="56"/>
      <c r="E523" s="56"/>
    </row>
    <row r="524">
      <c r="A524" s="56"/>
      <c r="B524" s="56"/>
      <c r="C524" s="56"/>
      <c r="D524" s="56"/>
      <c r="E524" s="56"/>
    </row>
    <row r="525">
      <c r="A525" s="56"/>
      <c r="B525" s="56"/>
      <c r="C525" s="56"/>
      <c r="D525" s="56"/>
      <c r="E525" s="56"/>
    </row>
    <row r="526">
      <c r="A526" s="56"/>
      <c r="B526" s="56"/>
      <c r="C526" s="56"/>
      <c r="D526" s="56"/>
      <c r="E526" s="56"/>
    </row>
    <row r="527">
      <c r="A527" s="56"/>
      <c r="B527" s="56"/>
      <c r="C527" s="56"/>
      <c r="D527" s="56"/>
      <c r="E527" s="56"/>
    </row>
    <row r="528">
      <c r="A528" s="56"/>
      <c r="B528" s="56"/>
      <c r="C528" s="56"/>
      <c r="D528" s="56"/>
      <c r="E528" s="56"/>
    </row>
    <row r="529">
      <c r="A529" s="56"/>
      <c r="B529" s="56"/>
      <c r="C529" s="56"/>
      <c r="D529" s="56"/>
      <c r="E529" s="56"/>
    </row>
    <row r="530">
      <c r="A530" s="56"/>
      <c r="B530" s="56"/>
      <c r="C530" s="56"/>
      <c r="D530" s="56"/>
      <c r="E530" s="56"/>
    </row>
    <row r="531">
      <c r="A531" s="56"/>
      <c r="B531" s="56"/>
      <c r="C531" s="56"/>
      <c r="D531" s="56"/>
      <c r="E531" s="56"/>
    </row>
    <row r="532">
      <c r="A532" s="56"/>
      <c r="B532" s="56"/>
      <c r="C532" s="56"/>
      <c r="D532" s="56"/>
      <c r="E532" s="56"/>
    </row>
    <row r="533">
      <c r="A533" s="56"/>
      <c r="B533" s="56"/>
      <c r="C533" s="56"/>
      <c r="D533" s="56"/>
      <c r="E533" s="56"/>
    </row>
    <row r="534">
      <c r="A534" s="56"/>
      <c r="B534" s="56"/>
      <c r="C534" s="56"/>
      <c r="D534" s="56"/>
      <c r="E534" s="56"/>
    </row>
    <row r="535">
      <c r="A535" s="56"/>
      <c r="B535" s="56"/>
      <c r="C535" s="56"/>
      <c r="D535" s="56"/>
      <c r="E535" s="56"/>
    </row>
    <row r="536">
      <c r="A536" s="56"/>
      <c r="B536" s="56"/>
      <c r="C536" s="56"/>
      <c r="D536" s="56"/>
      <c r="E536" s="56"/>
    </row>
    <row r="537">
      <c r="A537" s="56"/>
      <c r="B537" s="56"/>
      <c r="C537" s="56"/>
      <c r="D537" s="56"/>
      <c r="E537" s="56"/>
    </row>
    <row r="538">
      <c r="A538" s="56"/>
      <c r="B538" s="56"/>
      <c r="C538" s="56"/>
      <c r="D538" s="56"/>
      <c r="E538" s="56"/>
    </row>
    <row r="539">
      <c r="A539" s="56"/>
      <c r="B539" s="56"/>
      <c r="C539" s="56"/>
      <c r="D539" s="56"/>
      <c r="E539" s="56"/>
    </row>
    <row r="540">
      <c r="A540" s="56"/>
      <c r="B540" s="56"/>
      <c r="C540" s="56"/>
      <c r="D540" s="56"/>
      <c r="E540" s="56"/>
    </row>
    <row r="541">
      <c r="A541" s="56"/>
      <c r="B541" s="56"/>
      <c r="C541" s="56"/>
      <c r="D541" s="56"/>
      <c r="E541" s="56"/>
    </row>
    <row r="542">
      <c r="A542" s="56"/>
      <c r="B542" s="56"/>
      <c r="C542" s="56"/>
      <c r="D542" s="56"/>
      <c r="E542" s="56"/>
    </row>
    <row r="543">
      <c r="A543" s="56"/>
      <c r="B543" s="56"/>
      <c r="C543" s="56"/>
      <c r="D543" s="56"/>
      <c r="E543" s="56"/>
    </row>
    <row r="544">
      <c r="A544" s="56"/>
      <c r="B544" s="56"/>
      <c r="C544" s="56"/>
      <c r="D544" s="56"/>
      <c r="E544" s="56"/>
    </row>
    <row r="545">
      <c r="A545" s="56"/>
      <c r="B545" s="56"/>
      <c r="C545" s="56"/>
      <c r="D545" s="56"/>
      <c r="E545" s="56"/>
    </row>
    <row r="546">
      <c r="A546" s="56"/>
      <c r="B546" s="56"/>
      <c r="C546" s="56"/>
      <c r="D546" s="56"/>
      <c r="E546" s="56"/>
    </row>
    <row r="547">
      <c r="A547" s="56"/>
      <c r="B547" s="56"/>
      <c r="C547" s="56"/>
      <c r="D547" s="56"/>
      <c r="E547" s="56"/>
    </row>
    <row r="548">
      <c r="A548" s="56"/>
      <c r="B548" s="56"/>
      <c r="C548" s="56"/>
      <c r="D548" s="56"/>
      <c r="E548" s="56"/>
    </row>
    <row r="549">
      <c r="A549" s="56"/>
      <c r="B549" s="56"/>
      <c r="C549" s="56"/>
      <c r="D549" s="56"/>
      <c r="E549" s="56"/>
    </row>
    <row r="550">
      <c r="A550" s="56"/>
      <c r="B550" s="56"/>
      <c r="C550" s="56"/>
      <c r="D550" s="56"/>
      <c r="E550" s="56"/>
    </row>
    <row r="551">
      <c r="A551" s="56"/>
      <c r="B551" s="56"/>
      <c r="C551" s="56"/>
      <c r="D551" s="56"/>
      <c r="E551" s="56"/>
    </row>
    <row r="552">
      <c r="A552" s="56"/>
      <c r="B552" s="56"/>
      <c r="C552" s="56"/>
      <c r="D552" s="56"/>
      <c r="E552" s="56"/>
    </row>
    <row r="553">
      <c r="A553" s="56"/>
      <c r="B553" s="56"/>
      <c r="C553" s="56"/>
      <c r="D553" s="56"/>
      <c r="E553" s="56"/>
    </row>
    <row r="554">
      <c r="A554" s="56"/>
      <c r="B554" s="56"/>
      <c r="C554" s="56"/>
      <c r="D554" s="56"/>
      <c r="E554" s="56"/>
    </row>
    <row r="555">
      <c r="A555" s="56"/>
      <c r="B555" s="56"/>
      <c r="C555" s="56"/>
      <c r="D555" s="56"/>
      <c r="E555" s="56"/>
    </row>
    <row r="556">
      <c r="A556" s="56"/>
      <c r="B556" s="56"/>
      <c r="C556" s="56"/>
      <c r="D556" s="56"/>
      <c r="E556" s="56"/>
    </row>
    <row r="557">
      <c r="A557" s="56"/>
      <c r="B557" s="56"/>
      <c r="C557" s="56"/>
      <c r="D557" s="56"/>
      <c r="E557" s="56"/>
    </row>
    <row r="558">
      <c r="A558" s="56"/>
      <c r="B558" s="56"/>
      <c r="C558" s="56"/>
      <c r="D558" s="56"/>
      <c r="E558" s="56"/>
    </row>
    <row r="559">
      <c r="A559" s="56"/>
      <c r="B559" s="56"/>
      <c r="C559" s="56"/>
      <c r="D559" s="56"/>
      <c r="E559" s="56"/>
    </row>
    <row r="560">
      <c r="A560" s="56"/>
      <c r="B560" s="56"/>
      <c r="C560" s="56"/>
      <c r="D560" s="56"/>
      <c r="E560" s="56"/>
    </row>
    <row r="561">
      <c r="A561" s="56"/>
      <c r="B561" s="56"/>
      <c r="C561" s="56"/>
      <c r="D561" s="56"/>
      <c r="E561" s="56"/>
    </row>
    <row r="562">
      <c r="A562" s="56"/>
      <c r="B562" s="56"/>
      <c r="C562" s="56"/>
      <c r="D562" s="56"/>
      <c r="E562" s="56"/>
    </row>
    <row r="563">
      <c r="A563" s="56"/>
      <c r="B563" s="56"/>
      <c r="C563" s="56"/>
      <c r="D563" s="56"/>
      <c r="E563" s="56"/>
    </row>
    <row r="564">
      <c r="A564" s="56"/>
      <c r="B564" s="56"/>
      <c r="C564" s="56"/>
      <c r="D564" s="56"/>
      <c r="E564" s="56"/>
    </row>
    <row r="565">
      <c r="A565" s="56"/>
      <c r="B565" s="56"/>
      <c r="C565" s="56"/>
      <c r="D565" s="56"/>
      <c r="E565" s="56"/>
    </row>
    <row r="566">
      <c r="A566" s="56"/>
      <c r="B566" s="56"/>
      <c r="C566" s="56"/>
      <c r="D566" s="56"/>
      <c r="E566" s="56"/>
    </row>
    <row r="567">
      <c r="A567" s="56"/>
      <c r="B567" s="56"/>
      <c r="C567" s="56"/>
      <c r="D567" s="56"/>
      <c r="E567" s="56"/>
    </row>
    <row r="568">
      <c r="A568" s="56"/>
      <c r="B568" s="56"/>
      <c r="C568" s="56"/>
      <c r="D568" s="56"/>
      <c r="E568" s="56"/>
    </row>
    <row r="569">
      <c r="A569" s="56"/>
      <c r="B569" s="56"/>
      <c r="C569" s="56"/>
      <c r="D569" s="56"/>
      <c r="E569" s="56"/>
    </row>
    <row r="570">
      <c r="A570" s="56"/>
      <c r="B570" s="56"/>
      <c r="C570" s="56"/>
      <c r="D570" s="56"/>
      <c r="E570" s="56"/>
    </row>
    <row r="571">
      <c r="A571" s="56"/>
      <c r="B571" s="56"/>
      <c r="C571" s="56"/>
      <c r="D571" s="56"/>
      <c r="E571" s="56"/>
    </row>
    <row r="572">
      <c r="A572" s="56"/>
      <c r="B572" s="56"/>
      <c r="C572" s="56"/>
      <c r="D572" s="56"/>
      <c r="E572" s="56"/>
    </row>
    <row r="573">
      <c r="A573" s="56"/>
      <c r="B573" s="56"/>
      <c r="C573" s="56"/>
      <c r="D573" s="56"/>
      <c r="E573" s="56"/>
    </row>
    <row r="574">
      <c r="A574" s="56"/>
      <c r="B574" s="56"/>
      <c r="C574" s="56"/>
      <c r="D574" s="56"/>
      <c r="E574" s="56"/>
    </row>
    <row r="575">
      <c r="A575" s="56"/>
      <c r="B575" s="56"/>
      <c r="C575" s="56"/>
      <c r="D575" s="56"/>
      <c r="E575" s="56"/>
    </row>
    <row r="576">
      <c r="A576" s="56"/>
      <c r="B576" s="56"/>
      <c r="C576" s="56"/>
      <c r="D576" s="56"/>
      <c r="E576" s="56"/>
    </row>
    <row r="577">
      <c r="A577" s="56"/>
      <c r="B577" s="56"/>
      <c r="C577" s="56"/>
      <c r="D577" s="56"/>
      <c r="E577" s="56"/>
    </row>
    <row r="578">
      <c r="A578" s="56"/>
      <c r="B578" s="56"/>
      <c r="C578" s="56"/>
      <c r="D578" s="56"/>
      <c r="E578" s="56"/>
    </row>
    <row r="579">
      <c r="A579" s="56"/>
      <c r="B579" s="56"/>
      <c r="C579" s="56"/>
      <c r="D579" s="56"/>
      <c r="E579" s="56"/>
    </row>
    <row r="580">
      <c r="A580" s="56"/>
      <c r="B580" s="56"/>
      <c r="C580" s="56"/>
      <c r="D580" s="56"/>
      <c r="E580" s="56"/>
    </row>
    <row r="581">
      <c r="A581" s="56"/>
      <c r="B581" s="56"/>
      <c r="C581" s="56"/>
      <c r="D581" s="56"/>
      <c r="E581" s="56"/>
    </row>
    <row r="582">
      <c r="A582" s="56"/>
      <c r="B582" s="56"/>
      <c r="C582" s="56"/>
      <c r="D582" s="56"/>
      <c r="E582" s="56"/>
    </row>
    <row r="583">
      <c r="A583" s="56"/>
      <c r="B583" s="56"/>
      <c r="C583" s="56"/>
      <c r="D583" s="56"/>
      <c r="E583" s="56"/>
    </row>
    <row r="584">
      <c r="A584" s="56"/>
      <c r="B584" s="56"/>
      <c r="C584" s="56"/>
      <c r="D584" s="56"/>
      <c r="E584" s="56"/>
    </row>
    <row r="585">
      <c r="A585" s="56"/>
      <c r="B585" s="56"/>
      <c r="C585" s="56"/>
      <c r="D585" s="56"/>
      <c r="E585" s="56"/>
    </row>
    <row r="586">
      <c r="A586" s="56"/>
      <c r="B586" s="56"/>
      <c r="C586" s="56"/>
      <c r="D586" s="56"/>
      <c r="E586" s="56"/>
    </row>
    <row r="587">
      <c r="A587" s="56"/>
      <c r="B587" s="56"/>
      <c r="C587" s="56"/>
      <c r="D587" s="56"/>
      <c r="E587" s="56"/>
    </row>
    <row r="588">
      <c r="A588" s="56"/>
      <c r="B588" s="56"/>
      <c r="C588" s="56"/>
      <c r="D588" s="56"/>
      <c r="E588" s="56"/>
    </row>
    <row r="589">
      <c r="A589" s="56"/>
      <c r="B589" s="56"/>
      <c r="C589" s="56"/>
      <c r="D589" s="56"/>
      <c r="E589" s="56"/>
    </row>
    <row r="590">
      <c r="A590" s="56"/>
      <c r="B590" s="56"/>
      <c r="C590" s="56"/>
      <c r="D590" s="56"/>
      <c r="E590" s="56"/>
    </row>
    <row r="591">
      <c r="A591" s="56"/>
      <c r="B591" s="56"/>
      <c r="C591" s="56"/>
      <c r="D591" s="56"/>
      <c r="E591" s="56"/>
    </row>
    <row r="592">
      <c r="A592" s="56"/>
      <c r="B592" s="56"/>
      <c r="C592" s="56"/>
      <c r="D592" s="56"/>
      <c r="E592" s="56"/>
    </row>
    <row r="593">
      <c r="A593" s="56"/>
      <c r="B593" s="56"/>
      <c r="C593" s="56"/>
      <c r="D593" s="56"/>
      <c r="E593" s="56"/>
    </row>
    <row r="594">
      <c r="A594" s="56"/>
      <c r="B594" s="56"/>
      <c r="C594" s="56"/>
      <c r="D594" s="56"/>
      <c r="E594" s="56"/>
    </row>
    <row r="595">
      <c r="A595" s="56"/>
      <c r="B595" s="56"/>
      <c r="C595" s="56"/>
      <c r="D595" s="56"/>
      <c r="E595" s="56"/>
    </row>
    <row r="596">
      <c r="A596" s="56"/>
      <c r="B596" s="56"/>
      <c r="C596" s="56"/>
      <c r="D596" s="56"/>
      <c r="E596" s="56"/>
    </row>
    <row r="597">
      <c r="A597" s="56"/>
      <c r="B597" s="56"/>
      <c r="C597" s="56"/>
      <c r="D597" s="56"/>
      <c r="E597" s="56"/>
    </row>
    <row r="598">
      <c r="A598" s="56"/>
      <c r="B598" s="56"/>
      <c r="C598" s="56"/>
      <c r="D598" s="56"/>
      <c r="E598" s="56"/>
    </row>
    <row r="599">
      <c r="A599" s="56"/>
      <c r="B599" s="56"/>
      <c r="C599" s="56"/>
      <c r="D599" s="56"/>
      <c r="E599" s="56"/>
    </row>
    <row r="600">
      <c r="A600" s="56"/>
      <c r="B600" s="56"/>
      <c r="C600" s="56"/>
      <c r="D600" s="56"/>
      <c r="E600" s="56"/>
    </row>
    <row r="601">
      <c r="A601" s="56"/>
      <c r="B601" s="56"/>
      <c r="C601" s="56"/>
      <c r="D601" s="56"/>
      <c r="E601" s="56"/>
    </row>
    <row r="602">
      <c r="A602" s="56"/>
      <c r="B602" s="56"/>
      <c r="C602" s="56"/>
      <c r="D602" s="56"/>
      <c r="E602" s="56"/>
    </row>
    <row r="603">
      <c r="A603" s="56"/>
      <c r="B603" s="56"/>
      <c r="C603" s="56"/>
      <c r="D603" s="56"/>
      <c r="E603" s="56"/>
    </row>
    <row r="604">
      <c r="A604" s="56"/>
      <c r="B604" s="56"/>
      <c r="C604" s="56"/>
      <c r="D604" s="56"/>
      <c r="E604" s="56"/>
    </row>
    <row r="605">
      <c r="A605" s="56"/>
      <c r="B605" s="56"/>
      <c r="C605" s="56"/>
      <c r="D605" s="56"/>
      <c r="E605" s="56"/>
    </row>
    <row r="606">
      <c r="A606" s="56"/>
      <c r="B606" s="56"/>
      <c r="C606" s="56"/>
      <c r="D606" s="56"/>
      <c r="E606" s="56"/>
    </row>
    <row r="607">
      <c r="A607" s="56"/>
      <c r="B607" s="56"/>
      <c r="C607" s="56"/>
      <c r="D607" s="56"/>
      <c r="E607" s="56"/>
    </row>
    <row r="608">
      <c r="A608" s="56"/>
      <c r="B608" s="56"/>
      <c r="C608" s="56"/>
      <c r="D608" s="56"/>
      <c r="E608" s="56"/>
    </row>
    <row r="609">
      <c r="A609" s="56"/>
      <c r="B609" s="56"/>
      <c r="C609" s="56"/>
      <c r="D609" s="56"/>
      <c r="E609" s="56"/>
    </row>
    <row r="610">
      <c r="A610" s="56"/>
      <c r="B610" s="56"/>
      <c r="C610" s="56"/>
      <c r="D610" s="56"/>
      <c r="E610" s="56"/>
    </row>
    <row r="611">
      <c r="A611" s="56"/>
      <c r="B611" s="56"/>
      <c r="C611" s="56"/>
      <c r="D611" s="56"/>
      <c r="E611" s="56"/>
    </row>
    <row r="612">
      <c r="A612" s="56"/>
      <c r="B612" s="56"/>
      <c r="C612" s="56"/>
      <c r="D612" s="56"/>
      <c r="E612" s="56"/>
    </row>
    <row r="613">
      <c r="A613" s="56"/>
      <c r="B613" s="56"/>
      <c r="C613" s="56"/>
      <c r="D613" s="56"/>
      <c r="E613" s="56"/>
    </row>
    <row r="614">
      <c r="A614" s="56"/>
      <c r="B614" s="56"/>
      <c r="C614" s="56"/>
      <c r="D614" s="56"/>
      <c r="E614" s="56"/>
    </row>
    <row r="615">
      <c r="A615" s="56"/>
      <c r="B615" s="56"/>
      <c r="C615" s="56"/>
      <c r="D615" s="56"/>
      <c r="E615" s="56"/>
    </row>
    <row r="616">
      <c r="A616" s="56"/>
      <c r="B616" s="56"/>
      <c r="C616" s="56"/>
      <c r="D616" s="56"/>
      <c r="E616" s="56"/>
    </row>
    <row r="617">
      <c r="A617" s="56"/>
      <c r="B617" s="56"/>
      <c r="C617" s="56"/>
      <c r="D617" s="56"/>
      <c r="E617" s="56"/>
    </row>
    <row r="618">
      <c r="A618" s="56"/>
      <c r="B618" s="56"/>
      <c r="C618" s="56"/>
      <c r="D618" s="56"/>
      <c r="E618" s="56"/>
    </row>
    <row r="619">
      <c r="A619" s="56"/>
      <c r="B619" s="56"/>
      <c r="C619" s="56"/>
      <c r="D619" s="56"/>
      <c r="E619" s="56"/>
    </row>
    <row r="620">
      <c r="A620" s="56"/>
      <c r="B620" s="56"/>
      <c r="C620" s="56"/>
      <c r="D620" s="56"/>
      <c r="E620" s="56"/>
    </row>
    <row r="621">
      <c r="A621" s="56"/>
      <c r="B621" s="56"/>
      <c r="C621" s="56"/>
      <c r="D621" s="56"/>
      <c r="E621" s="56"/>
    </row>
    <row r="622">
      <c r="A622" s="56"/>
      <c r="B622" s="56"/>
      <c r="C622" s="56"/>
      <c r="D622" s="56"/>
      <c r="E622" s="56"/>
    </row>
    <row r="623">
      <c r="A623" s="56"/>
      <c r="B623" s="56"/>
      <c r="C623" s="56"/>
      <c r="D623" s="56"/>
      <c r="E623" s="56"/>
    </row>
    <row r="624">
      <c r="A624" s="56"/>
      <c r="B624" s="56"/>
      <c r="C624" s="56"/>
      <c r="D624" s="56"/>
      <c r="E624" s="56"/>
    </row>
    <row r="625">
      <c r="A625" s="56"/>
      <c r="B625" s="56"/>
      <c r="C625" s="56"/>
      <c r="D625" s="56"/>
      <c r="E625" s="56"/>
    </row>
    <row r="626">
      <c r="A626" s="56"/>
      <c r="B626" s="56"/>
      <c r="C626" s="56"/>
      <c r="D626" s="56"/>
      <c r="E626" s="56"/>
    </row>
    <row r="627">
      <c r="A627" s="56"/>
      <c r="B627" s="56"/>
      <c r="C627" s="56"/>
      <c r="D627" s="56"/>
      <c r="E627" s="56"/>
    </row>
    <row r="628">
      <c r="A628" s="56"/>
      <c r="B628" s="56"/>
      <c r="C628" s="56"/>
      <c r="D628" s="56"/>
      <c r="E628" s="56"/>
    </row>
    <row r="629">
      <c r="A629" s="56"/>
      <c r="B629" s="56"/>
      <c r="C629" s="56"/>
      <c r="D629" s="56"/>
      <c r="E629" s="56"/>
    </row>
    <row r="630">
      <c r="A630" s="56"/>
      <c r="B630" s="56"/>
      <c r="C630" s="56"/>
      <c r="D630" s="56"/>
      <c r="E630" s="56"/>
    </row>
    <row r="631">
      <c r="A631" s="56"/>
      <c r="B631" s="56"/>
      <c r="C631" s="56"/>
      <c r="D631" s="56"/>
      <c r="E631" s="56"/>
    </row>
    <row r="632">
      <c r="A632" s="56"/>
      <c r="B632" s="56"/>
      <c r="C632" s="56"/>
      <c r="D632" s="56"/>
      <c r="E632" s="56"/>
    </row>
    <row r="633">
      <c r="A633" s="56"/>
      <c r="B633" s="56"/>
      <c r="C633" s="56"/>
      <c r="D633" s="56"/>
      <c r="E633" s="56"/>
    </row>
    <row r="634">
      <c r="A634" s="56"/>
      <c r="B634" s="56"/>
      <c r="C634" s="56"/>
      <c r="D634" s="56"/>
      <c r="E634" s="56"/>
    </row>
    <row r="635">
      <c r="A635" s="56"/>
      <c r="B635" s="56"/>
      <c r="C635" s="56"/>
      <c r="D635" s="56"/>
      <c r="E635" s="56"/>
    </row>
    <row r="636">
      <c r="A636" s="56"/>
      <c r="B636" s="56"/>
      <c r="C636" s="56"/>
      <c r="D636" s="56"/>
      <c r="E636" s="56"/>
    </row>
    <row r="637">
      <c r="A637" s="56"/>
      <c r="B637" s="56"/>
      <c r="C637" s="56"/>
      <c r="D637" s="56"/>
      <c r="E637" s="56"/>
    </row>
    <row r="638">
      <c r="A638" s="56"/>
      <c r="B638" s="56"/>
      <c r="C638" s="56"/>
      <c r="D638" s="56"/>
      <c r="E638" s="56"/>
    </row>
    <row r="639">
      <c r="A639" s="56"/>
      <c r="B639" s="56"/>
      <c r="C639" s="56"/>
      <c r="D639" s="56"/>
      <c r="E639" s="56"/>
    </row>
    <row r="640">
      <c r="A640" s="56"/>
      <c r="B640" s="56"/>
      <c r="C640" s="56"/>
      <c r="D640" s="56"/>
      <c r="E640" s="56"/>
    </row>
    <row r="641">
      <c r="A641" s="56"/>
      <c r="B641" s="56"/>
      <c r="C641" s="56"/>
      <c r="D641" s="56"/>
      <c r="E641" s="56"/>
    </row>
    <row r="642">
      <c r="A642" s="56"/>
      <c r="B642" s="56"/>
      <c r="C642" s="56"/>
      <c r="D642" s="56"/>
      <c r="E642" s="56"/>
    </row>
    <row r="643">
      <c r="A643" s="56"/>
      <c r="B643" s="56"/>
      <c r="C643" s="56"/>
      <c r="D643" s="56"/>
      <c r="E643" s="56"/>
    </row>
    <row r="644">
      <c r="A644" s="56"/>
      <c r="B644" s="56"/>
      <c r="C644" s="56"/>
      <c r="D644" s="56"/>
      <c r="E644" s="56"/>
    </row>
    <row r="645">
      <c r="A645" s="56"/>
      <c r="B645" s="56"/>
      <c r="C645" s="56"/>
      <c r="D645" s="56"/>
      <c r="E645" s="56"/>
    </row>
    <row r="646">
      <c r="A646" s="56"/>
      <c r="B646" s="56"/>
      <c r="C646" s="56"/>
      <c r="D646" s="56"/>
      <c r="E646" s="56"/>
    </row>
    <row r="647">
      <c r="A647" s="56"/>
      <c r="B647" s="56"/>
      <c r="C647" s="56"/>
      <c r="D647" s="56"/>
      <c r="E647" s="56"/>
    </row>
    <row r="648">
      <c r="A648" s="56"/>
      <c r="B648" s="56"/>
      <c r="C648" s="56"/>
      <c r="D648" s="56"/>
      <c r="E648" s="56"/>
    </row>
    <row r="649">
      <c r="A649" s="56"/>
      <c r="B649" s="56"/>
      <c r="C649" s="56"/>
      <c r="D649" s="56"/>
      <c r="E649" s="56"/>
    </row>
    <row r="650">
      <c r="A650" s="56"/>
      <c r="B650" s="56"/>
      <c r="C650" s="56"/>
      <c r="D650" s="56"/>
      <c r="E650" s="56"/>
    </row>
    <row r="651">
      <c r="A651" s="56"/>
      <c r="B651" s="56"/>
      <c r="C651" s="56"/>
      <c r="D651" s="56"/>
      <c r="E651" s="56"/>
    </row>
    <row r="652">
      <c r="A652" s="56"/>
      <c r="B652" s="56"/>
      <c r="C652" s="56"/>
      <c r="D652" s="56"/>
      <c r="E652" s="56"/>
    </row>
    <row r="653">
      <c r="A653" s="56"/>
      <c r="B653" s="56"/>
      <c r="C653" s="56"/>
      <c r="D653" s="56"/>
      <c r="E653" s="56"/>
    </row>
    <row r="654">
      <c r="A654" s="56"/>
      <c r="B654" s="56"/>
      <c r="C654" s="56"/>
      <c r="D654" s="56"/>
      <c r="E654" s="56"/>
    </row>
    <row r="655">
      <c r="A655" s="56"/>
      <c r="B655" s="56"/>
      <c r="C655" s="56"/>
      <c r="D655" s="56"/>
      <c r="E655" s="56"/>
    </row>
    <row r="656">
      <c r="A656" s="56"/>
      <c r="B656" s="56"/>
      <c r="C656" s="56"/>
      <c r="D656" s="56"/>
      <c r="E656" s="56"/>
    </row>
    <row r="657">
      <c r="A657" s="56"/>
      <c r="B657" s="56"/>
      <c r="C657" s="56"/>
      <c r="D657" s="56"/>
      <c r="E657" s="56"/>
    </row>
    <row r="658">
      <c r="A658" s="56"/>
      <c r="B658" s="56"/>
      <c r="C658" s="56"/>
      <c r="D658" s="56"/>
      <c r="E658" s="56"/>
    </row>
    <row r="659">
      <c r="A659" s="56"/>
      <c r="B659" s="56"/>
      <c r="C659" s="56"/>
      <c r="D659" s="56"/>
      <c r="E659" s="56"/>
    </row>
    <row r="660">
      <c r="A660" s="56"/>
      <c r="B660" s="56"/>
      <c r="C660" s="56"/>
      <c r="D660" s="56"/>
      <c r="E660" s="56"/>
    </row>
    <row r="661">
      <c r="A661" s="56"/>
      <c r="B661" s="56"/>
      <c r="C661" s="56"/>
      <c r="D661" s="56"/>
      <c r="E661" s="56"/>
    </row>
    <row r="662">
      <c r="A662" s="56"/>
      <c r="B662" s="56"/>
      <c r="C662" s="56"/>
      <c r="D662" s="56"/>
      <c r="E662" s="56"/>
    </row>
    <row r="663">
      <c r="A663" s="56"/>
      <c r="B663" s="56"/>
      <c r="C663" s="56"/>
      <c r="D663" s="56"/>
      <c r="E663" s="56"/>
    </row>
    <row r="664">
      <c r="A664" s="56"/>
      <c r="B664" s="56"/>
      <c r="C664" s="56"/>
      <c r="D664" s="56"/>
      <c r="E664" s="56"/>
    </row>
    <row r="665">
      <c r="A665" s="56"/>
      <c r="B665" s="56"/>
      <c r="C665" s="56"/>
      <c r="D665" s="56"/>
      <c r="E665" s="56"/>
    </row>
    <row r="666">
      <c r="A666" s="56"/>
      <c r="B666" s="56"/>
      <c r="C666" s="56"/>
      <c r="D666" s="56"/>
      <c r="E666" s="56"/>
    </row>
    <row r="667">
      <c r="A667" s="56"/>
      <c r="B667" s="56"/>
      <c r="C667" s="56"/>
      <c r="D667" s="56"/>
      <c r="E667" s="56"/>
    </row>
    <row r="668">
      <c r="A668" s="56"/>
      <c r="B668" s="56"/>
      <c r="C668" s="56"/>
      <c r="D668" s="56"/>
      <c r="E668" s="56"/>
    </row>
    <row r="669">
      <c r="A669" s="56"/>
      <c r="B669" s="56"/>
      <c r="C669" s="56"/>
      <c r="D669" s="56"/>
      <c r="E669" s="56"/>
    </row>
    <row r="670">
      <c r="A670" s="56"/>
      <c r="B670" s="56"/>
      <c r="C670" s="56"/>
      <c r="D670" s="56"/>
      <c r="E670" s="56"/>
    </row>
    <row r="671">
      <c r="A671" s="56"/>
      <c r="B671" s="56"/>
      <c r="C671" s="56"/>
      <c r="D671" s="56"/>
      <c r="E671" s="56"/>
    </row>
    <row r="672">
      <c r="A672" s="56"/>
      <c r="B672" s="56"/>
      <c r="C672" s="56"/>
      <c r="D672" s="56"/>
      <c r="E672" s="56"/>
    </row>
    <row r="673">
      <c r="A673" s="56"/>
      <c r="B673" s="56"/>
      <c r="C673" s="56"/>
      <c r="D673" s="56"/>
      <c r="E673" s="56"/>
    </row>
    <row r="674">
      <c r="A674" s="56"/>
      <c r="B674" s="56"/>
      <c r="C674" s="56"/>
      <c r="D674" s="56"/>
      <c r="E674" s="56"/>
    </row>
    <row r="675">
      <c r="A675" s="56"/>
      <c r="B675" s="56"/>
      <c r="C675" s="56"/>
      <c r="D675" s="56"/>
      <c r="E675" s="56"/>
    </row>
    <row r="676">
      <c r="A676" s="56"/>
      <c r="B676" s="56"/>
      <c r="C676" s="56"/>
      <c r="D676" s="56"/>
      <c r="E676" s="56"/>
    </row>
    <row r="677">
      <c r="A677" s="56"/>
      <c r="B677" s="56"/>
      <c r="C677" s="56"/>
      <c r="D677" s="56"/>
      <c r="E677" s="56"/>
    </row>
    <row r="678">
      <c r="A678" s="56"/>
      <c r="B678" s="56"/>
      <c r="C678" s="56"/>
      <c r="D678" s="56"/>
      <c r="E678" s="56"/>
    </row>
    <row r="679">
      <c r="A679" s="56"/>
      <c r="B679" s="56"/>
      <c r="C679" s="56"/>
      <c r="D679" s="56"/>
      <c r="E679" s="56"/>
    </row>
    <row r="680">
      <c r="A680" s="56"/>
      <c r="B680" s="56"/>
      <c r="C680" s="56"/>
      <c r="D680" s="56"/>
      <c r="E680" s="56"/>
    </row>
    <row r="681">
      <c r="A681" s="56"/>
      <c r="B681" s="56"/>
      <c r="C681" s="56"/>
      <c r="D681" s="56"/>
      <c r="E681" s="56"/>
    </row>
    <row r="682">
      <c r="A682" s="56"/>
      <c r="B682" s="56"/>
      <c r="C682" s="56"/>
      <c r="D682" s="56"/>
      <c r="E682" s="56"/>
    </row>
    <row r="683">
      <c r="A683" s="56"/>
      <c r="B683" s="56"/>
      <c r="C683" s="56"/>
      <c r="D683" s="56"/>
      <c r="E683" s="56"/>
    </row>
    <row r="684">
      <c r="A684" s="56"/>
      <c r="B684" s="56"/>
      <c r="C684" s="56"/>
      <c r="D684" s="56"/>
      <c r="E684" s="56"/>
    </row>
    <row r="685">
      <c r="A685" s="56"/>
      <c r="B685" s="56"/>
      <c r="C685" s="56"/>
      <c r="D685" s="56"/>
      <c r="E685" s="56"/>
    </row>
    <row r="686">
      <c r="A686" s="56"/>
      <c r="B686" s="56"/>
      <c r="C686" s="56"/>
      <c r="D686" s="56"/>
      <c r="E686" s="56"/>
    </row>
    <row r="687">
      <c r="A687" s="56"/>
      <c r="B687" s="56"/>
      <c r="C687" s="56"/>
      <c r="D687" s="56"/>
      <c r="E687" s="56"/>
    </row>
    <row r="688">
      <c r="A688" s="56"/>
      <c r="B688" s="56"/>
      <c r="C688" s="56"/>
      <c r="D688" s="56"/>
      <c r="E688" s="56"/>
    </row>
    <row r="689">
      <c r="A689" s="56"/>
      <c r="B689" s="56"/>
      <c r="C689" s="56"/>
      <c r="D689" s="56"/>
      <c r="E689" s="56"/>
    </row>
    <row r="690">
      <c r="A690" s="56"/>
      <c r="B690" s="56"/>
      <c r="C690" s="56"/>
      <c r="D690" s="56"/>
      <c r="E690" s="56"/>
    </row>
    <row r="691">
      <c r="A691" s="56"/>
      <c r="B691" s="56"/>
      <c r="C691" s="56"/>
      <c r="D691" s="56"/>
      <c r="E691" s="56"/>
    </row>
    <row r="692">
      <c r="A692" s="56"/>
      <c r="B692" s="56"/>
      <c r="C692" s="56"/>
      <c r="D692" s="56"/>
      <c r="E692" s="56"/>
    </row>
    <row r="693">
      <c r="A693" s="56"/>
      <c r="B693" s="56"/>
      <c r="C693" s="56"/>
      <c r="D693" s="56"/>
      <c r="E693" s="56"/>
    </row>
    <row r="694">
      <c r="A694" s="56"/>
      <c r="B694" s="56"/>
      <c r="C694" s="56"/>
      <c r="D694" s="56"/>
      <c r="E694" s="56"/>
    </row>
    <row r="695">
      <c r="A695" s="56"/>
      <c r="B695" s="56"/>
      <c r="C695" s="56"/>
      <c r="D695" s="56"/>
      <c r="E695" s="56"/>
    </row>
    <row r="696">
      <c r="A696" s="56"/>
      <c r="B696" s="56"/>
      <c r="C696" s="56"/>
      <c r="D696" s="56"/>
      <c r="E696" s="56"/>
    </row>
    <row r="697">
      <c r="A697" s="56"/>
      <c r="B697" s="56"/>
      <c r="C697" s="56"/>
      <c r="D697" s="56"/>
      <c r="E697" s="56"/>
    </row>
    <row r="698">
      <c r="A698" s="56"/>
      <c r="B698" s="56"/>
      <c r="C698" s="56"/>
      <c r="D698" s="56"/>
      <c r="E698" s="56"/>
    </row>
    <row r="699">
      <c r="A699" s="56"/>
      <c r="B699" s="56"/>
      <c r="C699" s="56"/>
      <c r="D699" s="56"/>
      <c r="E699" s="56"/>
    </row>
    <row r="700">
      <c r="A700" s="56"/>
      <c r="B700" s="56"/>
      <c r="C700" s="56"/>
      <c r="D700" s="56"/>
      <c r="E700" s="56"/>
    </row>
    <row r="701">
      <c r="A701" s="56"/>
      <c r="B701" s="56"/>
      <c r="C701" s="56"/>
      <c r="D701" s="56"/>
      <c r="E701" s="56"/>
    </row>
    <row r="702">
      <c r="A702" s="56"/>
      <c r="B702" s="56"/>
      <c r="C702" s="56"/>
      <c r="D702" s="56"/>
      <c r="E702" s="56"/>
    </row>
    <row r="703">
      <c r="A703" s="56"/>
      <c r="B703" s="56"/>
      <c r="C703" s="56"/>
      <c r="D703" s="56"/>
      <c r="E703" s="56"/>
    </row>
    <row r="704">
      <c r="A704" s="56"/>
      <c r="B704" s="56"/>
      <c r="C704" s="56"/>
      <c r="D704" s="56"/>
      <c r="E704" s="56"/>
    </row>
    <row r="705">
      <c r="A705" s="56"/>
      <c r="B705" s="56"/>
      <c r="C705" s="56"/>
      <c r="D705" s="56"/>
      <c r="E705" s="56"/>
    </row>
    <row r="706">
      <c r="A706" s="56"/>
      <c r="B706" s="56"/>
      <c r="C706" s="56"/>
      <c r="D706" s="56"/>
      <c r="E706" s="56"/>
    </row>
    <row r="707">
      <c r="A707" s="56"/>
      <c r="B707" s="56"/>
      <c r="C707" s="56"/>
      <c r="D707" s="56"/>
      <c r="E707" s="56"/>
    </row>
    <row r="708">
      <c r="A708" s="56"/>
      <c r="B708" s="56"/>
      <c r="C708" s="56"/>
      <c r="D708" s="56"/>
      <c r="E708" s="56"/>
    </row>
    <row r="709">
      <c r="A709" s="56"/>
      <c r="B709" s="56"/>
      <c r="C709" s="56"/>
      <c r="D709" s="56"/>
      <c r="E709" s="56"/>
    </row>
    <row r="710">
      <c r="A710" s="56"/>
      <c r="B710" s="56"/>
      <c r="C710" s="56"/>
      <c r="D710" s="56"/>
      <c r="E710" s="56"/>
    </row>
    <row r="711">
      <c r="A711" s="56"/>
      <c r="B711" s="56"/>
      <c r="C711" s="56"/>
      <c r="D711" s="56"/>
      <c r="E711" s="56"/>
    </row>
    <row r="712">
      <c r="A712" s="56"/>
      <c r="B712" s="56"/>
      <c r="C712" s="56"/>
      <c r="D712" s="56"/>
      <c r="E712" s="56"/>
    </row>
    <row r="713">
      <c r="A713" s="56"/>
      <c r="B713" s="56"/>
      <c r="C713" s="56"/>
      <c r="D713" s="56"/>
      <c r="E713" s="56"/>
    </row>
    <row r="714">
      <c r="A714" s="56"/>
      <c r="B714" s="56"/>
      <c r="C714" s="56"/>
      <c r="D714" s="56"/>
      <c r="E714" s="56"/>
    </row>
    <row r="715">
      <c r="A715" s="56"/>
      <c r="B715" s="56"/>
      <c r="C715" s="56"/>
      <c r="D715" s="56"/>
      <c r="E715" s="56"/>
    </row>
    <row r="716">
      <c r="A716" s="56"/>
      <c r="B716" s="56"/>
      <c r="C716" s="56"/>
      <c r="D716" s="56"/>
      <c r="E716" s="56"/>
    </row>
    <row r="717">
      <c r="A717" s="56"/>
      <c r="B717" s="56"/>
      <c r="C717" s="56"/>
      <c r="D717" s="56"/>
      <c r="E717" s="56"/>
    </row>
    <row r="718">
      <c r="A718" s="56"/>
      <c r="B718" s="56"/>
      <c r="C718" s="56"/>
      <c r="D718" s="56"/>
      <c r="E718" s="56"/>
    </row>
    <row r="719">
      <c r="A719" s="56"/>
      <c r="B719" s="56"/>
      <c r="C719" s="56"/>
      <c r="D719" s="56"/>
      <c r="E719" s="56"/>
    </row>
    <row r="720">
      <c r="A720" s="56"/>
      <c r="B720" s="56"/>
      <c r="C720" s="56"/>
      <c r="D720" s="56"/>
      <c r="E720" s="56"/>
    </row>
    <row r="721">
      <c r="A721" s="56"/>
      <c r="B721" s="56"/>
      <c r="C721" s="56"/>
      <c r="D721" s="56"/>
      <c r="E721" s="56"/>
    </row>
    <row r="722">
      <c r="A722" s="56"/>
      <c r="B722" s="56"/>
      <c r="C722" s="56"/>
      <c r="D722" s="56"/>
      <c r="E722" s="56"/>
    </row>
    <row r="723">
      <c r="A723" s="56"/>
      <c r="B723" s="56"/>
      <c r="C723" s="56"/>
      <c r="D723" s="56"/>
      <c r="E723" s="56"/>
    </row>
    <row r="724">
      <c r="A724" s="56"/>
      <c r="B724" s="56"/>
      <c r="C724" s="56"/>
      <c r="D724" s="56"/>
      <c r="E724" s="56"/>
    </row>
    <row r="725">
      <c r="A725" s="56"/>
      <c r="B725" s="56"/>
      <c r="C725" s="56"/>
      <c r="D725" s="56"/>
      <c r="E725" s="56"/>
    </row>
    <row r="726">
      <c r="A726" s="56"/>
      <c r="B726" s="56"/>
      <c r="C726" s="56"/>
      <c r="D726" s="56"/>
      <c r="E726" s="56"/>
    </row>
    <row r="727">
      <c r="A727" s="56"/>
      <c r="B727" s="56"/>
      <c r="C727" s="56"/>
      <c r="D727" s="56"/>
      <c r="E727" s="56"/>
    </row>
    <row r="728">
      <c r="A728" s="56"/>
      <c r="B728" s="56"/>
      <c r="C728" s="56"/>
      <c r="D728" s="56"/>
      <c r="E728" s="56"/>
    </row>
    <row r="729">
      <c r="A729" s="56"/>
      <c r="B729" s="56"/>
      <c r="C729" s="56"/>
      <c r="D729" s="56"/>
      <c r="E729" s="56"/>
    </row>
    <row r="730">
      <c r="A730" s="56"/>
      <c r="B730" s="56"/>
      <c r="C730" s="56"/>
      <c r="D730" s="56"/>
      <c r="E730" s="56"/>
    </row>
    <row r="731">
      <c r="A731" s="56"/>
      <c r="B731" s="56"/>
      <c r="C731" s="56"/>
      <c r="D731" s="56"/>
      <c r="E731" s="56"/>
    </row>
    <row r="732">
      <c r="A732" s="56"/>
      <c r="B732" s="56"/>
      <c r="C732" s="56"/>
      <c r="D732" s="56"/>
      <c r="E732" s="56"/>
    </row>
    <row r="733">
      <c r="A733" s="56"/>
      <c r="B733" s="56"/>
      <c r="C733" s="56"/>
      <c r="D733" s="56"/>
      <c r="E733" s="56"/>
    </row>
    <row r="734">
      <c r="A734" s="56"/>
      <c r="B734" s="56"/>
      <c r="C734" s="56"/>
      <c r="D734" s="56"/>
      <c r="E734" s="56"/>
    </row>
    <row r="735">
      <c r="A735" s="56"/>
      <c r="B735" s="56"/>
      <c r="C735" s="56"/>
      <c r="D735" s="56"/>
      <c r="E735" s="56"/>
    </row>
    <row r="736">
      <c r="A736" s="56"/>
      <c r="B736" s="56"/>
      <c r="C736" s="56"/>
      <c r="D736" s="56"/>
      <c r="E736" s="56"/>
    </row>
    <row r="737">
      <c r="A737" s="56"/>
      <c r="B737" s="56"/>
      <c r="C737" s="56"/>
      <c r="D737" s="56"/>
      <c r="E737" s="56"/>
    </row>
    <row r="738">
      <c r="A738" s="56"/>
      <c r="B738" s="56"/>
      <c r="C738" s="56"/>
      <c r="D738" s="56"/>
      <c r="E738" s="56"/>
    </row>
    <row r="739">
      <c r="A739" s="56"/>
      <c r="B739" s="56"/>
      <c r="C739" s="56"/>
      <c r="D739" s="56"/>
      <c r="E739" s="56"/>
    </row>
    <row r="740">
      <c r="A740" s="56"/>
      <c r="B740" s="56"/>
      <c r="C740" s="56"/>
      <c r="D740" s="56"/>
      <c r="E740" s="56"/>
    </row>
    <row r="741">
      <c r="A741" s="56"/>
      <c r="B741" s="56"/>
      <c r="C741" s="56"/>
      <c r="D741" s="56"/>
      <c r="E741" s="56"/>
    </row>
    <row r="742">
      <c r="A742" s="56"/>
      <c r="B742" s="56"/>
      <c r="C742" s="56"/>
      <c r="D742" s="56"/>
      <c r="E742" s="56"/>
    </row>
    <row r="743">
      <c r="A743" s="56"/>
      <c r="B743" s="56"/>
      <c r="C743" s="56"/>
      <c r="D743" s="56"/>
      <c r="E743" s="56"/>
    </row>
    <row r="744">
      <c r="A744" s="56"/>
      <c r="B744" s="56"/>
      <c r="C744" s="56"/>
      <c r="D744" s="56"/>
      <c r="E744" s="56"/>
    </row>
    <row r="745">
      <c r="A745" s="56"/>
      <c r="B745" s="56"/>
      <c r="C745" s="56"/>
      <c r="D745" s="56"/>
      <c r="E745" s="56"/>
    </row>
    <row r="746">
      <c r="A746" s="56"/>
      <c r="B746" s="56"/>
      <c r="C746" s="56"/>
      <c r="D746" s="56"/>
      <c r="E746" s="56"/>
    </row>
    <row r="747">
      <c r="A747" s="56"/>
      <c r="B747" s="56"/>
      <c r="C747" s="56"/>
      <c r="D747" s="56"/>
      <c r="E747" s="56"/>
    </row>
    <row r="748">
      <c r="A748" s="56"/>
      <c r="B748" s="56"/>
      <c r="C748" s="56"/>
      <c r="D748" s="56"/>
      <c r="E748" s="56"/>
    </row>
    <row r="749">
      <c r="A749" s="56"/>
      <c r="B749" s="56"/>
      <c r="C749" s="56"/>
      <c r="D749" s="56"/>
      <c r="E749" s="56"/>
    </row>
    <row r="750">
      <c r="A750" s="56"/>
      <c r="B750" s="56"/>
      <c r="C750" s="56"/>
      <c r="D750" s="56"/>
      <c r="E750" s="56"/>
    </row>
    <row r="751">
      <c r="A751" s="56"/>
      <c r="B751" s="56"/>
      <c r="C751" s="56"/>
      <c r="D751" s="56"/>
      <c r="E751" s="56"/>
    </row>
    <row r="752">
      <c r="A752" s="56"/>
      <c r="B752" s="56"/>
      <c r="C752" s="56"/>
      <c r="D752" s="56"/>
      <c r="E752" s="56"/>
    </row>
    <row r="753">
      <c r="A753" s="56"/>
      <c r="B753" s="56"/>
      <c r="C753" s="56"/>
      <c r="D753" s="56"/>
      <c r="E753" s="56"/>
    </row>
    <row r="754">
      <c r="A754" s="56"/>
      <c r="B754" s="56"/>
      <c r="C754" s="56"/>
      <c r="D754" s="56"/>
      <c r="E754" s="56"/>
    </row>
    <row r="755">
      <c r="A755" s="56"/>
      <c r="B755" s="56"/>
      <c r="C755" s="56"/>
      <c r="D755" s="56"/>
      <c r="E755" s="56"/>
    </row>
    <row r="756">
      <c r="A756" s="56"/>
      <c r="B756" s="56"/>
      <c r="C756" s="56"/>
      <c r="D756" s="56"/>
      <c r="E756" s="56"/>
    </row>
    <row r="757">
      <c r="A757" s="56"/>
      <c r="B757" s="56"/>
      <c r="C757" s="56"/>
      <c r="D757" s="56"/>
      <c r="E757" s="56"/>
    </row>
    <row r="758">
      <c r="A758" s="56"/>
      <c r="B758" s="56"/>
      <c r="C758" s="56"/>
      <c r="D758" s="56"/>
      <c r="E758" s="56"/>
    </row>
    <row r="759">
      <c r="A759" s="56"/>
      <c r="B759" s="56"/>
      <c r="C759" s="56"/>
      <c r="D759" s="56"/>
      <c r="E759" s="56"/>
    </row>
    <row r="760">
      <c r="A760" s="56"/>
      <c r="B760" s="56"/>
      <c r="C760" s="56"/>
      <c r="D760" s="56"/>
      <c r="E760" s="56"/>
    </row>
    <row r="761">
      <c r="A761" s="56"/>
      <c r="B761" s="56"/>
      <c r="C761" s="56"/>
      <c r="D761" s="56"/>
      <c r="E761" s="56"/>
    </row>
    <row r="762">
      <c r="A762" s="56"/>
      <c r="B762" s="56"/>
      <c r="C762" s="56"/>
      <c r="D762" s="56"/>
      <c r="E762" s="56"/>
    </row>
    <row r="763">
      <c r="A763" s="56"/>
      <c r="B763" s="56"/>
      <c r="C763" s="56"/>
      <c r="D763" s="56"/>
      <c r="E763" s="56"/>
    </row>
    <row r="764">
      <c r="A764" s="56"/>
      <c r="B764" s="56"/>
      <c r="C764" s="56"/>
      <c r="D764" s="56"/>
      <c r="E764" s="56"/>
    </row>
    <row r="765">
      <c r="A765" s="56"/>
      <c r="B765" s="56"/>
      <c r="C765" s="56"/>
      <c r="D765" s="56"/>
      <c r="E765" s="56"/>
    </row>
    <row r="766">
      <c r="A766" s="56"/>
      <c r="B766" s="56"/>
      <c r="C766" s="56"/>
      <c r="D766" s="56"/>
      <c r="E766" s="56"/>
    </row>
    <row r="767">
      <c r="A767" s="56"/>
      <c r="B767" s="56"/>
      <c r="C767" s="56"/>
      <c r="D767" s="56"/>
      <c r="E767" s="56"/>
    </row>
    <row r="768">
      <c r="A768" s="56"/>
      <c r="B768" s="56"/>
      <c r="C768" s="56"/>
      <c r="D768" s="56"/>
      <c r="E768" s="56"/>
    </row>
    <row r="769">
      <c r="A769" s="56"/>
      <c r="B769" s="56"/>
      <c r="C769" s="56"/>
      <c r="D769" s="56"/>
      <c r="E769" s="56"/>
    </row>
    <row r="770">
      <c r="A770" s="56"/>
      <c r="B770" s="56"/>
      <c r="C770" s="56"/>
      <c r="D770" s="56"/>
      <c r="E770" s="56"/>
    </row>
    <row r="771">
      <c r="A771" s="56"/>
      <c r="B771" s="56"/>
      <c r="C771" s="56"/>
      <c r="D771" s="56"/>
      <c r="E771" s="56"/>
    </row>
    <row r="772">
      <c r="A772" s="56"/>
      <c r="B772" s="56"/>
      <c r="C772" s="56"/>
      <c r="D772" s="56"/>
      <c r="E772" s="56"/>
    </row>
    <row r="773">
      <c r="A773" s="56"/>
      <c r="B773" s="56"/>
      <c r="C773" s="56"/>
      <c r="D773" s="56"/>
      <c r="E773" s="56"/>
    </row>
    <row r="774">
      <c r="A774" s="56"/>
      <c r="B774" s="56"/>
      <c r="C774" s="56"/>
      <c r="D774" s="56"/>
      <c r="E774" s="56"/>
    </row>
    <row r="775">
      <c r="A775" s="56"/>
      <c r="B775" s="56"/>
      <c r="C775" s="56"/>
      <c r="D775" s="56"/>
      <c r="E775" s="56"/>
    </row>
    <row r="776">
      <c r="A776" s="56"/>
      <c r="B776" s="56"/>
      <c r="C776" s="56"/>
      <c r="D776" s="56"/>
      <c r="E776" s="56"/>
    </row>
    <row r="777">
      <c r="A777" s="56"/>
      <c r="B777" s="56"/>
      <c r="C777" s="56"/>
      <c r="D777" s="56"/>
      <c r="E777" s="56"/>
    </row>
    <row r="778">
      <c r="A778" s="56"/>
      <c r="B778" s="56"/>
      <c r="C778" s="56"/>
      <c r="D778" s="56"/>
      <c r="E778" s="56"/>
    </row>
    <row r="779">
      <c r="A779" s="56"/>
      <c r="B779" s="56"/>
      <c r="C779" s="56"/>
      <c r="D779" s="56"/>
      <c r="E779" s="56"/>
    </row>
    <row r="780">
      <c r="A780" s="56"/>
      <c r="B780" s="56"/>
      <c r="C780" s="56"/>
      <c r="D780" s="56"/>
      <c r="E780" s="56"/>
    </row>
    <row r="781">
      <c r="A781" s="56"/>
      <c r="B781" s="56"/>
      <c r="C781" s="56"/>
      <c r="D781" s="56"/>
      <c r="E781" s="56"/>
    </row>
    <row r="782">
      <c r="A782" s="56"/>
      <c r="B782" s="56"/>
      <c r="C782" s="56"/>
      <c r="D782" s="56"/>
      <c r="E782" s="56"/>
    </row>
    <row r="783">
      <c r="A783" s="56"/>
      <c r="B783" s="56"/>
      <c r="C783" s="56"/>
      <c r="D783" s="56"/>
      <c r="E783" s="56"/>
    </row>
    <row r="784">
      <c r="A784" s="56"/>
      <c r="B784" s="56"/>
      <c r="C784" s="56"/>
      <c r="D784" s="56"/>
      <c r="E784" s="56"/>
    </row>
    <row r="785">
      <c r="A785" s="56"/>
      <c r="B785" s="56"/>
      <c r="C785" s="56"/>
      <c r="D785" s="56"/>
      <c r="E785" s="56"/>
    </row>
    <row r="786">
      <c r="A786" s="56"/>
      <c r="B786" s="56"/>
      <c r="C786" s="56"/>
      <c r="D786" s="56"/>
      <c r="E786" s="56"/>
    </row>
    <row r="787">
      <c r="A787" s="56"/>
      <c r="B787" s="56"/>
      <c r="C787" s="56"/>
      <c r="D787" s="56"/>
      <c r="E787" s="56"/>
    </row>
    <row r="788">
      <c r="A788" s="56"/>
      <c r="B788" s="56"/>
      <c r="C788" s="56"/>
      <c r="D788" s="56"/>
      <c r="E788" s="56"/>
    </row>
    <row r="789">
      <c r="A789" s="56"/>
      <c r="B789" s="56"/>
      <c r="C789" s="56"/>
      <c r="D789" s="56"/>
      <c r="E789" s="56"/>
    </row>
    <row r="790">
      <c r="A790" s="56"/>
      <c r="B790" s="56"/>
      <c r="C790" s="56"/>
      <c r="D790" s="56"/>
      <c r="E790" s="56"/>
    </row>
    <row r="791">
      <c r="A791" s="56"/>
      <c r="B791" s="56"/>
      <c r="C791" s="56"/>
      <c r="D791" s="56"/>
      <c r="E791" s="56"/>
    </row>
    <row r="792">
      <c r="A792" s="56"/>
      <c r="B792" s="56"/>
      <c r="C792" s="56"/>
      <c r="D792" s="56"/>
      <c r="E792" s="56"/>
    </row>
    <row r="793">
      <c r="A793" s="56"/>
      <c r="B793" s="56"/>
      <c r="C793" s="56"/>
      <c r="D793" s="56"/>
      <c r="E793" s="56"/>
    </row>
    <row r="794">
      <c r="A794" s="56"/>
      <c r="B794" s="56"/>
      <c r="C794" s="56"/>
      <c r="D794" s="56"/>
      <c r="E794" s="56"/>
    </row>
    <row r="795">
      <c r="A795" s="56"/>
      <c r="B795" s="56"/>
      <c r="C795" s="56"/>
      <c r="D795" s="56"/>
      <c r="E795" s="56"/>
    </row>
    <row r="796">
      <c r="A796" s="56"/>
      <c r="B796" s="56"/>
      <c r="C796" s="56"/>
      <c r="D796" s="56"/>
      <c r="E796" s="56"/>
    </row>
    <row r="797">
      <c r="A797" s="56"/>
      <c r="B797" s="56"/>
      <c r="C797" s="56"/>
      <c r="D797" s="56"/>
      <c r="E797" s="56"/>
    </row>
    <row r="798">
      <c r="A798" s="56"/>
      <c r="B798" s="56"/>
      <c r="C798" s="56"/>
      <c r="D798" s="56"/>
      <c r="E798" s="56"/>
    </row>
    <row r="799">
      <c r="A799" s="56"/>
      <c r="B799" s="56"/>
      <c r="C799" s="56"/>
      <c r="D799" s="56"/>
      <c r="E799" s="56"/>
    </row>
    <row r="800">
      <c r="A800" s="56"/>
      <c r="B800" s="56"/>
      <c r="C800" s="56"/>
      <c r="D800" s="56"/>
      <c r="E800" s="56"/>
    </row>
    <row r="801">
      <c r="A801" s="56"/>
      <c r="B801" s="56"/>
      <c r="C801" s="56"/>
      <c r="D801" s="56"/>
      <c r="E801" s="56"/>
    </row>
    <row r="802">
      <c r="A802" s="56"/>
      <c r="B802" s="56"/>
      <c r="C802" s="56"/>
      <c r="D802" s="56"/>
      <c r="E802" s="56"/>
    </row>
    <row r="803">
      <c r="A803" s="56"/>
      <c r="B803" s="56"/>
      <c r="C803" s="56"/>
      <c r="D803" s="56"/>
      <c r="E803" s="56"/>
    </row>
    <row r="804">
      <c r="A804" s="56"/>
      <c r="B804" s="56"/>
      <c r="C804" s="56"/>
      <c r="D804" s="56"/>
      <c r="E804" s="56"/>
    </row>
    <row r="805">
      <c r="A805" s="56"/>
      <c r="B805" s="56"/>
      <c r="C805" s="56"/>
      <c r="D805" s="56"/>
      <c r="E805" s="56"/>
    </row>
    <row r="806">
      <c r="A806" s="56"/>
      <c r="B806" s="56"/>
      <c r="C806" s="56"/>
      <c r="D806" s="56"/>
      <c r="E806" s="56"/>
    </row>
    <row r="807">
      <c r="A807" s="56"/>
      <c r="B807" s="56"/>
      <c r="C807" s="56"/>
      <c r="D807" s="56"/>
      <c r="E807" s="56"/>
    </row>
    <row r="808">
      <c r="A808" s="56"/>
      <c r="B808" s="56"/>
      <c r="C808" s="56"/>
      <c r="D808" s="56"/>
      <c r="E808" s="56"/>
    </row>
    <row r="809">
      <c r="A809" s="56"/>
      <c r="B809" s="56"/>
      <c r="C809" s="56"/>
      <c r="D809" s="56"/>
      <c r="E809" s="56"/>
    </row>
    <row r="810">
      <c r="A810" s="56"/>
      <c r="B810" s="56"/>
      <c r="C810" s="56"/>
      <c r="D810" s="56"/>
      <c r="E810" s="56"/>
    </row>
    <row r="811">
      <c r="A811" s="56"/>
      <c r="B811" s="56"/>
      <c r="C811" s="56"/>
      <c r="D811" s="56"/>
      <c r="E811" s="56"/>
    </row>
    <row r="812">
      <c r="A812" s="56"/>
      <c r="B812" s="56"/>
      <c r="C812" s="56"/>
      <c r="D812" s="56"/>
      <c r="E812" s="56"/>
    </row>
    <row r="813">
      <c r="A813" s="56"/>
      <c r="B813" s="56"/>
      <c r="C813" s="56"/>
      <c r="D813" s="56"/>
      <c r="E813" s="56"/>
    </row>
    <row r="814">
      <c r="A814" s="56"/>
      <c r="B814" s="56"/>
      <c r="C814" s="56"/>
      <c r="D814" s="56"/>
      <c r="E814" s="56"/>
    </row>
    <row r="815">
      <c r="A815" s="56"/>
      <c r="B815" s="56"/>
      <c r="C815" s="56"/>
      <c r="D815" s="56"/>
      <c r="E815" s="56"/>
    </row>
    <row r="816">
      <c r="A816" s="56"/>
      <c r="B816" s="56"/>
      <c r="C816" s="56"/>
      <c r="D816" s="56"/>
      <c r="E816" s="56"/>
    </row>
    <row r="817">
      <c r="A817" s="56"/>
      <c r="B817" s="56"/>
      <c r="C817" s="56"/>
      <c r="D817" s="56"/>
      <c r="E817" s="56"/>
    </row>
    <row r="818">
      <c r="A818" s="56"/>
      <c r="B818" s="56"/>
      <c r="C818" s="56"/>
      <c r="D818" s="56"/>
      <c r="E818" s="56"/>
    </row>
    <row r="819">
      <c r="A819" s="56"/>
      <c r="B819" s="56"/>
      <c r="C819" s="56"/>
      <c r="D819" s="56"/>
      <c r="E819" s="56"/>
    </row>
    <row r="820">
      <c r="A820" s="56"/>
      <c r="B820" s="56"/>
      <c r="C820" s="56"/>
      <c r="D820" s="56"/>
      <c r="E820" s="56"/>
    </row>
    <row r="821">
      <c r="A821" s="56"/>
      <c r="B821" s="56"/>
      <c r="C821" s="56"/>
      <c r="D821" s="56"/>
      <c r="E821" s="56"/>
    </row>
    <row r="822">
      <c r="A822" s="56"/>
      <c r="B822" s="56"/>
      <c r="C822" s="56"/>
      <c r="D822" s="56"/>
      <c r="E822" s="56"/>
    </row>
    <row r="823">
      <c r="A823" s="56"/>
      <c r="B823" s="56"/>
      <c r="C823" s="56"/>
      <c r="D823" s="56"/>
      <c r="E823" s="56"/>
    </row>
    <row r="824">
      <c r="A824" s="56"/>
      <c r="B824" s="56"/>
      <c r="C824" s="56"/>
      <c r="D824" s="56"/>
      <c r="E824" s="56"/>
    </row>
    <row r="825">
      <c r="A825" s="56"/>
      <c r="B825" s="56"/>
      <c r="C825" s="56"/>
      <c r="D825" s="56"/>
      <c r="E825" s="56"/>
    </row>
    <row r="826">
      <c r="A826" s="56"/>
      <c r="B826" s="56"/>
      <c r="C826" s="56"/>
      <c r="D826" s="56"/>
      <c r="E826" s="56"/>
    </row>
    <row r="827">
      <c r="A827" s="56"/>
      <c r="B827" s="56"/>
      <c r="C827" s="56"/>
      <c r="D827" s="56"/>
      <c r="E827" s="56"/>
    </row>
    <row r="828">
      <c r="A828" s="56"/>
      <c r="B828" s="56"/>
      <c r="C828" s="56"/>
      <c r="D828" s="56"/>
      <c r="E828" s="56"/>
    </row>
    <row r="829">
      <c r="A829" s="56"/>
      <c r="B829" s="56"/>
      <c r="C829" s="56"/>
      <c r="D829" s="56"/>
      <c r="E829" s="56"/>
    </row>
    <row r="830">
      <c r="A830" s="56"/>
      <c r="B830" s="56"/>
      <c r="C830" s="56"/>
      <c r="D830" s="56"/>
      <c r="E830" s="56"/>
    </row>
    <row r="831">
      <c r="A831" s="56"/>
      <c r="B831" s="56"/>
      <c r="C831" s="56"/>
      <c r="D831" s="56"/>
      <c r="E831" s="56"/>
    </row>
    <row r="832">
      <c r="A832" s="56"/>
      <c r="B832" s="56"/>
      <c r="C832" s="56"/>
      <c r="D832" s="56"/>
      <c r="E832" s="56"/>
    </row>
    <row r="833">
      <c r="A833" s="56"/>
      <c r="B833" s="56"/>
      <c r="C833" s="56"/>
      <c r="D833" s="56"/>
      <c r="E833" s="56"/>
    </row>
    <row r="834">
      <c r="A834" s="56"/>
      <c r="B834" s="56"/>
      <c r="C834" s="56"/>
      <c r="D834" s="56"/>
      <c r="E834" s="56"/>
    </row>
    <row r="835">
      <c r="A835" s="56"/>
      <c r="B835" s="56"/>
      <c r="C835" s="56"/>
      <c r="D835" s="56"/>
      <c r="E835" s="56"/>
    </row>
    <row r="836">
      <c r="A836" s="56"/>
      <c r="B836" s="56"/>
      <c r="C836" s="56"/>
      <c r="D836" s="56"/>
      <c r="E836" s="56"/>
    </row>
    <row r="837">
      <c r="A837" s="56"/>
      <c r="B837" s="56"/>
      <c r="C837" s="56"/>
      <c r="D837" s="56"/>
      <c r="E837" s="56"/>
    </row>
    <row r="838">
      <c r="A838" s="56"/>
      <c r="B838" s="56"/>
      <c r="C838" s="56"/>
      <c r="D838" s="56"/>
      <c r="E838" s="56"/>
    </row>
    <row r="839">
      <c r="A839" s="56"/>
      <c r="B839" s="56"/>
      <c r="C839" s="56"/>
      <c r="D839" s="56"/>
      <c r="E839" s="56"/>
    </row>
    <row r="840">
      <c r="A840" s="56"/>
      <c r="B840" s="56"/>
      <c r="C840" s="56"/>
      <c r="D840" s="56"/>
      <c r="E840" s="56"/>
    </row>
    <row r="841">
      <c r="A841" s="56"/>
      <c r="B841" s="56"/>
      <c r="C841" s="56"/>
      <c r="D841" s="56"/>
      <c r="E841" s="56"/>
    </row>
    <row r="842">
      <c r="A842" s="56"/>
      <c r="B842" s="56"/>
      <c r="C842" s="56"/>
      <c r="D842" s="56"/>
      <c r="E842" s="56"/>
    </row>
    <row r="843">
      <c r="A843" s="56"/>
      <c r="B843" s="56"/>
      <c r="C843" s="56"/>
      <c r="D843" s="56"/>
      <c r="E843" s="56"/>
    </row>
    <row r="844">
      <c r="A844" s="56"/>
      <c r="B844" s="56"/>
      <c r="C844" s="56"/>
      <c r="D844" s="56"/>
      <c r="E844" s="56"/>
    </row>
    <row r="845">
      <c r="A845" s="56"/>
      <c r="B845" s="56"/>
      <c r="C845" s="56"/>
      <c r="D845" s="56"/>
      <c r="E845" s="56"/>
    </row>
    <row r="846">
      <c r="A846" s="56"/>
      <c r="B846" s="56"/>
      <c r="C846" s="56"/>
      <c r="D846" s="56"/>
      <c r="E846" s="56"/>
    </row>
    <row r="847">
      <c r="A847" s="56"/>
      <c r="B847" s="56"/>
      <c r="C847" s="56"/>
      <c r="D847" s="56"/>
      <c r="E847" s="56"/>
    </row>
    <row r="848">
      <c r="A848" s="56"/>
      <c r="B848" s="56"/>
      <c r="C848" s="56"/>
      <c r="D848" s="56"/>
      <c r="E848" s="56"/>
    </row>
    <row r="849">
      <c r="A849" s="56"/>
      <c r="B849" s="56"/>
      <c r="C849" s="56"/>
      <c r="D849" s="56"/>
      <c r="E849" s="56"/>
    </row>
    <row r="850">
      <c r="A850" s="56"/>
      <c r="B850" s="56"/>
      <c r="C850" s="56"/>
      <c r="D850" s="56"/>
      <c r="E850" s="56"/>
    </row>
    <row r="851">
      <c r="A851" s="56"/>
      <c r="B851" s="56"/>
      <c r="C851" s="56"/>
      <c r="D851" s="56"/>
      <c r="E851" s="56"/>
    </row>
    <row r="852">
      <c r="A852" s="56"/>
      <c r="B852" s="56"/>
      <c r="C852" s="56"/>
      <c r="D852" s="56"/>
      <c r="E852" s="56"/>
    </row>
    <row r="853">
      <c r="A853" s="56"/>
      <c r="B853" s="56"/>
      <c r="C853" s="56"/>
      <c r="D853" s="56"/>
      <c r="E853" s="56"/>
    </row>
    <row r="854">
      <c r="A854" s="56"/>
      <c r="B854" s="56"/>
      <c r="C854" s="56"/>
      <c r="D854" s="56"/>
      <c r="E854" s="56"/>
    </row>
    <row r="855">
      <c r="A855" s="56"/>
      <c r="B855" s="56"/>
      <c r="C855" s="56"/>
      <c r="D855" s="56"/>
      <c r="E855" s="56"/>
    </row>
    <row r="856">
      <c r="A856" s="56"/>
      <c r="B856" s="56"/>
      <c r="C856" s="56"/>
      <c r="D856" s="56"/>
      <c r="E856" s="56"/>
    </row>
    <row r="857">
      <c r="A857" s="56"/>
      <c r="B857" s="56"/>
      <c r="C857" s="56"/>
      <c r="D857" s="56"/>
      <c r="E857" s="56"/>
    </row>
    <row r="858">
      <c r="A858" s="56"/>
      <c r="B858" s="56"/>
      <c r="C858" s="56"/>
      <c r="D858" s="56"/>
      <c r="E858" s="56"/>
    </row>
    <row r="859">
      <c r="A859" s="56"/>
      <c r="B859" s="56"/>
      <c r="C859" s="56"/>
      <c r="D859" s="56"/>
      <c r="E859" s="56"/>
    </row>
    <row r="860">
      <c r="A860" s="56"/>
      <c r="B860" s="56"/>
      <c r="C860" s="56"/>
      <c r="D860" s="56"/>
      <c r="E860" s="56"/>
    </row>
    <row r="861">
      <c r="A861" s="56"/>
      <c r="B861" s="56"/>
      <c r="C861" s="56"/>
      <c r="D861" s="56"/>
      <c r="E861" s="56"/>
    </row>
    <row r="862">
      <c r="A862" s="56"/>
      <c r="B862" s="56"/>
      <c r="C862" s="56"/>
      <c r="D862" s="56"/>
      <c r="E862" s="56"/>
    </row>
    <row r="863">
      <c r="A863" s="56"/>
      <c r="B863" s="56"/>
      <c r="C863" s="56"/>
      <c r="D863" s="56"/>
      <c r="E863" s="56"/>
    </row>
    <row r="864">
      <c r="A864" s="56"/>
      <c r="B864" s="56"/>
      <c r="C864" s="56"/>
      <c r="D864" s="56"/>
      <c r="E864" s="56"/>
    </row>
    <row r="865">
      <c r="A865" s="56"/>
      <c r="B865" s="56"/>
      <c r="C865" s="56"/>
      <c r="D865" s="56"/>
      <c r="E865" s="56"/>
    </row>
    <row r="866">
      <c r="A866" s="56"/>
      <c r="B866" s="56"/>
      <c r="C866" s="56"/>
      <c r="D866" s="56"/>
      <c r="E866" s="56"/>
    </row>
    <row r="867">
      <c r="A867" s="56"/>
      <c r="B867" s="56"/>
      <c r="C867" s="56"/>
      <c r="D867" s="56"/>
      <c r="E867" s="56"/>
    </row>
    <row r="868">
      <c r="A868" s="56"/>
      <c r="B868" s="56"/>
      <c r="C868" s="56"/>
      <c r="D868" s="56"/>
      <c r="E868" s="56"/>
    </row>
    <row r="869">
      <c r="A869" s="56"/>
      <c r="B869" s="56"/>
      <c r="C869" s="56"/>
      <c r="D869" s="56"/>
      <c r="E869" s="56"/>
    </row>
    <row r="870">
      <c r="A870" s="56"/>
      <c r="B870" s="56"/>
      <c r="C870" s="56"/>
      <c r="D870" s="56"/>
      <c r="E870" s="56"/>
    </row>
    <row r="871">
      <c r="A871" s="56"/>
      <c r="B871" s="56"/>
      <c r="C871" s="56"/>
      <c r="D871" s="56"/>
      <c r="E871" s="56"/>
    </row>
    <row r="872">
      <c r="A872" s="56"/>
      <c r="B872" s="56"/>
      <c r="C872" s="56"/>
      <c r="D872" s="56"/>
      <c r="E872" s="56"/>
    </row>
    <row r="873">
      <c r="A873" s="56"/>
      <c r="B873" s="56"/>
      <c r="C873" s="56"/>
      <c r="D873" s="56"/>
      <c r="E873" s="56"/>
    </row>
    <row r="874">
      <c r="A874" s="56"/>
      <c r="B874" s="56"/>
      <c r="C874" s="56"/>
      <c r="D874" s="56"/>
      <c r="E874" s="56"/>
    </row>
    <row r="875">
      <c r="A875" s="56"/>
      <c r="B875" s="56"/>
      <c r="C875" s="56"/>
      <c r="D875" s="56"/>
      <c r="E875" s="56"/>
    </row>
    <row r="876">
      <c r="A876" s="56"/>
      <c r="B876" s="56"/>
      <c r="C876" s="56"/>
      <c r="D876" s="56"/>
      <c r="E876" s="56"/>
    </row>
    <row r="877">
      <c r="A877" s="56"/>
      <c r="B877" s="56"/>
      <c r="C877" s="56"/>
      <c r="D877" s="56"/>
      <c r="E877" s="56"/>
    </row>
    <row r="878">
      <c r="A878" s="56"/>
      <c r="B878" s="56"/>
      <c r="C878" s="56"/>
      <c r="D878" s="56"/>
      <c r="E878" s="56"/>
    </row>
    <row r="879">
      <c r="A879" s="56"/>
      <c r="B879" s="56"/>
      <c r="C879" s="56"/>
      <c r="D879" s="56"/>
      <c r="E879" s="56"/>
    </row>
    <row r="880">
      <c r="A880" s="56"/>
      <c r="B880" s="56"/>
      <c r="C880" s="56"/>
      <c r="D880" s="56"/>
      <c r="E880" s="56"/>
    </row>
    <row r="881">
      <c r="A881" s="56"/>
      <c r="B881" s="56"/>
      <c r="C881" s="56"/>
      <c r="D881" s="56"/>
      <c r="E881" s="56"/>
    </row>
    <row r="882">
      <c r="A882" s="56"/>
      <c r="B882" s="56"/>
      <c r="C882" s="56"/>
      <c r="D882" s="56"/>
      <c r="E882" s="56"/>
    </row>
    <row r="883">
      <c r="A883" s="56"/>
      <c r="B883" s="56"/>
      <c r="C883" s="56"/>
      <c r="D883" s="56"/>
      <c r="E883" s="56"/>
    </row>
    <row r="884">
      <c r="A884" s="56"/>
      <c r="B884" s="56"/>
      <c r="C884" s="56"/>
      <c r="D884" s="56"/>
      <c r="E884" s="56"/>
    </row>
    <row r="885">
      <c r="A885" s="56"/>
      <c r="B885" s="56"/>
      <c r="C885" s="56"/>
      <c r="D885" s="56"/>
      <c r="E885" s="56"/>
    </row>
    <row r="886">
      <c r="A886" s="56"/>
      <c r="B886" s="56"/>
      <c r="C886" s="56"/>
      <c r="D886" s="56"/>
      <c r="E886" s="56"/>
    </row>
    <row r="887">
      <c r="A887" s="56"/>
      <c r="B887" s="56"/>
      <c r="C887" s="56"/>
      <c r="D887" s="56"/>
      <c r="E887" s="56"/>
    </row>
    <row r="888">
      <c r="A888" s="56"/>
      <c r="B888" s="56"/>
      <c r="C888" s="56"/>
      <c r="D888" s="56"/>
      <c r="E888" s="56"/>
    </row>
    <row r="889">
      <c r="A889" s="56"/>
      <c r="B889" s="56"/>
      <c r="C889" s="56"/>
      <c r="D889" s="56"/>
      <c r="E889" s="56"/>
    </row>
    <row r="890">
      <c r="A890" s="56"/>
      <c r="B890" s="56"/>
      <c r="C890" s="56"/>
      <c r="D890" s="56"/>
      <c r="E890" s="56"/>
    </row>
    <row r="891">
      <c r="A891" s="56"/>
      <c r="B891" s="56"/>
      <c r="C891" s="56"/>
      <c r="D891" s="56"/>
      <c r="E891" s="56"/>
    </row>
    <row r="892">
      <c r="A892" s="56"/>
      <c r="B892" s="56"/>
      <c r="C892" s="56"/>
      <c r="D892" s="56"/>
      <c r="E892" s="56"/>
    </row>
    <row r="893">
      <c r="A893" s="56"/>
      <c r="B893" s="56"/>
      <c r="C893" s="56"/>
      <c r="D893" s="56"/>
      <c r="E893" s="56"/>
    </row>
    <row r="894">
      <c r="A894" s="56"/>
      <c r="B894" s="56"/>
      <c r="C894" s="56"/>
      <c r="D894" s="56"/>
      <c r="E894" s="56"/>
    </row>
    <row r="895">
      <c r="A895" s="56"/>
      <c r="B895" s="56"/>
      <c r="C895" s="56"/>
      <c r="D895" s="56"/>
      <c r="E895" s="56"/>
    </row>
    <row r="896">
      <c r="A896" s="56"/>
      <c r="B896" s="56"/>
      <c r="C896" s="56"/>
      <c r="D896" s="56"/>
      <c r="E896" s="56"/>
    </row>
    <row r="897">
      <c r="A897" s="56"/>
      <c r="B897" s="56"/>
      <c r="C897" s="56"/>
      <c r="D897" s="56"/>
      <c r="E897" s="56"/>
    </row>
    <row r="898">
      <c r="A898" s="56"/>
      <c r="B898" s="56"/>
      <c r="C898" s="56"/>
      <c r="D898" s="56"/>
      <c r="E898" s="56"/>
    </row>
    <row r="899">
      <c r="A899" s="56"/>
      <c r="B899" s="56"/>
      <c r="C899" s="56"/>
      <c r="D899" s="56"/>
      <c r="E899" s="56"/>
    </row>
    <row r="900">
      <c r="A900" s="56"/>
      <c r="B900" s="56"/>
      <c r="C900" s="56"/>
      <c r="D900" s="56"/>
      <c r="E900" s="56"/>
    </row>
    <row r="901">
      <c r="A901" s="56"/>
      <c r="B901" s="56"/>
      <c r="C901" s="56"/>
      <c r="D901" s="56"/>
      <c r="E901" s="56"/>
    </row>
    <row r="902">
      <c r="A902" s="56"/>
      <c r="B902" s="56"/>
      <c r="C902" s="56"/>
      <c r="D902" s="56"/>
      <c r="E902" s="56"/>
    </row>
    <row r="903">
      <c r="A903" s="56"/>
      <c r="B903" s="56"/>
      <c r="C903" s="56"/>
      <c r="D903" s="56"/>
      <c r="E903" s="56"/>
    </row>
    <row r="904">
      <c r="A904" s="56"/>
      <c r="B904" s="56"/>
      <c r="C904" s="56"/>
      <c r="D904" s="56"/>
      <c r="E904" s="56"/>
    </row>
    <row r="905">
      <c r="A905" s="56"/>
      <c r="B905" s="56"/>
      <c r="C905" s="56"/>
      <c r="D905" s="56"/>
      <c r="E905" s="56"/>
    </row>
    <row r="906">
      <c r="A906" s="56"/>
      <c r="B906" s="56"/>
      <c r="C906" s="56"/>
      <c r="D906" s="56"/>
      <c r="E906" s="56"/>
    </row>
    <row r="907">
      <c r="A907" s="56"/>
      <c r="B907" s="56"/>
      <c r="C907" s="56"/>
      <c r="D907" s="56"/>
      <c r="E907" s="56"/>
    </row>
    <row r="908">
      <c r="A908" s="56"/>
      <c r="B908" s="56"/>
      <c r="C908" s="56"/>
      <c r="D908" s="56"/>
      <c r="E908" s="56"/>
    </row>
    <row r="909">
      <c r="A909" s="56"/>
      <c r="B909" s="56"/>
      <c r="C909" s="56"/>
      <c r="D909" s="56"/>
      <c r="E909" s="56"/>
    </row>
    <row r="910">
      <c r="A910" s="56"/>
      <c r="B910" s="56"/>
      <c r="C910" s="56"/>
      <c r="D910" s="56"/>
      <c r="E910" s="56"/>
    </row>
    <row r="911">
      <c r="A911" s="56"/>
      <c r="B911" s="56"/>
      <c r="C911" s="56"/>
      <c r="D911" s="56"/>
      <c r="E911" s="56"/>
    </row>
    <row r="912">
      <c r="A912" s="56"/>
      <c r="B912" s="56"/>
      <c r="C912" s="56"/>
      <c r="D912" s="56"/>
      <c r="E912" s="56"/>
    </row>
    <row r="913">
      <c r="A913" s="56"/>
      <c r="B913" s="56"/>
      <c r="C913" s="56"/>
      <c r="D913" s="56"/>
      <c r="E913" s="56"/>
    </row>
    <row r="914">
      <c r="A914" s="56"/>
      <c r="B914" s="56"/>
      <c r="C914" s="56"/>
      <c r="D914" s="56"/>
      <c r="E914" s="56"/>
    </row>
    <row r="915">
      <c r="A915" s="56"/>
      <c r="B915" s="56"/>
      <c r="C915" s="56"/>
      <c r="D915" s="56"/>
      <c r="E915" s="56"/>
    </row>
    <row r="916">
      <c r="A916" s="56"/>
      <c r="B916" s="56"/>
      <c r="C916" s="56"/>
      <c r="D916" s="56"/>
      <c r="E916" s="56"/>
    </row>
    <row r="917">
      <c r="A917" s="56"/>
      <c r="B917" s="56"/>
      <c r="C917" s="56"/>
      <c r="D917" s="56"/>
      <c r="E917" s="56"/>
    </row>
    <row r="918">
      <c r="A918" s="56"/>
      <c r="B918" s="56"/>
      <c r="C918" s="56"/>
      <c r="D918" s="56"/>
      <c r="E918" s="56"/>
    </row>
    <row r="919">
      <c r="A919" s="56"/>
      <c r="B919" s="56"/>
      <c r="C919" s="56"/>
      <c r="D919" s="56"/>
      <c r="E919" s="56"/>
    </row>
    <row r="920">
      <c r="A920" s="56"/>
      <c r="B920" s="56"/>
      <c r="C920" s="56"/>
      <c r="D920" s="56"/>
      <c r="E920" s="56"/>
    </row>
    <row r="921">
      <c r="A921" s="56"/>
      <c r="B921" s="56"/>
      <c r="C921" s="56"/>
      <c r="D921" s="56"/>
      <c r="E921" s="56"/>
    </row>
    <row r="922">
      <c r="A922" s="56"/>
      <c r="B922" s="56"/>
      <c r="C922" s="56"/>
      <c r="D922" s="56"/>
      <c r="E922" s="56"/>
    </row>
    <row r="923">
      <c r="A923" s="56"/>
      <c r="B923" s="56"/>
      <c r="C923" s="56"/>
      <c r="D923" s="56"/>
      <c r="E923" s="56"/>
    </row>
    <row r="924">
      <c r="A924" s="56"/>
      <c r="B924" s="56"/>
      <c r="C924" s="56"/>
      <c r="D924" s="56"/>
      <c r="E924" s="56"/>
    </row>
    <row r="925">
      <c r="A925" s="56"/>
      <c r="B925" s="56"/>
      <c r="C925" s="56"/>
      <c r="D925" s="56"/>
      <c r="E925" s="56"/>
    </row>
    <row r="926">
      <c r="A926" s="56"/>
      <c r="B926" s="56"/>
      <c r="C926" s="56"/>
      <c r="D926" s="56"/>
      <c r="E926" s="56"/>
    </row>
    <row r="927">
      <c r="A927" s="56"/>
      <c r="B927" s="56"/>
      <c r="C927" s="56"/>
      <c r="D927" s="56"/>
      <c r="E927" s="56"/>
    </row>
    <row r="928">
      <c r="A928" s="56"/>
      <c r="B928" s="56"/>
      <c r="C928" s="56"/>
      <c r="D928" s="56"/>
      <c r="E928" s="56"/>
    </row>
    <row r="929">
      <c r="A929" s="56"/>
      <c r="B929" s="56"/>
      <c r="C929" s="56"/>
      <c r="D929" s="56"/>
      <c r="E929" s="56"/>
    </row>
    <row r="930">
      <c r="A930" s="56"/>
      <c r="B930" s="56"/>
      <c r="C930" s="56"/>
      <c r="D930" s="56"/>
      <c r="E930" s="56"/>
    </row>
    <row r="931">
      <c r="A931" s="56"/>
      <c r="B931" s="56"/>
      <c r="C931" s="56"/>
      <c r="D931" s="56"/>
      <c r="E931" s="56"/>
    </row>
    <row r="932">
      <c r="A932" s="56"/>
      <c r="B932" s="56"/>
      <c r="C932" s="56"/>
      <c r="D932" s="56"/>
      <c r="E932" s="56"/>
    </row>
    <row r="933">
      <c r="A933" s="56"/>
      <c r="B933" s="56"/>
      <c r="C933" s="56"/>
      <c r="D933" s="56"/>
      <c r="E933" s="56"/>
    </row>
    <row r="934">
      <c r="A934" s="56"/>
      <c r="B934" s="56"/>
      <c r="C934" s="56"/>
      <c r="D934" s="56"/>
      <c r="E934" s="56"/>
    </row>
    <row r="935">
      <c r="A935" s="56"/>
      <c r="B935" s="56"/>
      <c r="C935" s="56"/>
      <c r="D935" s="56"/>
      <c r="E935" s="56"/>
    </row>
    <row r="936">
      <c r="A936" s="56"/>
      <c r="B936" s="56"/>
      <c r="C936" s="56"/>
      <c r="D936" s="56"/>
      <c r="E936" s="56"/>
    </row>
    <row r="937">
      <c r="A937" s="56"/>
      <c r="B937" s="56"/>
      <c r="C937" s="56"/>
      <c r="D937" s="56"/>
      <c r="E937" s="56"/>
    </row>
    <row r="938">
      <c r="A938" s="56"/>
      <c r="B938" s="56"/>
      <c r="C938" s="56"/>
      <c r="D938" s="56"/>
      <c r="E938" s="56"/>
    </row>
    <row r="939">
      <c r="A939" s="56"/>
      <c r="B939" s="56"/>
      <c r="C939" s="56"/>
      <c r="D939" s="56"/>
      <c r="E939" s="56"/>
    </row>
    <row r="940">
      <c r="A940" s="56"/>
      <c r="B940" s="56"/>
      <c r="C940" s="56"/>
      <c r="D940" s="56"/>
      <c r="E940" s="56"/>
    </row>
    <row r="941">
      <c r="A941" s="56"/>
      <c r="B941" s="56"/>
      <c r="C941" s="56"/>
      <c r="D941" s="56"/>
      <c r="E941" s="56"/>
    </row>
    <row r="942">
      <c r="A942" s="56"/>
      <c r="B942" s="56"/>
      <c r="C942" s="56"/>
      <c r="D942" s="56"/>
      <c r="E942" s="56"/>
    </row>
    <row r="943">
      <c r="A943" s="56"/>
      <c r="B943" s="56"/>
      <c r="C943" s="56"/>
      <c r="D943" s="56"/>
      <c r="E943" s="56"/>
    </row>
    <row r="944">
      <c r="A944" s="56"/>
      <c r="B944" s="56"/>
      <c r="C944" s="56"/>
      <c r="D944" s="56"/>
      <c r="E944" s="56"/>
    </row>
    <row r="945">
      <c r="A945" s="56"/>
      <c r="B945" s="56"/>
      <c r="C945" s="56"/>
      <c r="D945" s="56"/>
      <c r="E945" s="56"/>
    </row>
    <row r="946">
      <c r="A946" s="56"/>
      <c r="B946" s="56"/>
      <c r="C946" s="56"/>
      <c r="D946" s="56"/>
      <c r="E946" s="56"/>
    </row>
    <row r="947">
      <c r="A947" s="56"/>
      <c r="B947" s="56"/>
      <c r="C947" s="56"/>
      <c r="D947" s="56"/>
      <c r="E947" s="56"/>
    </row>
    <row r="948">
      <c r="A948" s="56"/>
      <c r="B948" s="56"/>
      <c r="C948" s="56"/>
      <c r="D948" s="56"/>
      <c r="E948" s="56"/>
    </row>
    <row r="949">
      <c r="A949" s="56"/>
      <c r="B949" s="56"/>
      <c r="C949" s="56"/>
      <c r="D949" s="56"/>
      <c r="E949" s="56"/>
    </row>
    <row r="950">
      <c r="A950" s="56"/>
      <c r="B950" s="56"/>
      <c r="C950" s="56"/>
      <c r="D950" s="56"/>
      <c r="E950" s="56"/>
    </row>
    <row r="951">
      <c r="A951" s="56"/>
      <c r="B951" s="56"/>
      <c r="C951" s="56"/>
      <c r="D951" s="56"/>
      <c r="E951" s="56"/>
    </row>
    <row r="952">
      <c r="A952" s="56"/>
      <c r="B952" s="56"/>
      <c r="C952" s="56"/>
      <c r="D952" s="56"/>
      <c r="E952" s="56"/>
    </row>
    <row r="953">
      <c r="A953" s="56"/>
      <c r="B953" s="56"/>
      <c r="C953" s="56"/>
      <c r="D953" s="56"/>
      <c r="E953" s="56"/>
    </row>
    <row r="954">
      <c r="A954" s="56"/>
      <c r="B954" s="56"/>
      <c r="C954" s="56"/>
      <c r="D954" s="56"/>
      <c r="E954" s="56"/>
    </row>
    <row r="955">
      <c r="A955" s="56"/>
      <c r="B955" s="56"/>
      <c r="C955" s="56"/>
      <c r="D955" s="56"/>
      <c r="E955" s="56"/>
    </row>
    <row r="956">
      <c r="A956" s="56"/>
      <c r="B956" s="56"/>
      <c r="C956" s="56"/>
      <c r="D956" s="56"/>
      <c r="E956" s="56"/>
    </row>
    <row r="957">
      <c r="A957" s="56"/>
      <c r="B957" s="56"/>
      <c r="C957" s="56"/>
      <c r="D957" s="56"/>
      <c r="E957" s="56"/>
    </row>
    <row r="958">
      <c r="A958" s="56"/>
      <c r="B958" s="56"/>
      <c r="C958" s="56"/>
      <c r="D958" s="56"/>
      <c r="E958" s="56"/>
    </row>
    <row r="959">
      <c r="A959" s="56"/>
      <c r="B959" s="56"/>
      <c r="C959" s="56"/>
      <c r="D959" s="56"/>
      <c r="E959" s="56"/>
    </row>
    <row r="960">
      <c r="A960" s="56"/>
      <c r="B960" s="56"/>
      <c r="C960" s="56"/>
      <c r="D960" s="56"/>
      <c r="E960" s="56"/>
    </row>
    <row r="961">
      <c r="A961" s="56"/>
      <c r="B961" s="56"/>
      <c r="C961" s="56"/>
      <c r="D961" s="56"/>
      <c r="E961" s="56"/>
    </row>
    <row r="962">
      <c r="A962" s="56"/>
      <c r="B962" s="56"/>
      <c r="C962" s="56"/>
      <c r="D962" s="56"/>
      <c r="E962" s="56"/>
    </row>
    <row r="963">
      <c r="A963" s="56"/>
      <c r="B963" s="56"/>
      <c r="C963" s="56"/>
      <c r="D963" s="56"/>
      <c r="E963" s="56"/>
    </row>
    <row r="964">
      <c r="A964" s="56"/>
      <c r="B964" s="56"/>
      <c r="C964" s="56"/>
      <c r="D964" s="56"/>
      <c r="E964" s="56"/>
    </row>
    <row r="965">
      <c r="A965" s="56"/>
      <c r="B965" s="56"/>
      <c r="C965" s="56"/>
      <c r="D965" s="56"/>
      <c r="E965" s="56"/>
    </row>
    <row r="966">
      <c r="A966" s="56"/>
      <c r="B966" s="56"/>
      <c r="C966" s="56"/>
      <c r="D966" s="56"/>
      <c r="E966" s="56"/>
    </row>
    <row r="967">
      <c r="A967" s="56"/>
      <c r="B967" s="56"/>
      <c r="C967" s="56"/>
      <c r="D967" s="56"/>
      <c r="E967" s="56"/>
    </row>
    <row r="968">
      <c r="A968" s="56"/>
      <c r="B968" s="56"/>
      <c r="C968" s="56"/>
      <c r="D968" s="56"/>
      <c r="E968" s="56"/>
    </row>
    <row r="969">
      <c r="A969" s="56"/>
      <c r="B969" s="56"/>
      <c r="C969" s="56"/>
      <c r="D969" s="56"/>
      <c r="E969" s="56"/>
    </row>
    <row r="970">
      <c r="A970" s="56"/>
      <c r="B970" s="56"/>
      <c r="C970" s="56"/>
      <c r="D970" s="56"/>
      <c r="E970" s="56"/>
    </row>
    <row r="971">
      <c r="A971" s="56"/>
      <c r="B971" s="56"/>
      <c r="C971" s="56"/>
      <c r="D971" s="56"/>
      <c r="E971" s="56"/>
    </row>
    <row r="972">
      <c r="A972" s="56"/>
      <c r="B972" s="56"/>
      <c r="C972" s="56"/>
      <c r="D972" s="56"/>
      <c r="E972" s="56"/>
    </row>
    <row r="973">
      <c r="A973" s="56"/>
      <c r="B973" s="56"/>
      <c r="C973" s="56"/>
      <c r="D973" s="56"/>
      <c r="E973" s="56"/>
    </row>
    <row r="974">
      <c r="A974" s="56"/>
      <c r="B974" s="56"/>
      <c r="C974" s="56"/>
      <c r="D974" s="56"/>
      <c r="E974" s="56"/>
    </row>
    <row r="975">
      <c r="A975" s="56"/>
      <c r="B975" s="56"/>
      <c r="C975" s="56"/>
      <c r="D975" s="56"/>
      <c r="E975" s="56"/>
    </row>
    <row r="976">
      <c r="A976" s="56"/>
      <c r="B976" s="56"/>
      <c r="C976" s="56"/>
      <c r="D976" s="56"/>
      <c r="E976" s="56"/>
    </row>
    <row r="977">
      <c r="A977" s="56"/>
      <c r="B977" s="56"/>
      <c r="C977" s="56"/>
      <c r="D977" s="56"/>
      <c r="E977" s="56"/>
    </row>
    <row r="978">
      <c r="A978" s="56"/>
      <c r="B978" s="56"/>
      <c r="C978" s="56"/>
      <c r="D978" s="56"/>
      <c r="E978" s="56"/>
    </row>
    <row r="979">
      <c r="A979" s="56"/>
      <c r="B979" s="56"/>
      <c r="C979" s="56"/>
      <c r="D979" s="56"/>
      <c r="E979" s="56"/>
    </row>
    <row r="980">
      <c r="A980" s="56"/>
      <c r="B980" s="56"/>
      <c r="C980" s="56"/>
      <c r="D980" s="56"/>
      <c r="E980" s="56"/>
    </row>
    <row r="981">
      <c r="A981" s="56"/>
      <c r="B981" s="56"/>
      <c r="C981" s="56"/>
      <c r="D981" s="56"/>
      <c r="E981" s="56"/>
    </row>
    <row r="982">
      <c r="A982" s="56"/>
      <c r="B982" s="56"/>
      <c r="C982" s="56"/>
      <c r="D982" s="56"/>
      <c r="E982" s="56"/>
    </row>
    <row r="983">
      <c r="A983" s="56"/>
      <c r="B983" s="56"/>
      <c r="C983" s="56"/>
      <c r="D983" s="56"/>
      <c r="E983" s="56"/>
    </row>
    <row r="984">
      <c r="A984" s="56"/>
      <c r="B984" s="56"/>
      <c r="C984" s="56"/>
      <c r="D984" s="56"/>
      <c r="E984" s="56"/>
    </row>
    <row r="985">
      <c r="A985" s="56"/>
      <c r="B985" s="56"/>
      <c r="C985" s="56"/>
      <c r="D985" s="56"/>
      <c r="E985" s="56"/>
    </row>
    <row r="986">
      <c r="A986" s="56"/>
      <c r="B986" s="56"/>
      <c r="C986" s="56"/>
      <c r="D986" s="56"/>
      <c r="E986" s="56"/>
    </row>
    <row r="987">
      <c r="A987" s="56"/>
      <c r="B987" s="56"/>
      <c r="C987" s="56"/>
      <c r="D987" s="56"/>
      <c r="E987" s="56"/>
    </row>
    <row r="988">
      <c r="A988" s="56"/>
      <c r="B988" s="56"/>
      <c r="C988" s="56"/>
      <c r="D988" s="56"/>
      <c r="E988" s="56"/>
    </row>
    <row r="989">
      <c r="A989" s="56"/>
      <c r="B989" s="56"/>
      <c r="C989" s="56"/>
      <c r="D989" s="56"/>
      <c r="E989" s="56"/>
    </row>
    <row r="990">
      <c r="A990" s="56"/>
      <c r="B990" s="56"/>
      <c r="C990" s="56"/>
      <c r="D990" s="56"/>
      <c r="E990" s="56"/>
    </row>
    <row r="991">
      <c r="A991" s="56"/>
      <c r="B991" s="56"/>
      <c r="C991" s="56"/>
      <c r="D991" s="56"/>
      <c r="E991" s="56"/>
    </row>
    <row r="992">
      <c r="A992" s="56"/>
      <c r="B992" s="56"/>
      <c r="C992" s="56"/>
      <c r="D992" s="56"/>
      <c r="E992" s="56"/>
    </row>
    <row r="993">
      <c r="A993" s="56"/>
      <c r="B993" s="56"/>
      <c r="C993" s="56"/>
      <c r="D993" s="56"/>
      <c r="E993" s="56"/>
    </row>
    <row r="994">
      <c r="A994" s="56"/>
      <c r="B994" s="56"/>
      <c r="C994" s="56"/>
      <c r="D994" s="56"/>
      <c r="E994" s="56"/>
    </row>
    <row r="995">
      <c r="A995" s="56"/>
      <c r="B995" s="56"/>
      <c r="C995" s="56"/>
      <c r="D995" s="56"/>
      <c r="E995" s="56"/>
    </row>
    <row r="996">
      <c r="A996" s="56"/>
      <c r="B996" s="56"/>
      <c r="C996" s="56"/>
      <c r="D996" s="56"/>
      <c r="E996" s="56"/>
    </row>
    <row r="997">
      <c r="A997" s="56"/>
      <c r="B997" s="56"/>
      <c r="C997" s="56"/>
      <c r="D997" s="56"/>
      <c r="E997" s="56"/>
    </row>
    <row r="998">
      <c r="A998" s="56"/>
      <c r="B998" s="56"/>
      <c r="C998" s="56"/>
      <c r="D998" s="56"/>
      <c r="E998" s="56"/>
    </row>
    <row r="999">
      <c r="A999" s="56"/>
      <c r="B999" s="56"/>
      <c r="C999" s="56"/>
      <c r="D999" s="56"/>
      <c r="E999" s="56"/>
    </row>
    <row r="1000">
      <c r="A1000" s="56"/>
      <c r="B1000" s="56"/>
      <c r="C1000" s="56"/>
      <c r="D1000" s="56"/>
      <c r="E1000" s="56"/>
    </row>
  </sheetData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17.5"/>
    <col customWidth="1" min="2" max="2" width="27.38"/>
    <col customWidth="1" min="3" max="3" width="61.0"/>
    <col customWidth="1" min="4" max="5" width="43.25"/>
    <col customWidth="1" min="6" max="6" width="41.5"/>
    <col customWidth="1" min="7" max="7" width="49.13"/>
    <col customWidth="1" min="8" max="8" width="23.63"/>
  </cols>
  <sheetData>
    <row r="1">
      <c r="A1" s="57" t="s">
        <v>1277</v>
      </c>
      <c r="B1" s="57" t="s">
        <v>1278</v>
      </c>
      <c r="C1" s="57" t="s">
        <v>1279</v>
      </c>
      <c r="D1" s="57" t="s">
        <v>1280</v>
      </c>
      <c r="E1" s="57" t="s">
        <v>1281</v>
      </c>
      <c r="F1" s="57" t="s">
        <v>1282</v>
      </c>
      <c r="G1" s="57" t="s">
        <v>1283</v>
      </c>
      <c r="H1" s="57" t="s">
        <v>1195</v>
      </c>
      <c r="I1" s="58"/>
      <c r="J1" s="58"/>
      <c r="K1" s="58"/>
      <c r="L1" s="58"/>
      <c r="M1" s="58"/>
      <c r="N1" s="58"/>
      <c r="O1" s="58"/>
      <c r="P1" s="58"/>
    </row>
    <row r="2">
      <c r="A2" s="59" t="s">
        <v>1284</v>
      </c>
      <c r="B2" s="59" t="s">
        <v>1285</v>
      </c>
      <c r="C2" s="59" t="s">
        <v>1286</v>
      </c>
      <c r="D2" s="59" t="s">
        <v>1287</v>
      </c>
      <c r="E2" s="59" t="s">
        <v>1288</v>
      </c>
      <c r="F2" s="59" t="s">
        <v>1289</v>
      </c>
      <c r="G2" s="59" t="s">
        <v>1290</v>
      </c>
      <c r="H2" s="59" t="s">
        <v>1224</v>
      </c>
      <c r="I2" s="58"/>
      <c r="J2" s="58"/>
      <c r="K2" s="58"/>
      <c r="L2" s="58"/>
      <c r="M2" s="58"/>
      <c r="N2" s="58"/>
      <c r="O2" s="58"/>
      <c r="P2" s="58"/>
    </row>
    <row r="3">
      <c r="A3" s="59" t="s">
        <v>1284</v>
      </c>
      <c r="B3" s="59" t="s">
        <v>1285</v>
      </c>
      <c r="C3" s="59" t="s">
        <v>1291</v>
      </c>
      <c r="D3" s="59" t="s">
        <v>1287</v>
      </c>
      <c r="E3" s="59" t="s">
        <v>1288</v>
      </c>
      <c r="F3" s="59" t="s">
        <v>1292</v>
      </c>
      <c r="G3" s="59" t="s">
        <v>1293</v>
      </c>
      <c r="H3" s="59" t="s">
        <v>1224</v>
      </c>
      <c r="I3" s="58"/>
      <c r="J3" s="58"/>
      <c r="K3" s="58"/>
      <c r="L3" s="58"/>
      <c r="M3" s="58"/>
      <c r="N3" s="58"/>
      <c r="O3" s="58"/>
      <c r="P3" s="58"/>
    </row>
    <row r="4">
      <c r="A4" s="59" t="s">
        <v>1284</v>
      </c>
      <c r="B4" s="59" t="s">
        <v>1285</v>
      </c>
      <c r="C4" s="59" t="s">
        <v>1294</v>
      </c>
      <c r="D4" s="59" t="s">
        <v>1287</v>
      </c>
      <c r="E4" s="59" t="s">
        <v>1288</v>
      </c>
      <c r="F4" s="59" t="s">
        <v>1295</v>
      </c>
      <c r="G4" s="59" t="s">
        <v>1293</v>
      </c>
      <c r="H4" s="59" t="s">
        <v>1224</v>
      </c>
      <c r="I4" s="58"/>
      <c r="J4" s="58"/>
      <c r="K4" s="58"/>
      <c r="L4" s="58"/>
      <c r="M4" s="58"/>
      <c r="N4" s="58"/>
      <c r="O4" s="58"/>
      <c r="P4" s="58"/>
    </row>
    <row r="5">
      <c r="A5" s="59" t="s">
        <v>1284</v>
      </c>
      <c r="B5" s="59" t="s">
        <v>1285</v>
      </c>
      <c r="C5" s="59" t="s">
        <v>1296</v>
      </c>
      <c r="D5" s="59" t="s">
        <v>1287</v>
      </c>
      <c r="E5" s="59" t="s">
        <v>1288</v>
      </c>
      <c r="F5" s="59" t="s">
        <v>1297</v>
      </c>
      <c r="G5" s="59" t="s">
        <v>1298</v>
      </c>
      <c r="H5" s="59" t="s">
        <v>1224</v>
      </c>
      <c r="I5" s="58"/>
      <c r="J5" s="58"/>
      <c r="K5" s="58"/>
      <c r="L5" s="58"/>
      <c r="M5" s="58"/>
      <c r="N5" s="58"/>
      <c r="O5" s="58"/>
      <c r="P5" s="58"/>
    </row>
    <row r="6">
      <c r="A6" s="59" t="s">
        <v>1284</v>
      </c>
      <c r="B6" s="59" t="s">
        <v>1285</v>
      </c>
      <c r="C6" s="59" t="s">
        <v>1299</v>
      </c>
      <c r="D6" s="59" t="s">
        <v>1287</v>
      </c>
      <c r="E6" s="59" t="s">
        <v>1288</v>
      </c>
      <c r="F6" s="59" t="s">
        <v>1300</v>
      </c>
      <c r="G6" s="59" t="s">
        <v>1298</v>
      </c>
      <c r="H6" s="59" t="s">
        <v>1224</v>
      </c>
      <c r="I6" s="58"/>
      <c r="J6" s="58"/>
      <c r="K6" s="58"/>
      <c r="L6" s="58"/>
      <c r="M6" s="58"/>
      <c r="N6" s="58"/>
      <c r="O6" s="58"/>
      <c r="P6" s="58"/>
    </row>
    <row r="7">
      <c r="A7" s="59" t="s">
        <v>1284</v>
      </c>
      <c r="B7" s="59" t="s">
        <v>1285</v>
      </c>
      <c r="C7" s="59" t="s">
        <v>1301</v>
      </c>
      <c r="D7" s="59" t="s">
        <v>1302</v>
      </c>
      <c r="E7" s="59" t="s">
        <v>1303</v>
      </c>
      <c r="F7" s="59" t="s">
        <v>1289</v>
      </c>
      <c r="G7" s="59" t="s">
        <v>1290</v>
      </c>
      <c r="H7" s="59" t="s">
        <v>1234</v>
      </c>
      <c r="I7" s="58"/>
      <c r="J7" s="58"/>
      <c r="K7" s="58"/>
      <c r="L7" s="58"/>
      <c r="M7" s="58"/>
      <c r="N7" s="58"/>
      <c r="O7" s="58"/>
      <c r="P7" s="58"/>
    </row>
    <row r="8">
      <c r="A8" s="59" t="s">
        <v>1284</v>
      </c>
      <c r="B8" s="59" t="s">
        <v>1285</v>
      </c>
      <c r="C8" s="59" t="s">
        <v>1304</v>
      </c>
      <c r="D8" s="59" t="s">
        <v>1302</v>
      </c>
      <c r="E8" s="59" t="s">
        <v>1303</v>
      </c>
      <c r="F8" s="59" t="s">
        <v>1292</v>
      </c>
      <c r="G8" s="59" t="s">
        <v>1293</v>
      </c>
      <c r="H8" s="59" t="s">
        <v>1234</v>
      </c>
      <c r="I8" s="58"/>
      <c r="J8" s="58"/>
      <c r="K8" s="58"/>
      <c r="L8" s="58"/>
      <c r="M8" s="58"/>
      <c r="N8" s="58"/>
      <c r="O8" s="58"/>
      <c r="P8" s="58"/>
    </row>
    <row r="9">
      <c r="A9" s="59" t="s">
        <v>1284</v>
      </c>
      <c r="B9" s="59" t="s">
        <v>1285</v>
      </c>
      <c r="C9" s="59" t="s">
        <v>1305</v>
      </c>
      <c r="D9" s="59" t="s">
        <v>1302</v>
      </c>
      <c r="E9" s="59" t="s">
        <v>1303</v>
      </c>
      <c r="F9" s="59" t="s">
        <v>1295</v>
      </c>
      <c r="G9" s="59" t="s">
        <v>1293</v>
      </c>
      <c r="H9" s="59" t="s">
        <v>1234</v>
      </c>
      <c r="I9" s="58"/>
      <c r="J9" s="58"/>
      <c r="K9" s="58"/>
      <c r="L9" s="58"/>
      <c r="M9" s="58"/>
      <c r="N9" s="58"/>
      <c r="O9" s="58"/>
      <c r="P9" s="58"/>
    </row>
    <row r="10">
      <c r="A10" s="59" t="s">
        <v>1284</v>
      </c>
      <c r="B10" s="59" t="s">
        <v>1285</v>
      </c>
      <c r="C10" s="59" t="s">
        <v>1306</v>
      </c>
      <c r="D10" s="59" t="s">
        <v>1302</v>
      </c>
      <c r="E10" s="59" t="s">
        <v>1303</v>
      </c>
      <c r="F10" s="59" t="s">
        <v>1297</v>
      </c>
      <c r="G10" s="59" t="s">
        <v>1298</v>
      </c>
      <c r="H10" s="59" t="s">
        <v>1234</v>
      </c>
      <c r="I10" s="58"/>
      <c r="J10" s="58"/>
      <c r="K10" s="58"/>
      <c r="L10" s="58"/>
      <c r="M10" s="58"/>
      <c r="N10" s="58"/>
      <c r="O10" s="58"/>
      <c r="P10" s="58"/>
    </row>
    <row r="11">
      <c r="A11" s="59" t="s">
        <v>1284</v>
      </c>
      <c r="B11" s="59" t="s">
        <v>1285</v>
      </c>
      <c r="C11" s="59" t="s">
        <v>1307</v>
      </c>
      <c r="D11" s="59" t="s">
        <v>1302</v>
      </c>
      <c r="E11" s="59" t="s">
        <v>1303</v>
      </c>
      <c r="F11" s="59" t="s">
        <v>1300</v>
      </c>
      <c r="G11" s="59" t="s">
        <v>1308</v>
      </c>
      <c r="H11" s="59" t="s">
        <v>1234</v>
      </c>
      <c r="I11" s="58"/>
      <c r="J11" s="58"/>
      <c r="K11" s="58"/>
      <c r="L11" s="58"/>
      <c r="M11" s="58"/>
      <c r="N11" s="58"/>
      <c r="O11" s="58"/>
      <c r="P11" s="58"/>
    </row>
    <row r="12">
      <c r="A12" s="59" t="s">
        <v>1284</v>
      </c>
      <c r="B12" s="59" t="s">
        <v>1309</v>
      </c>
      <c r="C12" s="59" t="s">
        <v>1310</v>
      </c>
      <c r="D12" s="59" t="s">
        <v>1302</v>
      </c>
      <c r="E12" s="59" t="s">
        <v>1303</v>
      </c>
      <c r="F12" s="59" t="s">
        <v>1308</v>
      </c>
      <c r="G12" s="59" t="s">
        <v>1298</v>
      </c>
      <c r="H12" s="59" t="s">
        <v>1234</v>
      </c>
      <c r="I12" s="58"/>
      <c r="J12" s="58"/>
      <c r="K12" s="58"/>
      <c r="L12" s="58"/>
      <c r="M12" s="58"/>
      <c r="N12" s="58"/>
      <c r="O12" s="58"/>
      <c r="P12" s="58"/>
    </row>
    <row r="13">
      <c r="A13" s="59" t="s">
        <v>1284</v>
      </c>
      <c r="B13" s="59" t="s">
        <v>1309</v>
      </c>
      <c r="C13" s="59" t="s">
        <v>1311</v>
      </c>
      <c r="D13" s="59" t="s">
        <v>1303</v>
      </c>
      <c r="E13" s="59" t="s">
        <v>1302</v>
      </c>
      <c r="F13" s="59" t="s">
        <v>1300</v>
      </c>
      <c r="G13" s="59" t="s">
        <v>1308</v>
      </c>
      <c r="H13" s="59" t="s">
        <v>1234</v>
      </c>
      <c r="I13" s="58"/>
      <c r="J13" s="58"/>
      <c r="K13" s="58"/>
      <c r="L13" s="58"/>
      <c r="M13" s="58"/>
      <c r="N13" s="58"/>
      <c r="O13" s="58"/>
      <c r="P13" s="58"/>
    </row>
    <row r="14">
      <c r="A14" s="59" t="s">
        <v>1284</v>
      </c>
      <c r="B14" s="59" t="s">
        <v>1309</v>
      </c>
      <c r="C14" s="59" t="s">
        <v>1312</v>
      </c>
      <c r="D14" s="59" t="s">
        <v>1303</v>
      </c>
      <c r="E14" s="59" t="s">
        <v>1302</v>
      </c>
      <c r="F14" s="59" t="s">
        <v>1308</v>
      </c>
      <c r="G14" s="59" t="s">
        <v>1298</v>
      </c>
      <c r="H14" s="59" t="s">
        <v>1234</v>
      </c>
      <c r="I14" s="58"/>
      <c r="J14" s="58"/>
      <c r="K14" s="58"/>
      <c r="L14" s="58"/>
      <c r="M14" s="58"/>
      <c r="N14" s="58"/>
      <c r="O14" s="58"/>
      <c r="P14" s="58"/>
    </row>
    <row r="15">
      <c r="A15" s="59" t="s">
        <v>1284</v>
      </c>
      <c r="B15" s="59" t="s">
        <v>1285</v>
      </c>
      <c r="C15" s="59" t="s">
        <v>1313</v>
      </c>
      <c r="D15" s="59" t="s">
        <v>1297</v>
      </c>
      <c r="E15" s="59" t="s">
        <v>1298</v>
      </c>
      <c r="F15" s="59" t="s">
        <v>1300</v>
      </c>
      <c r="G15" s="59" t="s">
        <v>1308</v>
      </c>
      <c r="H15" s="59" t="s">
        <v>1234</v>
      </c>
      <c r="I15" s="58"/>
      <c r="J15" s="58"/>
      <c r="K15" s="58"/>
      <c r="L15" s="58"/>
      <c r="M15" s="58"/>
      <c r="N15" s="58"/>
      <c r="O15" s="58"/>
      <c r="P15" s="58"/>
    </row>
    <row r="16">
      <c r="A16" s="59" t="s">
        <v>1284</v>
      </c>
      <c r="B16" s="59" t="s">
        <v>1309</v>
      </c>
      <c r="C16" s="59" t="s">
        <v>1314</v>
      </c>
      <c r="D16" s="59" t="s">
        <v>1297</v>
      </c>
      <c r="E16" s="59" t="s">
        <v>1298</v>
      </c>
      <c r="F16" s="59" t="s">
        <v>1308</v>
      </c>
      <c r="G16" s="59" t="s">
        <v>1300</v>
      </c>
      <c r="H16" s="59" t="s">
        <v>1234</v>
      </c>
      <c r="I16" s="58"/>
      <c r="J16" s="58"/>
      <c r="K16" s="58"/>
      <c r="L16" s="58"/>
      <c r="M16" s="58"/>
      <c r="N16" s="58"/>
      <c r="O16" s="58"/>
      <c r="P16" s="58"/>
    </row>
    <row r="17">
      <c r="A17" s="59" t="s">
        <v>1284</v>
      </c>
      <c r="B17" s="59" t="s">
        <v>1309</v>
      </c>
      <c r="C17" s="59" t="s">
        <v>1315</v>
      </c>
      <c r="D17" s="59" t="s">
        <v>1303</v>
      </c>
      <c r="E17" s="59" t="s">
        <v>1302</v>
      </c>
      <c r="F17" s="59" t="s">
        <v>1297</v>
      </c>
      <c r="G17" s="59" t="s">
        <v>1298</v>
      </c>
      <c r="H17" s="59" t="s">
        <v>1234</v>
      </c>
      <c r="I17" s="58"/>
      <c r="J17" s="58"/>
      <c r="K17" s="58"/>
      <c r="L17" s="58"/>
      <c r="M17" s="58"/>
      <c r="N17" s="58"/>
      <c r="O17" s="58"/>
      <c r="P17" s="58"/>
    </row>
    <row r="18">
      <c r="A18" s="59" t="s">
        <v>1284</v>
      </c>
      <c r="B18" s="59" t="s">
        <v>1309</v>
      </c>
      <c r="C18" s="59" t="s">
        <v>1316</v>
      </c>
      <c r="D18" s="59" t="s">
        <v>1288</v>
      </c>
      <c r="E18" s="59" t="s">
        <v>1287</v>
      </c>
      <c r="F18" s="59" t="s">
        <v>1300</v>
      </c>
      <c r="G18" s="59" t="s">
        <v>1308</v>
      </c>
      <c r="H18" s="59" t="s">
        <v>1224</v>
      </c>
      <c r="I18" s="58"/>
      <c r="J18" s="58"/>
      <c r="K18" s="58"/>
      <c r="L18" s="58"/>
      <c r="M18" s="58"/>
      <c r="N18" s="58"/>
      <c r="O18" s="58"/>
      <c r="P18" s="58"/>
    </row>
    <row r="19">
      <c r="A19" s="59" t="s">
        <v>1284</v>
      </c>
      <c r="B19" s="59" t="s">
        <v>1309</v>
      </c>
      <c r="C19" s="59" t="s">
        <v>1317</v>
      </c>
      <c r="D19" s="59" t="s">
        <v>1288</v>
      </c>
      <c r="E19" s="59" t="s">
        <v>1287</v>
      </c>
      <c r="F19" s="59" t="s">
        <v>1308</v>
      </c>
      <c r="G19" s="59" t="s">
        <v>1300</v>
      </c>
      <c r="H19" s="59" t="s">
        <v>1224</v>
      </c>
      <c r="I19" s="58"/>
      <c r="J19" s="58"/>
      <c r="K19" s="58"/>
      <c r="L19" s="58"/>
      <c r="M19" s="58"/>
      <c r="N19" s="58"/>
      <c r="O19" s="58"/>
      <c r="P19" s="58"/>
    </row>
    <row r="20">
      <c r="A20" s="59" t="s">
        <v>1284</v>
      </c>
      <c r="B20" s="59" t="s">
        <v>1285</v>
      </c>
      <c r="C20" s="59" t="s">
        <v>1318</v>
      </c>
      <c r="D20" s="59" t="s">
        <v>1303</v>
      </c>
      <c r="E20" s="59" t="s">
        <v>1302</v>
      </c>
      <c r="F20" s="59" t="s">
        <v>1288</v>
      </c>
      <c r="G20" s="59" t="s">
        <v>1287</v>
      </c>
      <c r="H20" s="59" t="s">
        <v>1224</v>
      </c>
      <c r="I20" s="58"/>
      <c r="J20" s="58"/>
      <c r="K20" s="58"/>
      <c r="L20" s="58"/>
      <c r="M20" s="58"/>
      <c r="N20" s="58"/>
      <c r="O20" s="58"/>
      <c r="P20" s="58"/>
    </row>
    <row r="21">
      <c r="A21" s="59" t="s">
        <v>1284</v>
      </c>
      <c r="B21" s="59" t="s">
        <v>1285</v>
      </c>
      <c r="C21" s="59" t="s">
        <v>1319</v>
      </c>
      <c r="D21" s="59" t="s">
        <v>1302</v>
      </c>
      <c r="E21" s="59" t="s">
        <v>1303</v>
      </c>
      <c r="F21" s="59" t="s">
        <v>1287</v>
      </c>
      <c r="G21" s="59" t="s">
        <v>1288</v>
      </c>
      <c r="H21" s="59" t="s">
        <v>1224</v>
      </c>
      <c r="I21" s="58"/>
      <c r="J21" s="58"/>
      <c r="K21" s="58"/>
      <c r="L21" s="58"/>
      <c r="M21" s="58"/>
      <c r="N21" s="58"/>
      <c r="O21" s="58"/>
      <c r="P21" s="58"/>
    </row>
    <row r="22">
      <c r="A22" s="59" t="s">
        <v>1284</v>
      </c>
      <c r="B22" s="59" t="s">
        <v>1309</v>
      </c>
      <c r="C22" s="59" t="s">
        <v>1320</v>
      </c>
      <c r="D22" s="59" t="s">
        <v>1287</v>
      </c>
      <c r="E22" s="59" t="s">
        <v>1288</v>
      </c>
      <c r="F22" s="59" t="s">
        <v>1303</v>
      </c>
      <c r="G22" s="59" t="s">
        <v>1302</v>
      </c>
      <c r="H22" s="59" t="s">
        <v>1224</v>
      </c>
      <c r="I22" s="58"/>
      <c r="J22" s="58"/>
      <c r="K22" s="58"/>
      <c r="L22" s="58"/>
      <c r="M22" s="58"/>
      <c r="N22" s="58"/>
      <c r="O22" s="58"/>
      <c r="P22" s="58"/>
    </row>
    <row r="23">
      <c r="A23" s="59" t="s">
        <v>1284</v>
      </c>
      <c r="B23" s="59" t="s">
        <v>1309</v>
      </c>
      <c r="C23" s="59" t="s">
        <v>1321</v>
      </c>
      <c r="D23" s="59" t="s">
        <v>1288</v>
      </c>
      <c r="E23" s="59" t="s">
        <v>1287</v>
      </c>
      <c r="F23" s="59" t="s">
        <v>1302</v>
      </c>
      <c r="G23" s="59" t="s">
        <v>1303</v>
      </c>
      <c r="H23" s="59" t="s">
        <v>1224</v>
      </c>
      <c r="I23" s="58"/>
      <c r="J23" s="58"/>
      <c r="K23" s="58"/>
      <c r="L23" s="58"/>
      <c r="M23" s="58"/>
      <c r="N23" s="58"/>
      <c r="O23" s="58"/>
      <c r="P23" s="58"/>
    </row>
    <row r="24">
      <c r="A24" s="59" t="s">
        <v>1284</v>
      </c>
      <c r="B24" s="59" t="s">
        <v>1309</v>
      </c>
      <c r="C24" s="59" t="s">
        <v>1322</v>
      </c>
      <c r="D24" s="59" t="s">
        <v>1288</v>
      </c>
      <c r="E24" s="59" t="s">
        <v>1287</v>
      </c>
      <c r="F24" s="59" t="s">
        <v>1297</v>
      </c>
      <c r="G24" s="59" t="s">
        <v>1298</v>
      </c>
      <c r="H24" s="59" t="s">
        <v>1224</v>
      </c>
      <c r="I24" s="58"/>
      <c r="J24" s="58"/>
      <c r="K24" s="58"/>
      <c r="L24" s="58"/>
      <c r="M24" s="58"/>
      <c r="N24" s="58"/>
      <c r="O24" s="58"/>
      <c r="P24" s="58"/>
    </row>
    <row r="25">
      <c r="A25" s="59" t="s">
        <v>1284</v>
      </c>
      <c r="B25" s="59" t="s">
        <v>1309</v>
      </c>
      <c r="C25" s="59" t="s">
        <v>1323</v>
      </c>
      <c r="D25" s="59" t="s">
        <v>1287</v>
      </c>
      <c r="E25" s="59" t="s">
        <v>1288</v>
      </c>
      <c r="F25" s="59" t="s">
        <v>1324</v>
      </c>
      <c r="G25" s="59" t="s">
        <v>1300</v>
      </c>
      <c r="H25" s="59" t="s">
        <v>1224</v>
      </c>
      <c r="I25" s="58"/>
      <c r="J25" s="58"/>
      <c r="K25" s="58"/>
      <c r="L25" s="58"/>
      <c r="M25" s="58"/>
      <c r="N25" s="58"/>
      <c r="O25" s="58"/>
      <c r="P25" s="58"/>
    </row>
    <row r="26">
      <c r="A26" s="59" t="s">
        <v>1284</v>
      </c>
      <c r="B26" s="59" t="s">
        <v>1309</v>
      </c>
      <c r="C26" s="59" t="s">
        <v>1325</v>
      </c>
      <c r="D26" s="59" t="s">
        <v>1326</v>
      </c>
      <c r="E26" s="59" t="s">
        <v>1295</v>
      </c>
      <c r="F26" s="59" t="s">
        <v>1300</v>
      </c>
      <c r="G26" s="59" t="s">
        <v>1308</v>
      </c>
      <c r="H26" s="59" t="s">
        <v>1224</v>
      </c>
      <c r="I26" s="58"/>
      <c r="J26" s="58"/>
      <c r="K26" s="58"/>
      <c r="L26" s="58"/>
      <c r="M26" s="58"/>
      <c r="N26" s="58"/>
      <c r="O26" s="58"/>
      <c r="P26" s="58"/>
    </row>
    <row r="27">
      <c r="A27" s="59" t="s">
        <v>1284</v>
      </c>
      <c r="B27" s="59" t="s">
        <v>1309</v>
      </c>
      <c r="C27" s="59" t="s">
        <v>1327</v>
      </c>
      <c r="D27" s="59" t="s">
        <v>1326</v>
      </c>
      <c r="E27" s="59" t="s">
        <v>1295</v>
      </c>
      <c r="F27" s="59" t="s">
        <v>1308</v>
      </c>
      <c r="G27" s="59" t="s">
        <v>1300</v>
      </c>
      <c r="H27" s="59" t="s">
        <v>1224</v>
      </c>
      <c r="I27" s="58"/>
      <c r="J27" s="58"/>
      <c r="K27" s="58"/>
      <c r="L27" s="58"/>
      <c r="M27" s="58"/>
      <c r="N27" s="58"/>
      <c r="O27" s="58"/>
      <c r="P27" s="58"/>
    </row>
    <row r="28">
      <c r="A28" s="59" t="s">
        <v>1284</v>
      </c>
      <c r="B28" s="59" t="s">
        <v>1285</v>
      </c>
      <c r="C28" s="59" t="s">
        <v>1328</v>
      </c>
      <c r="D28" s="59" t="s">
        <v>1326</v>
      </c>
      <c r="E28" s="59" t="s">
        <v>1295</v>
      </c>
      <c r="F28" s="59" t="s">
        <v>1303</v>
      </c>
      <c r="G28" s="59" t="s">
        <v>1302</v>
      </c>
      <c r="H28" s="59" t="s">
        <v>1234</v>
      </c>
      <c r="I28" s="58"/>
      <c r="J28" s="58"/>
      <c r="K28" s="58"/>
      <c r="L28" s="58"/>
      <c r="M28" s="58"/>
      <c r="N28" s="58"/>
      <c r="O28" s="58"/>
      <c r="P28" s="58"/>
    </row>
    <row r="29">
      <c r="A29" s="59" t="s">
        <v>1284</v>
      </c>
      <c r="B29" s="59" t="s">
        <v>1309</v>
      </c>
      <c r="C29" s="59" t="s">
        <v>1329</v>
      </c>
      <c r="D29" s="59" t="s">
        <v>1326</v>
      </c>
      <c r="E29" s="59" t="s">
        <v>1295</v>
      </c>
      <c r="F29" s="59" t="s">
        <v>1302</v>
      </c>
      <c r="G29" s="59" t="s">
        <v>1303</v>
      </c>
      <c r="H29" s="59" t="s">
        <v>1234</v>
      </c>
      <c r="I29" s="58"/>
      <c r="J29" s="58"/>
      <c r="K29" s="58"/>
      <c r="L29" s="58"/>
      <c r="M29" s="58"/>
      <c r="N29" s="58"/>
      <c r="O29" s="58"/>
      <c r="P29" s="58"/>
    </row>
    <row r="30">
      <c r="A30" s="59" t="s">
        <v>1284</v>
      </c>
      <c r="B30" s="59" t="s">
        <v>1309</v>
      </c>
      <c r="C30" s="59" t="s">
        <v>1330</v>
      </c>
      <c r="D30" s="59" t="s">
        <v>1326</v>
      </c>
      <c r="E30" s="59" t="s">
        <v>1295</v>
      </c>
      <c r="F30" s="59" t="s">
        <v>1331</v>
      </c>
      <c r="G30" s="59" t="s">
        <v>1298</v>
      </c>
      <c r="H30" s="59" t="s">
        <v>1224</v>
      </c>
      <c r="I30" s="58"/>
      <c r="J30" s="58"/>
      <c r="K30" s="58"/>
      <c r="L30" s="58"/>
      <c r="M30" s="58"/>
      <c r="N30" s="58"/>
      <c r="O30" s="58"/>
      <c r="P30" s="58"/>
    </row>
    <row r="31">
      <c r="A31" s="59" t="s">
        <v>1284</v>
      </c>
      <c r="B31" s="59" t="s">
        <v>1285</v>
      </c>
      <c r="C31" s="59" t="s">
        <v>1332</v>
      </c>
      <c r="D31" s="59" t="s">
        <v>1326</v>
      </c>
      <c r="E31" s="59" t="s">
        <v>1295</v>
      </c>
      <c r="F31" s="59" t="s">
        <v>1288</v>
      </c>
      <c r="G31" s="59" t="s">
        <v>1287</v>
      </c>
      <c r="H31" s="59" t="s">
        <v>1224</v>
      </c>
      <c r="I31" s="58"/>
      <c r="J31" s="58"/>
      <c r="K31" s="58"/>
      <c r="L31" s="58"/>
      <c r="M31" s="58"/>
      <c r="N31" s="58"/>
      <c r="O31" s="58"/>
      <c r="P31" s="58"/>
    </row>
    <row r="32">
      <c r="A32" s="59" t="s">
        <v>1284</v>
      </c>
      <c r="B32" s="59" t="s">
        <v>1309</v>
      </c>
      <c r="C32" s="59" t="s">
        <v>1333</v>
      </c>
      <c r="D32" s="59" t="s">
        <v>1326</v>
      </c>
      <c r="E32" s="59" t="s">
        <v>1295</v>
      </c>
      <c r="F32" s="59" t="s">
        <v>1287</v>
      </c>
      <c r="G32" s="59" t="s">
        <v>1288</v>
      </c>
      <c r="H32" s="59" t="s">
        <v>1224</v>
      </c>
      <c r="I32" s="58"/>
      <c r="J32" s="58"/>
      <c r="K32" s="58"/>
      <c r="L32" s="58"/>
      <c r="M32" s="58"/>
      <c r="N32" s="58"/>
      <c r="O32" s="58"/>
      <c r="P32" s="58"/>
    </row>
    <row r="33">
      <c r="A33" s="59" t="s">
        <v>1284</v>
      </c>
      <c r="B33" s="59" t="s">
        <v>1285</v>
      </c>
      <c r="C33" s="59" t="s">
        <v>1334</v>
      </c>
      <c r="D33" s="59" t="s">
        <v>1295</v>
      </c>
      <c r="E33" s="59" t="s">
        <v>1326</v>
      </c>
      <c r="F33" s="59" t="s">
        <v>1300</v>
      </c>
      <c r="G33" s="59" t="s">
        <v>1308</v>
      </c>
      <c r="H33" s="59" t="s">
        <v>1224</v>
      </c>
      <c r="I33" s="58"/>
      <c r="J33" s="58"/>
      <c r="K33" s="58"/>
      <c r="L33" s="58"/>
      <c r="M33" s="58"/>
      <c r="N33" s="58"/>
      <c r="O33" s="58"/>
      <c r="P33" s="58"/>
    </row>
    <row r="34">
      <c r="A34" s="59" t="s">
        <v>1284</v>
      </c>
      <c r="B34" s="59" t="s">
        <v>1309</v>
      </c>
      <c r="C34" s="59" t="s">
        <v>1335</v>
      </c>
      <c r="D34" s="59" t="s">
        <v>1295</v>
      </c>
      <c r="E34" s="59" t="s">
        <v>1326</v>
      </c>
      <c r="F34" s="59" t="s">
        <v>1308</v>
      </c>
      <c r="G34" s="59" t="s">
        <v>1300</v>
      </c>
      <c r="H34" s="59" t="s">
        <v>1224</v>
      </c>
      <c r="I34" s="58"/>
      <c r="J34" s="58"/>
      <c r="K34" s="58"/>
      <c r="L34" s="58"/>
      <c r="M34" s="58"/>
      <c r="N34" s="58"/>
      <c r="O34" s="58"/>
      <c r="P34" s="58"/>
    </row>
    <row r="35">
      <c r="A35" s="59" t="s">
        <v>1284</v>
      </c>
      <c r="B35" s="59" t="s">
        <v>1309</v>
      </c>
      <c r="C35" s="59" t="s">
        <v>1336</v>
      </c>
      <c r="D35" s="59" t="s">
        <v>1295</v>
      </c>
      <c r="E35" s="59" t="s">
        <v>1326</v>
      </c>
      <c r="F35" s="59" t="s">
        <v>1303</v>
      </c>
      <c r="G35" s="59" t="s">
        <v>1302</v>
      </c>
      <c r="H35" s="59" t="s">
        <v>1234</v>
      </c>
      <c r="I35" s="58"/>
      <c r="J35" s="58"/>
      <c r="K35" s="58"/>
      <c r="L35" s="58"/>
      <c r="M35" s="58"/>
      <c r="N35" s="58"/>
      <c r="O35" s="58"/>
      <c r="P35" s="58"/>
    </row>
    <row r="36">
      <c r="A36" s="59" t="s">
        <v>1284</v>
      </c>
      <c r="B36" s="59" t="s">
        <v>1285</v>
      </c>
      <c r="C36" s="59" t="s">
        <v>1337</v>
      </c>
      <c r="D36" s="59" t="s">
        <v>1295</v>
      </c>
      <c r="E36" s="59" t="s">
        <v>1326</v>
      </c>
      <c r="F36" s="59" t="s">
        <v>1331</v>
      </c>
      <c r="G36" s="59" t="s">
        <v>1298</v>
      </c>
      <c r="H36" s="59" t="s">
        <v>1224</v>
      </c>
      <c r="I36" s="58"/>
      <c r="J36" s="58"/>
      <c r="K36" s="58"/>
      <c r="L36" s="58"/>
      <c r="M36" s="58"/>
      <c r="N36" s="58"/>
      <c r="O36" s="58"/>
      <c r="P36" s="58"/>
    </row>
    <row r="37">
      <c r="A37" s="59" t="s">
        <v>1284</v>
      </c>
      <c r="B37" s="59" t="s">
        <v>1309</v>
      </c>
      <c r="C37" s="59" t="s">
        <v>1338</v>
      </c>
      <c r="D37" s="59" t="s">
        <v>1295</v>
      </c>
      <c r="E37" s="59" t="s">
        <v>1293</v>
      </c>
      <c r="F37" s="59" t="s">
        <v>1288</v>
      </c>
      <c r="G37" s="59" t="s">
        <v>1287</v>
      </c>
      <c r="H37" s="59" t="s">
        <v>1224</v>
      </c>
      <c r="I37" s="58"/>
      <c r="J37" s="58"/>
      <c r="K37" s="58"/>
      <c r="L37" s="58"/>
      <c r="M37" s="58"/>
      <c r="N37" s="58"/>
      <c r="O37" s="58"/>
      <c r="P37" s="58"/>
    </row>
    <row r="38">
      <c r="A38" s="59" t="s">
        <v>1284</v>
      </c>
      <c r="B38" s="59" t="s">
        <v>1285</v>
      </c>
      <c r="C38" s="59" t="s">
        <v>1339</v>
      </c>
      <c r="D38" s="59" t="s">
        <v>1292</v>
      </c>
      <c r="E38" s="59" t="s">
        <v>1298</v>
      </c>
      <c r="F38" s="59" t="s">
        <v>1300</v>
      </c>
      <c r="G38" s="59" t="s">
        <v>1308</v>
      </c>
      <c r="H38" s="59" t="s">
        <v>1224</v>
      </c>
      <c r="I38" s="58"/>
      <c r="J38" s="58"/>
      <c r="K38" s="58"/>
      <c r="L38" s="58"/>
      <c r="M38" s="58"/>
      <c r="N38" s="58"/>
      <c r="O38" s="58"/>
      <c r="P38" s="58"/>
    </row>
    <row r="39">
      <c r="A39" s="59" t="s">
        <v>1284</v>
      </c>
      <c r="B39" s="59" t="s">
        <v>1309</v>
      </c>
      <c r="C39" s="59" t="s">
        <v>1340</v>
      </c>
      <c r="D39" s="59" t="s">
        <v>1292</v>
      </c>
      <c r="E39" s="59" t="s">
        <v>1298</v>
      </c>
      <c r="F39" s="59" t="s">
        <v>1308</v>
      </c>
      <c r="G39" s="59" t="s">
        <v>1300</v>
      </c>
      <c r="H39" s="59" t="s">
        <v>1224</v>
      </c>
      <c r="I39" s="58"/>
      <c r="J39" s="58"/>
      <c r="K39" s="58"/>
      <c r="L39" s="58"/>
      <c r="M39" s="58"/>
      <c r="N39" s="58"/>
      <c r="O39" s="58"/>
      <c r="P39" s="58"/>
    </row>
    <row r="40">
      <c r="A40" s="59" t="s">
        <v>1284</v>
      </c>
      <c r="B40" s="59" t="s">
        <v>1309</v>
      </c>
      <c r="C40" s="59" t="s">
        <v>1341</v>
      </c>
      <c r="D40" s="59" t="s">
        <v>1292</v>
      </c>
      <c r="E40" s="59" t="s">
        <v>1298</v>
      </c>
      <c r="F40" s="59" t="s">
        <v>1303</v>
      </c>
      <c r="G40" s="59" t="s">
        <v>1302</v>
      </c>
      <c r="H40" s="59" t="s">
        <v>1234</v>
      </c>
      <c r="I40" s="58"/>
      <c r="J40" s="58"/>
      <c r="K40" s="58"/>
      <c r="L40" s="58"/>
      <c r="M40" s="58"/>
      <c r="N40" s="58"/>
      <c r="O40" s="58"/>
      <c r="P40" s="58"/>
    </row>
    <row r="41">
      <c r="A41" s="59" t="s">
        <v>1284</v>
      </c>
      <c r="B41" s="59" t="s">
        <v>1285</v>
      </c>
      <c r="C41" s="59" t="s">
        <v>1342</v>
      </c>
      <c r="D41" s="59" t="s">
        <v>1292</v>
      </c>
      <c r="E41" s="59" t="s">
        <v>1293</v>
      </c>
      <c r="F41" s="59" t="s">
        <v>1331</v>
      </c>
      <c r="G41" s="59" t="s">
        <v>1343</v>
      </c>
      <c r="H41" s="59" t="s">
        <v>1224</v>
      </c>
      <c r="I41" s="58"/>
      <c r="J41" s="58"/>
      <c r="K41" s="58"/>
      <c r="L41" s="58"/>
      <c r="M41" s="58"/>
      <c r="N41" s="58"/>
      <c r="O41" s="58"/>
      <c r="P41" s="58"/>
    </row>
    <row r="42">
      <c r="A42" s="59" t="s">
        <v>1284</v>
      </c>
      <c r="B42" s="59" t="s">
        <v>1309</v>
      </c>
      <c r="C42" s="59" t="s">
        <v>1344</v>
      </c>
      <c r="D42" s="59" t="s">
        <v>1292</v>
      </c>
      <c r="E42" s="59" t="s">
        <v>1298</v>
      </c>
      <c r="F42" s="59" t="s">
        <v>1288</v>
      </c>
      <c r="G42" s="59" t="s">
        <v>1287</v>
      </c>
      <c r="H42" s="59" t="s">
        <v>1224</v>
      </c>
      <c r="I42" s="58"/>
      <c r="J42" s="58"/>
      <c r="K42" s="58"/>
      <c r="L42" s="58"/>
      <c r="M42" s="58"/>
      <c r="N42" s="58"/>
      <c r="O42" s="58"/>
      <c r="P42" s="58"/>
    </row>
    <row r="43">
      <c r="A43" s="59" t="s">
        <v>1284</v>
      </c>
      <c r="B43" s="59" t="s">
        <v>1309</v>
      </c>
      <c r="C43" s="59" t="s">
        <v>1345</v>
      </c>
      <c r="D43" s="59" t="s">
        <v>1292</v>
      </c>
      <c r="E43" s="59" t="s">
        <v>1298</v>
      </c>
      <c r="F43" s="59" t="s">
        <v>1326</v>
      </c>
      <c r="G43" s="59" t="s">
        <v>1295</v>
      </c>
      <c r="H43" s="59" t="s">
        <v>1224</v>
      </c>
      <c r="I43" s="58"/>
      <c r="J43" s="58"/>
      <c r="K43" s="58"/>
      <c r="L43" s="58"/>
      <c r="M43" s="58"/>
      <c r="N43" s="58"/>
      <c r="O43" s="58"/>
      <c r="P43" s="58"/>
    </row>
    <row r="44">
      <c r="A44" s="59" t="s">
        <v>1284</v>
      </c>
      <c r="B44" s="59" t="s">
        <v>1285</v>
      </c>
      <c r="C44" s="59" t="s">
        <v>1346</v>
      </c>
      <c r="D44" s="59" t="s">
        <v>1292</v>
      </c>
      <c r="E44" s="59" t="s">
        <v>1298</v>
      </c>
      <c r="F44" s="59" t="s">
        <v>1295</v>
      </c>
      <c r="G44" s="59" t="s">
        <v>1326</v>
      </c>
      <c r="H44" s="59" t="s">
        <v>1224</v>
      </c>
      <c r="I44" s="58"/>
      <c r="J44" s="58"/>
      <c r="K44" s="58"/>
      <c r="L44" s="58"/>
      <c r="M44" s="58"/>
      <c r="N44" s="58"/>
      <c r="O44" s="58"/>
      <c r="P44" s="58"/>
    </row>
    <row r="45">
      <c r="A45" s="59" t="s">
        <v>1284</v>
      </c>
      <c r="B45" s="59" t="s">
        <v>1309</v>
      </c>
      <c r="C45" s="59" t="s">
        <v>1347</v>
      </c>
      <c r="D45" s="59" t="s">
        <v>1290</v>
      </c>
      <c r="E45" s="59" t="s">
        <v>1289</v>
      </c>
      <c r="F45" s="59" t="s">
        <v>1300</v>
      </c>
      <c r="G45" s="59" t="s">
        <v>1308</v>
      </c>
      <c r="H45" s="59" t="s">
        <v>1224</v>
      </c>
      <c r="I45" s="58"/>
      <c r="J45" s="58"/>
      <c r="K45" s="58"/>
      <c r="L45" s="58"/>
      <c r="M45" s="58"/>
      <c r="N45" s="58"/>
      <c r="O45" s="58"/>
      <c r="P45" s="58"/>
    </row>
    <row r="46">
      <c r="A46" s="59" t="s">
        <v>1284</v>
      </c>
      <c r="B46" s="59" t="s">
        <v>1309</v>
      </c>
      <c r="C46" s="59" t="s">
        <v>1348</v>
      </c>
      <c r="D46" s="59" t="s">
        <v>1290</v>
      </c>
      <c r="E46" s="59" t="s">
        <v>1289</v>
      </c>
      <c r="F46" s="59" t="s">
        <v>1308</v>
      </c>
      <c r="G46" s="59" t="s">
        <v>1300</v>
      </c>
      <c r="H46" s="59" t="s">
        <v>1224</v>
      </c>
      <c r="I46" s="58"/>
      <c r="J46" s="58"/>
      <c r="K46" s="58"/>
      <c r="L46" s="58"/>
      <c r="M46" s="58"/>
      <c r="N46" s="58"/>
      <c r="O46" s="58"/>
      <c r="P46" s="58"/>
    </row>
    <row r="47">
      <c r="A47" s="59" t="s">
        <v>1284</v>
      </c>
      <c r="B47" s="59" t="s">
        <v>1285</v>
      </c>
      <c r="C47" s="59" t="s">
        <v>1349</v>
      </c>
      <c r="D47" s="59" t="s">
        <v>1290</v>
      </c>
      <c r="E47" s="59" t="s">
        <v>1289</v>
      </c>
      <c r="F47" s="59" t="s">
        <v>1303</v>
      </c>
      <c r="G47" s="59" t="s">
        <v>1302</v>
      </c>
      <c r="H47" s="59" t="s">
        <v>1234</v>
      </c>
      <c r="I47" s="58"/>
      <c r="J47" s="58"/>
      <c r="K47" s="58"/>
      <c r="L47" s="58"/>
      <c r="M47" s="58"/>
      <c r="N47" s="58"/>
      <c r="O47" s="58"/>
      <c r="P47" s="58"/>
    </row>
    <row r="48">
      <c r="A48" s="59" t="s">
        <v>1284</v>
      </c>
      <c r="B48" s="59" t="s">
        <v>1309</v>
      </c>
      <c r="C48" s="59" t="s">
        <v>1350</v>
      </c>
      <c r="D48" s="59" t="s">
        <v>1290</v>
      </c>
      <c r="E48" s="59" t="s">
        <v>1289</v>
      </c>
      <c r="F48" s="59" t="s">
        <v>1331</v>
      </c>
      <c r="G48" s="59" t="s">
        <v>1343</v>
      </c>
      <c r="H48" s="59" t="s">
        <v>1224</v>
      </c>
      <c r="I48" s="58"/>
      <c r="J48" s="58"/>
      <c r="K48" s="58"/>
      <c r="L48" s="58"/>
      <c r="M48" s="58"/>
      <c r="N48" s="58"/>
      <c r="O48" s="58"/>
      <c r="P48" s="58"/>
    </row>
    <row r="49">
      <c r="A49" s="59" t="s">
        <v>1284</v>
      </c>
      <c r="B49" s="59" t="s">
        <v>1285</v>
      </c>
      <c r="C49" s="59" t="s">
        <v>1351</v>
      </c>
      <c r="D49" s="59" t="s">
        <v>1290</v>
      </c>
      <c r="E49" s="59" t="s">
        <v>1289</v>
      </c>
      <c r="F49" s="59" t="s">
        <v>1288</v>
      </c>
      <c r="G49" s="59" t="s">
        <v>1287</v>
      </c>
      <c r="H49" s="59" t="s">
        <v>1224</v>
      </c>
      <c r="I49" s="58"/>
      <c r="J49" s="58"/>
      <c r="K49" s="58"/>
      <c r="L49" s="58"/>
      <c r="M49" s="58"/>
      <c r="N49" s="58"/>
      <c r="O49" s="58"/>
      <c r="P49" s="58"/>
    </row>
    <row r="50">
      <c r="A50" s="59" t="s">
        <v>1284</v>
      </c>
      <c r="B50" s="59" t="s">
        <v>1285</v>
      </c>
      <c r="C50" s="59" t="s">
        <v>1352</v>
      </c>
      <c r="D50" s="59" t="s">
        <v>1290</v>
      </c>
      <c r="E50" s="59" t="s">
        <v>1289</v>
      </c>
      <c r="F50" s="59" t="s">
        <v>1326</v>
      </c>
      <c r="G50" s="59" t="s">
        <v>1295</v>
      </c>
      <c r="H50" s="59" t="s">
        <v>1224</v>
      </c>
      <c r="I50" s="58"/>
      <c r="J50" s="58"/>
      <c r="K50" s="58"/>
      <c r="L50" s="58"/>
      <c r="M50" s="58"/>
      <c r="N50" s="58"/>
      <c r="O50" s="58"/>
      <c r="P50" s="58"/>
    </row>
    <row r="51">
      <c r="A51" s="59" t="s">
        <v>1284</v>
      </c>
      <c r="B51" s="59" t="s">
        <v>1309</v>
      </c>
      <c r="C51" s="59" t="s">
        <v>1353</v>
      </c>
      <c r="D51" s="59" t="s">
        <v>1290</v>
      </c>
      <c r="E51" s="59" t="s">
        <v>1289</v>
      </c>
      <c r="F51" s="59" t="s">
        <v>1295</v>
      </c>
      <c r="G51" s="59" t="s">
        <v>1326</v>
      </c>
      <c r="H51" s="59" t="s">
        <v>1224</v>
      </c>
      <c r="I51" s="58"/>
      <c r="J51" s="58"/>
      <c r="K51" s="58"/>
      <c r="L51" s="58"/>
      <c r="M51" s="58"/>
      <c r="N51" s="58"/>
      <c r="O51" s="58"/>
      <c r="P51" s="58"/>
    </row>
    <row r="52">
      <c r="A52" s="59" t="s">
        <v>1284</v>
      </c>
      <c r="B52" s="59" t="s">
        <v>1309</v>
      </c>
      <c r="C52" s="59" t="s">
        <v>1354</v>
      </c>
      <c r="D52" s="59" t="s">
        <v>1290</v>
      </c>
      <c r="E52" s="59" t="s">
        <v>1289</v>
      </c>
      <c r="F52" s="59" t="s">
        <v>1292</v>
      </c>
      <c r="G52" s="59" t="s">
        <v>1343</v>
      </c>
      <c r="H52" s="59" t="s">
        <v>1224</v>
      </c>
      <c r="I52" s="58"/>
      <c r="J52" s="58"/>
      <c r="K52" s="58"/>
      <c r="L52" s="58"/>
      <c r="M52" s="58"/>
      <c r="N52" s="58"/>
      <c r="O52" s="58"/>
      <c r="P52" s="58"/>
    </row>
    <row r="53">
      <c r="A53" s="59" t="s">
        <v>1284</v>
      </c>
      <c r="B53" s="59" t="s">
        <v>1285</v>
      </c>
      <c r="C53" s="59" t="s">
        <v>1355</v>
      </c>
      <c r="D53" s="59" t="s">
        <v>1289</v>
      </c>
      <c r="E53" s="59" t="s">
        <v>1290</v>
      </c>
      <c r="F53" s="59" t="s">
        <v>1300</v>
      </c>
      <c r="G53" s="59" t="s">
        <v>1308</v>
      </c>
      <c r="H53" s="59" t="s">
        <v>1224</v>
      </c>
      <c r="I53" s="58"/>
      <c r="J53" s="58"/>
      <c r="K53" s="58"/>
      <c r="L53" s="58"/>
      <c r="M53" s="58"/>
      <c r="N53" s="58"/>
      <c r="O53" s="58"/>
      <c r="P53" s="58"/>
    </row>
    <row r="54">
      <c r="A54" s="59" t="s">
        <v>1284</v>
      </c>
      <c r="B54" s="59" t="s">
        <v>1309</v>
      </c>
      <c r="C54" s="59" t="s">
        <v>1356</v>
      </c>
      <c r="D54" s="59" t="s">
        <v>1289</v>
      </c>
      <c r="E54" s="59" t="s">
        <v>1290</v>
      </c>
      <c r="F54" s="59" t="s">
        <v>1308</v>
      </c>
      <c r="G54" s="59" t="s">
        <v>1300</v>
      </c>
      <c r="H54" s="59" t="s">
        <v>1224</v>
      </c>
      <c r="I54" s="58"/>
      <c r="J54" s="58"/>
      <c r="K54" s="58"/>
      <c r="L54" s="58"/>
      <c r="M54" s="58"/>
      <c r="N54" s="58"/>
      <c r="O54" s="58"/>
      <c r="P54" s="58"/>
    </row>
    <row r="55">
      <c r="A55" s="59" t="s">
        <v>1284</v>
      </c>
      <c r="B55" s="59" t="s">
        <v>1309</v>
      </c>
      <c r="C55" s="59" t="s">
        <v>1357</v>
      </c>
      <c r="D55" s="59" t="s">
        <v>1289</v>
      </c>
      <c r="E55" s="59" t="s">
        <v>1290</v>
      </c>
      <c r="F55" s="59" t="s">
        <v>1303</v>
      </c>
      <c r="G55" s="59" t="s">
        <v>1302</v>
      </c>
      <c r="H55" s="59" t="s">
        <v>1234</v>
      </c>
      <c r="I55" s="58"/>
      <c r="J55" s="58"/>
      <c r="K55" s="58"/>
      <c r="L55" s="58"/>
      <c r="M55" s="58"/>
      <c r="N55" s="58"/>
      <c r="O55" s="58"/>
      <c r="P55" s="58"/>
    </row>
    <row r="56">
      <c r="A56" s="59" t="s">
        <v>1284</v>
      </c>
      <c r="B56" s="59" t="s">
        <v>1285</v>
      </c>
      <c r="C56" s="59" t="s">
        <v>1358</v>
      </c>
      <c r="D56" s="59" t="s">
        <v>1289</v>
      </c>
      <c r="E56" s="59" t="s">
        <v>1290</v>
      </c>
      <c r="F56" s="59" t="s">
        <v>1331</v>
      </c>
      <c r="G56" s="59" t="s">
        <v>1343</v>
      </c>
      <c r="H56" s="59" t="s">
        <v>1224</v>
      </c>
      <c r="I56" s="58"/>
      <c r="J56" s="58"/>
      <c r="K56" s="58"/>
      <c r="L56" s="58"/>
      <c r="M56" s="58"/>
      <c r="N56" s="58"/>
      <c r="O56" s="58"/>
      <c r="P56" s="58"/>
    </row>
    <row r="57">
      <c r="A57" s="59" t="s">
        <v>1284</v>
      </c>
      <c r="B57" s="59" t="s">
        <v>1309</v>
      </c>
      <c r="C57" s="59" t="s">
        <v>1359</v>
      </c>
      <c r="D57" s="59" t="s">
        <v>1289</v>
      </c>
      <c r="E57" s="59" t="s">
        <v>1290</v>
      </c>
      <c r="F57" s="59" t="s">
        <v>1288</v>
      </c>
      <c r="G57" s="59" t="s">
        <v>1287</v>
      </c>
      <c r="H57" s="59" t="s">
        <v>1224</v>
      </c>
      <c r="I57" s="58"/>
      <c r="J57" s="58"/>
      <c r="K57" s="58"/>
      <c r="L57" s="58"/>
      <c r="M57" s="58"/>
      <c r="N57" s="58"/>
      <c r="O57" s="58"/>
      <c r="P57" s="58"/>
    </row>
    <row r="58">
      <c r="A58" s="59" t="s">
        <v>1284</v>
      </c>
      <c r="B58" s="59" t="s">
        <v>1309</v>
      </c>
      <c r="C58" s="59" t="s">
        <v>1360</v>
      </c>
      <c r="D58" s="59" t="s">
        <v>1289</v>
      </c>
      <c r="E58" s="59" t="s">
        <v>1290</v>
      </c>
      <c r="F58" s="59" t="s">
        <v>1326</v>
      </c>
      <c r="G58" s="59" t="s">
        <v>1295</v>
      </c>
      <c r="H58" s="59" t="s">
        <v>1224</v>
      </c>
      <c r="I58" s="58"/>
      <c r="J58" s="58"/>
      <c r="K58" s="58"/>
      <c r="L58" s="58"/>
      <c r="M58" s="58"/>
      <c r="N58" s="58"/>
      <c r="O58" s="58"/>
      <c r="P58" s="58"/>
    </row>
    <row r="59">
      <c r="A59" s="59" t="s">
        <v>1284</v>
      </c>
      <c r="B59" s="59" t="s">
        <v>1285</v>
      </c>
      <c r="C59" s="59" t="s">
        <v>1361</v>
      </c>
      <c r="D59" s="59" t="s">
        <v>1289</v>
      </c>
      <c r="E59" s="59" t="s">
        <v>1290</v>
      </c>
      <c r="F59" s="59" t="s">
        <v>1295</v>
      </c>
      <c r="G59" s="59" t="s">
        <v>1326</v>
      </c>
      <c r="H59" s="59" t="s">
        <v>1224</v>
      </c>
      <c r="I59" s="58"/>
      <c r="J59" s="58"/>
      <c r="K59" s="58"/>
      <c r="L59" s="58"/>
      <c r="M59" s="58"/>
      <c r="N59" s="58"/>
      <c r="O59" s="58"/>
      <c r="P59" s="58"/>
    </row>
    <row r="60">
      <c r="A60" s="59" t="s">
        <v>1284</v>
      </c>
      <c r="B60" s="59" t="s">
        <v>1285</v>
      </c>
      <c r="C60" s="59" t="s">
        <v>1362</v>
      </c>
      <c r="D60" s="59" t="s">
        <v>1289</v>
      </c>
      <c r="E60" s="59" t="s">
        <v>1290</v>
      </c>
      <c r="F60" s="59" t="s">
        <v>1292</v>
      </c>
      <c r="G60" s="59" t="s">
        <v>1343</v>
      </c>
      <c r="H60" s="59" t="s">
        <v>1224</v>
      </c>
      <c r="I60" s="58"/>
      <c r="J60" s="58"/>
      <c r="K60" s="58"/>
      <c r="L60" s="58"/>
      <c r="M60" s="58"/>
      <c r="N60" s="58"/>
      <c r="O60" s="58"/>
      <c r="P60" s="58"/>
    </row>
    <row r="61">
      <c r="A61" s="59" t="s">
        <v>1363</v>
      </c>
      <c r="B61" s="59" t="s">
        <v>1309</v>
      </c>
      <c r="C61" s="59" t="s">
        <v>1364</v>
      </c>
      <c r="D61" s="59" t="s">
        <v>1365</v>
      </c>
      <c r="E61" s="59" t="s">
        <v>1366</v>
      </c>
      <c r="F61" s="60" t="s">
        <v>1367</v>
      </c>
      <c r="G61" s="59" t="s">
        <v>1298</v>
      </c>
      <c r="H61" s="59" t="s">
        <v>1368</v>
      </c>
      <c r="I61" s="58"/>
      <c r="J61" s="58"/>
      <c r="K61" s="58"/>
      <c r="L61" s="58"/>
      <c r="M61" s="58"/>
      <c r="N61" s="58"/>
      <c r="O61" s="58"/>
      <c r="P61" s="58"/>
    </row>
    <row r="62">
      <c r="A62" s="59" t="s">
        <v>1363</v>
      </c>
      <c r="B62" s="59" t="s">
        <v>1309</v>
      </c>
      <c r="C62" s="59" t="s">
        <v>1369</v>
      </c>
      <c r="D62" s="59" t="s">
        <v>1365</v>
      </c>
      <c r="E62" s="59" t="s">
        <v>1366</v>
      </c>
      <c r="F62" s="60" t="s">
        <v>1370</v>
      </c>
      <c r="G62" s="59" t="s">
        <v>1371</v>
      </c>
      <c r="H62" s="59" t="s">
        <v>1368</v>
      </c>
      <c r="I62" s="58"/>
      <c r="J62" s="58"/>
      <c r="K62" s="58"/>
      <c r="L62" s="58"/>
      <c r="M62" s="58"/>
      <c r="N62" s="58"/>
      <c r="O62" s="58"/>
      <c r="P62" s="58"/>
    </row>
    <row r="63">
      <c r="A63" s="59" t="s">
        <v>1363</v>
      </c>
      <c r="B63" s="59" t="s">
        <v>1309</v>
      </c>
      <c r="C63" s="59" t="s">
        <v>1372</v>
      </c>
      <c r="D63" s="59" t="s">
        <v>1365</v>
      </c>
      <c r="E63" s="59" t="s">
        <v>1366</v>
      </c>
      <c r="F63" s="59" t="s">
        <v>1297</v>
      </c>
      <c r="G63" s="59" t="s">
        <v>1298</v>
      </c>
      <c r="H63" s="59" t="s">
        <v>1368</v>
      </c>
      <c r="I63" s="58"/>
      <c r="J63" s="58"/>
      <c r="K63" s="58"/>
      <c r="L63" s="58"/>
      <c r="M63" s="58"/>
      <c r="N63" s="58"/>
      <c r="O63" s="58"/>
      <c r="P63" s="58"/>
    </row>
    <row r="64">
      <c r="A64" s="59" t="s">
        <v>1363</v>
      </c>
      <c r="B64" s="59" t="s">
        <v>1309</v>
      </c>
      <c r="C64" s="59" t="s">
        <v>1373</v>
      </c>
      <c r="D64" s="59" t="s">
        <v>1365</v>
      </c>
      <c r="E64" s="59" t="s">
        <v>1366</v>
      </c>
      <c r="F64" s="59" t="s">
        <v>1234</v>
      </c>
      <c r="G64" s="59" t="s">
        <v>1298</v>
      </c>
      <c r="H64" s="59" t="s">
        <v>1368</v>
      </c>
      <c r="I64" s="58"/>
      <c r="J64" s="58"/>
      <c r="K64" s="58"/>
      <c r="L64" s="58"/>
      <c r="M64" s="58"/>
      <c r="N64" s="58"/>
      <c r="O64" s="58"/>
      <c r="P64" s="58"/>
    </row>
    <row r="65">
      <c r="A65" s="59" t="s">
        <v>1363</v>
      </c>
      <c r="B65" s="59" t="s">
        <v>1374</v>
      </c>
      <c r="C65" s="59" t="s">
        <v>1375</v>
      </c>
      <c r="D65" s="59" t="s">
        <v>1365</v>
      </c>
      <c r="E65" s="59" t="s">
        <v>1366</v>
      </c>
      <c r="F65" s="59" t="s">
        <v>1308</v>
      </c>
      <c r="G65" s="59" t="s">
        <v>1300</v>
      </c>
      <c r="H65" s="59" t="s">
        <v>1368</v>
      </c>
      <c r="I65" s="58"/>
      <c r="J65" s="58"/>
      <c r="K65" s="58"/>
      <c r="L65" s="58"/>
      <c r="M65" s="58"/>
      <c r="N65" s="58"/>
      <c r="O65" s="58"/>
      <c r="P65" s="58"/>
    </row>
    <row r="66">
      <c r="A66" s="59" t="s">
        <v>1363</v>
      </c>
      <c r="B66" s="59" t="s">
        <v>1376</v>
      </c>
      <c r="C66" s="59" t="s">
        <v>1377</v>
      </c>
      <c r="D66" s="59" t="s">
        <v>1366</v>
      </c>
      <c r="E66" s="59" t="s">
        <v>1365</v>
      </c>
      <c r="F66" s="60" t="s">
        <v>1367</v>
      </c>
      <c r="G66" s="59" t="s">
        <v>1298</v>
      </c>
      <c r="H66" s="59" t="s">
        <v>1368</v>
      </c>
      <c r="I66" s="58"/>
      <c r="J66" s="58"/>
      <c r="K66" s="58"/>
      <c r="L66" s="58"/>
      <c r="M66" s="58"/>
      <c r="N66" s="58"/>
      <c r="O66" s="58"/>
      <c r="P66" s="58"/>
    </row>
    <row r="67">
      <c r="A67" s="59" t="s">
        <v>1363</v>
      </c>
      <c r="B67" s="59" t="s">
        <v>1376</v>
      </c>
      <c r="C67" s="59" t="s">
        <v>1378</v>
      </c>
      <c r="D67" s="59" t="s">
        <v>1366</v>
      </c>
      <c r="E67" s="59" t="s">
        <v>1365</v>
      </c>
      <c r="F67" s="60" t="s">
        <v>1370</v>
      </c>
      <c r="G67" s="59" t="s">
        <v>1371</v>
      </c>
      <c r="H67" s="59" t="s">
        <v>1368</v>
      </c>
      <c r="I67" s="58"/>
      <c r="J67" s="58"/>
      <c r="K67" s="58"/>
      <c r="L67" s="58"/>
      <c r="M67" s="58"/>
      <c r="N67" s="58"/>
      <c r="O67" s="58"/>
      <c r="P67" s="58"/>
    </row>
    <row r="68">
      <c r="A68" s="59" t="s">
        <v>1363</v>
      </c>
      <c r="B68" s="59" t="s">
        <v>1376</v>
      </c>
      <c r="C68" s="59" t="s">
        <v>1379</v>
      </c>
      <c r="D68" s="59" t="s">
        <v>1366</v>
      </c>
      <c r="E68" s="59" t="s">
        <v>1365</v>
      </c>
      <c r="F68" s="59" t="s">
        <v>1297</v>
      </c>
      <c r="G68" s="59" t="s">
        <v>1298</v>
      </c>
      <c r="H68" s="59" t="s">
        <v>1368</v>
      </c>
      <c r="I68" s="58"/>
      <c r="J68" s="58"/>
      <c r="K68" s="58"/>
      <c r="L68" s="58"/>
      <c r="M68" s="58"/>
      <c r="N68" s="58"/>
      <c r="O68" s="58"/>
      <c r="P68" s="58"/>
    </row>
    <row r="69">
      <c r="A69" s="59" t="s">
        <v>1363</v>
      </c>
      <c r="B69" s="59" t="s">
        <v>1376</v>
      </c>
      <c r="C69" s="59" t="s">
        <v>1380</v>
      </c>
      <c r="D69" s="59" t="s">
        <v>1366</v>
      </c>
      <c r="E69" s="59" t="s">
        <v>1365</v>
      </c>
      <c r="F69" s="59" t="s">
        <v>1234</v>
      </c>
      <c r="G69" s="59" t="s">
        <v>1298</v>
      </c>
      <c r="H69" s="59" t="s">
        <v>1368</v>
      </c>
      <c r="I69" s="58"/>
      <c r="J69" s="58"/>
      <c r="K69" s="58"/>
      <c r="L69" s="58"/>
      <c r="M69" s="58"/>
      <c r="N69" s="58"/>
      <c r="O69" s="58"/>
      <c r="P69" s="58"/>
    </row>
    <row r="70">
      <c r="A70" s="59" t="s">
        <v>1363</v>
      </c>
      <c r="B70" s="59" t="s">
        <v>1309</v>
      </c>
      <c r="C70" s="59" t="s">
        <v>1381</v>
      </c>
      <c r="D70" s="59" t="s">
        <v>1366</v>
      </c>
      <c r="E70" s="59" t="s">
        <v>1365</v>
      </c>
      <c r="F70" s="59" t="s">
        <v>1308</v>
      </c>
      <c r="G70" s="59" t="s">
        <v>1300</v>
      </c>
      <c r="H70" s="59" t="s">
        <v>1368</v>
      </c>
      <c r="I70" s="58"/>
      <c r="J70" s="58"/>
      <c r="K70" s="58"/>
      <c r="L70" s="58"/>
      <c r="M70" s="58"/>
      <c r="N70" s="58"/>
      <c r="O70" s="58"/>
      <c r="P70" s="58"/>
    </row>
    <row r="71">
      <c r="A71" s="61" t="s">
        <v>1363</v>
      </c>
      <c r="B71" s="59" t="s">
        <v>1309</v>
      </c>
      <c r="C71" s="61" t="s">
        <v>1382</v>
      </c>
      <c r="D71" s="59" t="s">
        <v>1234</v>
      </c>
      <c r="E71" s="59" t="s">
        <v>1298</v>
      </c>
      <c r="F71" s="59" t="s">
        <v>1300</v>
      </c>
      <c r="G71" s="59" t="s">
        <v>1308</v>
      </c>
      <c r="H71" s="59" t="s">
        <v>1368</v>
      </c>
      <c r="I71" s="62"/>
      <c r="J71" s="62"/>
      <c r="K71" s="62"/>
      <c r="L71" s="62"/>
      <c r="M71" s="62"/>
      <c r="N71" s="62"/>
      <c r="O71" s="62"/>
      <c r="P71" s="62"/>
      <c r="Q71" s="62"/>
      <c r="R71" s="62"/>
      <c r="S71" s="62"/>
      <c r="T71" s="62"/>
      <c r="U71" s="62"/>
      <c r="V71" s="62"/>
      <c r="W71" s="62"/>
      <c r="X71" s="62"/>
      <c r="Y71" s="62"/>
      <c r="Z71" s="62"/>
    </row>
    <row r="72">
      <c r="A72" s="61" t="s">
        <v>1363</v>
      </c>
      <c r="B72" s="59" t="s">
        <v>1309</v>
      </c>
      <c r="C72" s="61" t="s">
        <v>1383</v>
      </c>
      <c r="D72" s="59" t="s">
        <v>1234</v>
      </c>
      <c r="E72" s="59" t="s">
        <v>1298</v>
      </c>
      <c r="F72" s="59" t="s">
        <v>1308</v>
      </c>
      <c r="G72" s="59" t="s">
        <v>1300</v>
      </c>
      <c r="H72" s="59" t="s">
        <v>1368</v>
      </c>
      <c r="I72" s="62"/>
      <c r="J72" s="62"/>
      <c r="K72" s="62"/>
      <c r="L72" s="62"/>
      <c r="M72" s="62"/>
      <c r="N72" s="62"/>
      <c r="O72" s="62"/>
      <c r="P72" s="62"/>
      <c r="Q72" s="62"/>
      <c r="R72" s="62"/>
      <c r="S72" s="62"/>
      <c r="T72" s="62"/>
      <c r="U72" s="62"/>
      <c r="V72" s="62"/>
      <c r="W72" s="62"/>
      <c r="X72" s="62"/>
      <c r="Y72" s="62"/>
      <c r="Z72" s="62"/>
    </row>
    <row r="73">
      <c r="A73" s="59" t="s">
        <v>1363</v>
      </c>
      <c r="B73" s="59" t="s">
        <v>1309</v>
      </c>
      <c r="C73" s="61" t="s">
        <v>1384</v>
      </c>
      <c r="D73" s="61" t="s">
        <v>1300</v>
      </c>
      <c r="E73" s="59" t="s">
        <v>1308</v>
      </c>
      <c r="F73" s="61" t="s">
        <v>1297</v>
      </c>
      <c r="G73" s="59" t="s">
        <v>1298</v>
      </c>
      <c r="H73" s="59" t="s">
        <v>1368</v>
      </c>
      <c r="I73" s="62"/>
      <c r="J73" s="62"/>
      <c r="K73" s="62"/>
      <c r="L73" s="62"/>
      <c r="M73" s="62"/>
      <c r="N73" s="62"/>
      <c r="O73" s="62"/>
      <c r="P73" s="62"/>
      <c r="Q73" s="62"/>
      <c r="R73" s="62"/>
      <c r="S73" s="62"/>
      <c r="T73" s="62"/>
      <c r="U73" s="62"/>
      <c r="V73" s="62"/>
      <c r="W73" s="62"/>
      <c r="X73" s="62"/>
      <c r="Y73" s="62"/>
      <c r="Z73" s="62"/>
    </row>
    <row r="74">
      <c r="A74" s="59" t="s">
        <v>1363</v>
      </c>
      <c r="B74" s="59" t="s">
        <v>1309</v>
      </c>
      <c r="C74" s="61" t="s">
        <v>1385</v>
      </c>
      <c r="D74" s="59" t="s">
        <v>1308</v>
      </c>
      <c r="E74" s="61" t="s">
        <v>1300</v>
      </c>
      <c r="F74" s="61" t="s">
        <v>1297</v>
      </c>
      <c r="G74" s="59" t="s">
        <v>1298</v>
      </c>
      <c r="H74" s="59" t="s">
        <v>1368</v>
      </c>
      <c r="I74" s="62"/>
      <c r="J74" s="62"/>
      <c r="K74" s="62"/>
      <c r="L74" s="62"/>
      <c r="M74" s="62"/>
      <c r="N74" s="62"/>
      <c r="O74" s="62"/>
      <c r="P74" s="62"/>
      <c r="Q74" s="62"/>
      <c r="R74" s="62"/>
      <c r="S74" s="62"/>
      <c r="T74" s="62"/>
      <c r="U74" s="62"/>
      <c r="V74" s="62"/>
      <c r="W74" s="62"/>
      <c r="X74" s="62"/>
      <c r="Y74" s="62"/>
      <c r="Z74" s="62"/>
    </row>
    <row r="75">
      <c r="A75" s="59" t="s">
        <v>1363</v>
      </c>
      <c r="B75" s="59" t="s">
        <v>1376</v>
      </c>
      <c r="C75" s="61" t="s">
        <v>1386</v>
      </c>
      <c r="D75" s="61" t="s">
        <v>1234</v>
      </c>
      <c r="E75" s="59" t="s">
        <v>1371</v>
      </c>
      <c r="F75" s="61" t="s">
        <v>1297</v>
      </c>
      <c r="G75" s="59" t="s">
        <v>1298</v>
      </c>
      <c r="H75" s="59" t="s">
        <v>1368</v>
      </c>
      <c r="I75" s="62"/>
      <c r="J75" s="62"/>
      <c r="K75" s="62"/>
      <c r="L75" s="62"/>
      <c r="M75" s="62"/>
      <c r="N75" s="62"/>
      <c r="O75" s="62"/>
      <c r="P75" s="62"/>
      <c r="Q75" s="62"/>
      <c r="R75" s="62"/>
      <c r="S75" s="62"/>
      <c r="T75" s="62"/>
      <c r="U75" s="62"/>
      <c r="V75" s="62"/>
      <c r="W75" s="62"/>
      <c r="X75" s="62"/>
      <c r="Y75" s="62"/>
      <c r="Z75" s="62"/>
    </row>
    <row r="76">
      <c r="A76" s="59" t="s">
        <v>1363</v>
      </c>
      <c r="B76" s="59" t="s">
        <v>1309</v>
      </c>
      <c r="C76" s="61" t="s">
        <v>1387</v>
      </c>
      <c r="D76" s="59" t="s">
        <v>1371</v>
      </c>
      <c r="E76" s="61" t="s">
        <v>1388</v>
      </c>
      <c r="F76" s="61" t="s">
        <v>1300</v>
      </c>
      <c r="G76" s="61" t="s">
        <v>1324</v>
      </c>
      <c r="H76" s="59" t="s">
        <v>1368</v>
      </c>
      <c r="I76" s="62"/>
      <c r="J76" s="62"/>
      <c r="K76" s="62"/>
      <c r="L76" s="62"/>
      <c r="M76" s="62"/>
      <c r="N76" s="62"/>
      <c r="O76" s="62"/>
      <c r="P76" s="62"/>
      <c r="Q76" s="62"/>
      <c r="R76" s="62"/>
      <c r="S76" s="62"/>
      <c r="T76" s="62"/>
      <c r="U76" s="62"/>
      <c r="V76" s="62"/>
      <c r="W76" s="62"/>
      <c r="X76" s="62"/>
      <c r="Y76" s="62"/>
      <c r="Z76" s="62"/>
    </row>
    <row r="77">
      <c r="A77" s="59" t="s">
        <v>1363</v>
      </c>
      <c r="B77" s="59" t="s">
        <v>1309</v>
      </c>
      <c r="C77" s="61" t="s">
        <v>1389</v>
      </c>
      <c r="D77" s="59" t="s">
        <v>1371</v>
      </c>
      <c r="E77" s="61" t="s">
        <v>1388</v>
      </c>
      <c r="F77" s="61" t="s">
        <v>1324</v>
      </c>
      <c r="G77" s="61" t="s">
        <v>1300</v>
      </c>
      <c r="H77" s="59" t="s">
        <v>1368</v>
      </c>
      <c r="I77" s="62"/>
      <c r="J77" s="62"/>
      <c r="K77" s="62"/>
      <c r="L77" s="62"/>
      <c r="M77" s="62"/>
      <c r="N77" s="62"/>
      <c r="O77" s="62"/>
      <c r="P77" s="62"/>
      <c r="Q77" s="62"/>
      <c r="R77" s="62"/>
      <c r="S77" s="62"/>
      <c r="T77" s="62"/>
      <c r="U77" s="62"/>
      <c r="V77" s="62"/>
      <c r="W77" s="62"/>
      <c r="X77" s="62"/>
      <c r="Y77" s="62"/>
      <c r="Z77" s="62"/>
    </row>
    <row r="78">
      <c r="A78" s="59" t="s">
        <v>1363</v>
      </c>
      <c r="B78" s="59" t="s">
        <v>1309</v>
      </c>
      <c r="C78" s="61" t="s">
        <v>1390</v>
      </c>
      <c r="D78" s="59" t="s">
        <v>1371</v>
      </c>
      <c r="E78" s="61" t="s">
        <v>1388</v>
      </c>
      <c r="F78" s="61" t="s">
        <v>1234</v>
      </c>
      <c r="G78" s="59" t="s">
        <v>1298</v>
      </c>
      <c r="H78" s="59" t="s">
        <v>1368</v>
      </c>
      <c r="I78" s="62"/>
      <c r="J78" s="62"/>
      <c r="K78" s="62"/>
      <c r="L78" s="62"/>
      <c r="M78" s="62"/>
      <c r="N78" s="62"/>
      <c r="O78" s="62"/>
      <c r="P78" s="62"/>
      <c r="Q78" s="62"/>
      <c r="R78" s="62"/>
      <c r="S78" s="62"/>
      <c r="T78" s="62"/>
      <c r="U78" s="62"/>
      <c r="V78" s="62"/>
      <c r="W78" s="62"/>
      <c r="X78" s="62"/>
      <c r="Y78" s="62"/>
      <c r="Z78" s="62"/>
    </row>
    <row r="79">
      <c r="A79" s="59" t="s">
        <v>1363</v>
      </c>
      <c r="B79" s="59" t="s">
        <v>1309</v>
      </c>
      <c r="C79" s="61" t="s">
        <v>1391</v>
      </c>
      <c r="D79" s="59" t="s">
        <v>1371</v>
      </c>
      <c r="E79" s="61" t="s">
        <v>1388</v>
      </c>
      <c r="F79" s="61" t="s">
        <v>1297</v>
      </c>
      <c r="G79" s="59" t="s">
        <v>1298</v>
      </c>
      <c r="H79" s="59" t="s">
        <v>1368</v>
      </c>
      <c r="I79" s="62"/>
      <c r="J79" s="62"/>
      <c r="K79" s="62"/>
      <c r="L79" s="62"/>
      <c r="M79" s="62"/>
      <c r="N79" s="62"/>
      <c r="O79" s="62"/>
      <c r="P79" s="62"/>
      <c r="Q79" s="62"/>
      <c r="R79" s="62"/>
      <c r="S79" s="62"/>
      <c r="T79" s="62"/>
      <c r="U79" s="62"/>
      <c r="V79" s="62"/>
      <c r="W79" s="62"/>
      <c r="X79" s="62"/>
      <c r="Y79" s="62"/>
      <c r="Z79" s="62"/>
    </row>
    <row r="80">
      <c r="A80" s="59" t="s">
        <v>1363</v>
      </c>
      <c r="B80" s="59" t="s">
        <v>1309</v>
      </c>
      <c r="C80" s="61" t="s">
        <v>1392</v>
      </c>
      <c r="D80" s="61" t="s">
        <v>1388</v>
      </c>
      <c r="E80" s="59" t="s">
        <v>1371</v>
      </c>
      <c r="F80" s="61" t="s">
        <v>1300</v>
      </c>
      <c r="G80" s="61" t="s">
        <v>1324</v>
      </c>
      <c r="H80" s="59" t="s">
        <v>1368</v>
      </c>
      <c r="I80" s="63"/>
      <c r="J80" s="62"/>
      <c r="K80" s="62"/>
      <c r="L80" s="62"/>
      <c r="M80" s="62"/>
      <c r="N80" s="62"/>
      <c r="O80" s="62"/>
      <c r="P80" s="62"/>
      <c r="Q80" s="62"/>
      <c r="R80" s="62"/>
      <c r="S80" s="62"/>
      <c r="T80" s="62"/>
      <c r="U80" s="62"/>
      <c r="V80" s="62"/>
      <c r="W80" s="62"/>
      <c r="X80" s="62"/>
      <c r="Y80" s="62"/>
      <c r="Z80" s="62"/>
    </row>
    <row r="81">
      <c r="A81" s="59" t="s">
        <v>1363</v>
      </c>
      <c r="B81" s="59" t="s">
        <v>1309</v>
      </c>
      <c r="C81" s="61" t="s">
        <v>1393</v>
      </c>
      <c r="D81" s="61" t="s">
        <v>1388</v>
      </c>
      <c r="E81" s="59" t="s">
        <v>1371</v>
      </c>
      <c r="F81" s="61" t="s">
        <v>1324</v>
      </c>
      <c r="G81" s="61" t="s">
        <v>1300</v>
      </c>
      <c r="H81" s="59" t="s">
        <v>1368</v>
      </c>
      <c r="I81" s="63"/>
      <c r="J81" s="62"/>
      <c r="K81" s="62"/>
      <c r="L81" s="62"/>
      <c r="M81" s="62"/>
      <c r="N81" s="62"/>
      <c r="O81" s="62"/>
      <c r="P81" s="62"/>
      <c r="Q81" s="62"/>
      <c r="R81" s="62"/>
      <c r="S81" s="62"/>
      <c r="T81" s="62"/>
      <c r="U81" s="62"/>
      <c r="V81" s="62"/>
      <c r="W81" s="62"/>
      <c r="X81" s="62"/>
      <c r="Y81" s="62"/>
      <c r="Z81" s="62"/>
    </row>
    <row r="82">
      <c r="A82" s="59" t="s">
        <v>1363</v>
      </c>
      <c r="B82" s="59" t="s">
        <v>1376</v>
      </c>
      <c r="C82" s="61" t="s">
        <v>1394</v>
      </c>
      <c r="D82" s="61" t="s">
        <v>1388</v>
      </c>
      <c r="E82" s="59" t="s">
        <v>1371</v>
      </c>
      <c r="F82" s="61" t="s">
        <v>1234</v>
      </c>
      <c r="G82" s="59" t="s">
        <v>1298</v>
      </c>
      <c r="H82" s="59" t="s">
        <v>1368</v>
      </c>
      <c r="I82" s="63"/>
      <c r="J82" s="62"/>
      <c r="K82" s="62"/>
      <c r="L82" s="62"/>
      <c r="M82" s="62"/>
      <c r="N82" s="62"/>
      <c r="O82" s="62"/>
      <c r="P82" s="62"/>
      <c r="Q82" s="62"/>
      <c r="R82" s="62"/>
      <c r="S82" s="62"/>
      <c r="T82" s="62"/>
      <c r="U82" s="62"/>
      <c r="V82" s="62"/>
      <c r="W82" s="62"/>
      <c r="X82" s="62"/>
      <c r="Y82" s="62"/>
      <c r="Z82" s="62"/>
    </row>
    <row r="83">
      <c r="A83" s="61" t="s">
        <v>1363</v>
      </c>
      <c r="B83" s="59" t="s">
        <v>1309</v>
      </c>
      <c r="C83" s="61" t="s">
        <v>1395</v>
      </c>
      <c r="D83" s="59" t="s">
        <v>1365</v>
      </c>
      <c r="E83" s="59" t="s">
        <v>1366</v>
      </c>
      <c r="F83" s="61" t="s">
        <v>1300</v>
      </c>
      <c r="G83" s="61" t="s">
        <v>1324</v>
      </c>
      <c r="H83" s="59" t="s">
        <v>1368</v>
      </c>
      <c r="I83" s="63"/>
      <c r="J83" s="62"/>
      <c r="K83" s="62"/>
      <c r="L83" s="62"/>
      <c r="M83" s="62"/>
      <c r="N83" s="62"/>
      <c r="O83" s="62"/>
      <c r="P83" s="62"/>
      <c r="Q83" s="62"/>
      <c r="R83" s="62"/>
      <c r="S83" s="62"/>
      <c r="T83" s="62"/>
      <c r="U83" s="62"/>
      <c r="V83" s="62"/>
      <c r="W83" s="62"/>
      <c r="X83" s="62"/>
      <c r="Y83" s="62"/>
      <c r="Z83" s="62"/>
    </row>
    <row r="84">
      <c r="A84" s="61" t="s">
        <v>1363</v>
      </c>
      <c r="B84" s="59" t="s">
        <v>1376</v>
      </c>
      <c r="C84" s="59" t="s">
        <v>1396</v>
      </c>
      <c r="D84" s="59" t="s">
        <v>1365</v>
      </c>
      <c r="E84" s="59" t="s">
        <v>1366</v>
      </c>
      <c r="F84" s="59" t="s">
        <v>1371</v>
      </c>
      <c r="G84" s="61" t="s">
        <v>1388</v>
      </c>
      <c r="H84" s="59" t="s">
        <v>1368</v>
      </c>
      <c r="I84" s="63"/>
      <c r="J84" s="62"/>
      <c r="K84" s="62"/>
      <c r="L84" s="62"/>
      <c r="M84" s="62"/>
      <c r="N84" s="62"/>
      <c r="O84" s="62"/>
      <c r="P84" s="62"/>
      <c r="Q84" s="62"/>
      <c r="R84" s="62"/>
      <c r="S84" s="62"/>
      <c r="T84" s="62"/>
      <c r="U84" s="62"/>
      <c r="V84" s="62"/>
      <c r="W84" s="62"/>
      <c r="X84" s="62"/>
      <c r="Y84" s="62"/>
      <c r="Z84" s="62"/>
    </row>
    <row r="85">
      <c r="A85" s="61" t="s">
        <v>1363</v>
      </c>
      <c r="B85" s="59" t="s">
        <v>1309</v>
      </c>
      <c r="C85" s="61" t="s">
        <v>1397</v>
      </c>
      <c r="D85" s="59" t="s">
        <v>1366</v>
      </c>
      <c r="E85" s="59" t="s">
        <v>1365</v>
      </c>
      <c r="F85" s="61" t="s">
        <v>1300</v>
      </c>
      <c r="G85" s="61" t="s">
        <v>1324</v>
      </c>
      <c r="H85" s="59" t="s">
        <v>1368</v>
      </c>
      <c r="I85" s="63"/>
      <c r="J85" s="62"/>
      <c r="K85" s="62"/>
      <c r="L85" s="62"/>
      <c r="M85" s="62"/>
      <c r="N85" s="62"/>
      <c r="O85" s="62"/>
      <c r="P85" s="62"/>
      <c r="Q85" s="62"/>
      <c r="R85" s="62"/>
      <c r="S85" s="62"/>
      <c r="T85" s="62"/>
      <c r="U85" s="62"/>
      <c r="V85" s="62"/>
      <c r="W85" s="62"/>
      <c r="X85" s="62"/>
      <c r="Y85" s="62"/>
      <c r="Z85" s="62"/>
    </row>
    <row r="86">
      <c r="A86" s="61" t="s">
        <v>1363</v>
      </c>
      <c r="B86" s="59" t="s">
        <v>1309</v>
      </c>
      <c r="C86" s="61" t="s">
        <v>1398</v>
      </c>
      <c r="D86" s="59" t="s">
        <v>1366</v>
      </c>
      <c r="E86" s="59" t="s">
        <v>1365</v>
      </c>
      <c r="F86" s="59" t="s">
        <v>1371</v>
      </c>
      <c r="G86" s="61" t="s">
        <v>1388</v>
      </c>
      <c r="H86" s="59" t="s">
        <v>1368</v>
      </c>
      <c r="I86" s="63"/>
      <c r="J86" s="62"/>
      <c r="K86" s="62"/>
      <c r="L86" s="62"/>
      <c r="M86" s="62"/>
      <c r="N86" s="62"/>
      <c r="O86" s="62"/>
      <c r="P86" s="62"/>
      <c r="Q86" s="62"/>
      <c r="R86" s="62"/>
      <c r="S86" s="62"/>
      <c r="T86" s="62"/>
      <c r="U86" s="62"/>
      <c r="V86" s="62"/>
      <c r="W86" s="62"/>
      <c r="X86" s="62"/>
      <c r="Y86" s="62"/>
      <c r="Z86" s="62"/>
    </row>
    <row r="87">
      <c r="A87" s="61" t="s">
        <v>1363</v>
      </c>
      <c r="B87" s="59" t="s">
        <v>1309</v>
      </c>
      <c r="C87" s="61" t="s">
        <v>1399</v>
      </c>
      <c r="D87" s="61" t="s">
        <v>1367</v>
      </c>
      <c r="E87" s="61" t="s">
        <v>1298</v>
      </c>
      <c r="F87" s="61" t="s">
        <v>1300</v>
      </c>
      <c r="G87" s="61" t="s">
        <v>1324</v>
      </c>
      <c r="H87" s="59" t="s">
        <v>1368</v>
      </c>
      <c r="I87" s="63"/>
      <c r="J87" s="62"/>
      <c r="K87" s="62"/>
      <c r="L87" s="62"/>
      <c r="M87" s="62"/>
      <c r="N87" s="62"/>
      <c r="O87" s="62"/>
      <c r="P87" s="62"/>
      <c r="Q87" s="62"/>
      <c r="R87" s="62"/>
      <c r="S87" s="62"/>
      <c r="T87" s="62"/>
      <c r="U87" s="62"/>
      <c r="V87" s="62"/>
      <c r="W87" s="62"/>
      <c r="X87" s="62"/>
      <c r="Y87" s="62"/>
      <c r="Z87" s="62"/>
    </row>
    <row r="88">
      <c r="A88" s="61" t="s">
        <v>1363</v>
      </c>
      <c r="B88" s="59" t="s">
        <v>1309</v>
      </c>
      <c r="C88" s="61" t="s">
        <v>1400</v>
      </c>
      <c r="D88" s="61" t="s">
        <v>1367</v>
      </c>
      <c r="E88" s="61" t="s">
        <v>1298</v>
      </c>
      <c r="F88" s="61" t="s">
        <v>1324</v>
      </c>
      <c r="G88" s="61" t="s">
        <v>1300</v>
      </c>
      <c r="H88" s="59" t="s">
        <v>1368</v>
      </c>
      <c r="I88" s="63"/>
      <c r="J88" s="62"/>
      <c r="K88" s="62"/>
      <c r="L88" s="62"/>
      <c r="M88" s="62"/>
      <c r="N88" s="62"/>
      <c r="O88" s="62"/>
      <c r="P88" s="62"/>
      <c r="Q88" s="62"/>
      <c r="R88" s="62"/>
      <c r="S88" s="62"/>
      <c r="T88" s="62"/>
      <c r="U88" s="62"/>
      <c r="V88" s="62"/>
      <c r="W88" s="62"/>
      <c r="X88" s="62"/>
      <c r="Y88" s="62"/>
      <c r="Z88" s="62"/>
    </row>
    <row r="89">
      <c r="A89" s="61" t="s">
        <v>1363</v>
      </c>
      <c r="B89" s="59" t="s">
        <v>1376</v>
      </c>
      <c r="C89" s="61" t="s">
        <v>1401</v>
      </c>
      <c r="D89" s="61" t="s">
        <v>1367</v>
      </c>
      <c r="E89" s="61" t="s">
        <v>1298</v>
      </c>
      <c r="F89" s="61" t="s">
        <v>1234</v>
      </c>
      <c r="G89" s="59" t="s">
        <v>1371</v>
      </c>
      <c r="H89" s="59" t="s">
        <v>1368</v>
      </c>
      <c r="I89" s="63"/>
      <c r="J89" s="62"/>
      <c r="K89" s="62"/>
      <c r="L89" s="62"/>
      <c r="M89" s="62"/>
      <c r="N89" s="62"/>
      <c r="O89" s="62"/>
      <c r="P89" s="62"/>
      <c r="Q89" s="62"/>
      <c r="R89" s="62"/>
      <c r="S89" s="62"/>
      <c r="T89" s="62"/>
      <c r="U89" s="62"/>
      <c r="V89" s="62"/>
      <c r="W89" s="62"/>
      <c r="X89" s="62"/>
      <c r="Y89" s="62"/>
      <c r="Z89" s="62"/>
    </row>
    <row r="90">
      <c r="A90" s="61" t="s">
        <v>1363</v>
      </c>
      <c r="B90" s="59" t="s">
        <v>1376</v>
      </c>
      <c r="C90" s="61" t="s">
        <v>1402</v>
      </c>
      <c r="D90" s="61" t="s">
        <v>1367</v>
      </c>
      <c r="E90" s="61" t="s">
        <v>1298</v>
      </c>
      <c r="F90" s="61" t="s">
        <v>1297</v>
      </c>
      <c r="G90" s="61" t="s">
        <v>1343</v>
      </c>
      <c r="H90" s="59" t="s">
        <v>1368</v>
      </c>
      <c r="I90" s="63"/>
      <c r="J90" s="62"/>
      <c r="K90" s="62"/>
      <c r="L90" s="62"/>
      <c r="M90" s="62"/>
      <c r="N90" s="62"/>
      <c r="O90" s="62"/>
      <c r="P90" s="62"/>
      <c r="Q90" s="62"/>
      <c r="R90" s="62"/>
      <c r="S90" s="62"/>
      <c r="T90" s="62"/>
      <c r="U90" s="62"/>
      <c r="V90" s="62"/>
      <c r="W90" s="62"/>
      <c r="X90" s="62"/>
      <c r="Y90" s="62"/>
      <c r="Z90" s="62"/>
    </row>
    <row r="91">
      <c r="A91" s="61" t="s">
        <v>1363</v>
      </c>
      <c r="B91" s="59" t="s">
        <v>1309</v>
      </c>
      <c r="C91" s="61" t="s">
        <v>1403</v>
      </c>
      <c r="D91" s="61" t="s">
        <v>1367</v>
      </c>
      <c r="E91" s="61" t="s">
        <v>1298</v>
      </c>
      <c r="F91" s="59" t="s">
        <v>1371</v>
      </c>
      <c r="G91" s="61" t="s">
        <v>1388</v>
      </c>
      <c r="H91" s="59" t="s">
        <v>1368</v>
      </c>
      <c r="I91" s="63"/>
      <c r="J91" s="62"/>
      <c r="K91" s="62"/>
      <c r="L91" s="62"/>
      <c r="M91" s="62"/>
      <c r="N91" s="62"/>
      <c r="O91" s="62"/>
      <c r="P91" s="62"/>
      <c r="Q91" s="62"/>
      <c r="R91" s="62"/>
      <c r="S91" s="62"/>
      <c r="T91" s="62"/>
      <c r="U91" s="62"/>
      <c r="V91" s="62"/>
      <c r="W91" s="62"/>
      <c r="X91" s="62"/>
      <c r="Y91" s="62"/>
      <c r="Z91" s="62"/>
    </row>
    <row r="92">
      <c r="A92" s="61" t="s">
        <v>1363</v>
      </c>
      <c r="B92" s="59" t="s">
        <v>1376</v>
      </c>
      <c r="C92" s="61" t="s">
        <v>1404</v>
      </c>
      <c r="D92" s="61" t="s">
        <v>1367</v>
      </c>
      <c r="E92" s="61" t="s">
        <v>1298</v>
      </c>
      <c r="F92" s="61" t="s">
        <v>1388</v>
      </c>
      <c r="G92" s="59" t="s">
        <v>1371</v>
      </c>
      <c r="H92" s="59" t="s">
        <v>1368</v>
      </c>
      <c r="I92" s="63"/>
      <c r="J92" s="62"/>
      <c r="K92" s="62"/>
      <c r="L92" s="62"/>
      <c r="M92" s="62"/>
      <c r="N92" s="62"/>
      <c r="O92" s="62"/>
      <c r="P92" s="62"/>
      <c r="Q92" s="62"/>
      <c r="R92" s="62"/>
      <c r="S92" s="62"/>
      <c r="T92" s="62"/>
      <c r="U92" s="62"/>
      <c r="V92" s="62"/>
      <c r="W92" s="62"/>
      <c r="X92" s="62"/>
      <c r="Y92" s="62"/>
      <c r="Z92" s="62"/>
    </row>
    <row r="93">
      <c r="A93" s="59" t="s">
        <v>1405</v>
      </c>
      <c r="B93" s="59" t="s">
        <v>1406</v>
      </c>
      <c r="C93" s="59" t="s">
        <v>1407</v>
      </c>
      <c r="D93" s="59" t="s">
        <v>1408</v>
      </c>
      <c r="E93" s="59" t="s">
        <v>1409</v>
      </c>
      <c r="F93" s="59" t="s">
        <v>1292</v>
      </c>
      <c r="G93" s="59" t="s">
        <v>1298</v>
      </c>
      <c r="H93" s="59" t="s">
        <v>1224</v>
      </c>
      <c r="I93" s="58"/>
      <c r="J93" s="58"/>
      <c r="K93" s="58"/>
      <c r="L93" s="58"/>
      <c r="M93" s="58"/>
      <c r="N93" s="58"/>
      <c r="O93" s="58"/>
      <c r="P93" s="58"/>
    </row>
    <row r="94">
      <c r="A94" s="59" t="s">
        <v>1405</v>
      </c>
      <c r="B94" s="59" t="s">
        <v>1406</v>
      </c>
      <c r="C94" s="59" t="s">
        <v>1410</v>
      </c>
      <c r="D94" s="59" t="s">
        <v>1408</v>
      </c>
      <c r="E94" s="59" t="s">
        <v>1409</v>
      </c>
      <c r="F94" s="59" t="s">
        <v>1297</v>
      </c>
      <c r="G94" s="59" t="s">
        <v>1298</v>
      </c>
      <c r="H94" s="59" t="s">
        <v>1224</v>
      </c>
      <c r="I94" s="58"/>
      <c r="J94" s="58"/>
      <c r="K94" s="58"/>
      <c r="L94" s="58"/>
      <c r="M94" s="58"/>
      <c r="N94" s="58"/>
      <c r="O94" s="58"/>
      <c r="P94" s="58"/>
    </row>
    <row r="95">
      <c r="A95" s="59" t="s">
        <v>1405</v>
      </c>
      <c r="B95" s="59" t="s">
        <v>1406</v>
      </c>
      <c r="C95" s="59" t="s">
        <v>1411</v>
      </c>
      <c r="D95" s="59" t="s">
        <v>1408</v>
      </c>
      <c r="E95" s="59" t="s">
        <v>1409</v>
      </c>
      <c r="F95" s="59" t="s">
        <v>1308</v>
      </c>
      <c r="G95" s="59" t="s">
        <v>1300</v>
      </c>
      <c r="H95" s="59" t="s">
        <v>1224</v>
      </c>
      <c r="I95" s="58"/>
      <c r="J95" s="58"/>
      <c r="K95" s="58"/>
      <c r="L95" s="58"/>
      <c r="M95" s="58"/>
      <c r="N95" s="58"/>
      <c r="O95" s="58"/>
      <c r="P95" s="58"/>
    </row>
    <row r="96">
      <c r="A96" s="59" t="s">
        <v>1405</v>
      </c>
      <c r="B96" s="59" t="s">
        <v>1406</v>
      </c>
      <c r="C96" s="59" t="s">
        <v>1412</v>
      </c>
      <c r="D96" s="59" t="s">
        <v>1413</v>
      </c>
      <c r="E96" s="59" t="s">
        <v>1414</v>
      </c>
      <c r="F96" s="59" t="s">
        <v>1292</v>
      </c>
      <c r="G96" s="59" t="s">
        <v>1409</v>
      </c>
      <c r="H96" s="59" t="s">
        <v>1224</v>
      </c>
      <c r="I96" s="58"/>
      <c r="J96" s="58"/>
      <c r="K96" s="58"/>
      <c r="L96" s="58"/>
      <c r="M96" s="58"/>
      <c r="N96" s="58"/>
      <c r="O96" s="58"/>
      <c r="P96" s="58"/>
    </row>
    <row r="97">
      <c r="A97" s="59" t="s">
        <v>1405</v>
      </c>
      <c r="B97" s="59" t="s">
        <v>1406</v>
      </c>
      <c r="C97" s="59" t="s">
        <v>1415</v>
      </c>
      <c r="D97" s="59" t="s">
        <v>1413</v>
      </c>
      <c r="E97" s="59" t="s">
        <v>1414</v>
      </c>
      <c r="F97" s="59" t="s">
        <v>1408</v>
      </c>
      <c r="G97" s="59" t="s">
        <v>1409</v>
      </c>
      <c r="H97" s="59" t="s">
        <v>1224</v>
      </c>
      <c r="I97" s="58"/>
      <c r="J97" s="58"/>
      <c r="K97" s="58"/>
      <c r="L97" s="58"/>
      <c r="M97" s="58"/>
      <c r="N97" s="58"/>
      <c r="O97" s="58"/>
      <c r="P97" s="58"/>
    </row>
    <row r="98">
      <c r="A98" s="59" t="s">
        <v>1405</v>
      </c>
      <c r="B98" s="59" t="s">
        <v>1406</v>
      </c>
      <c r="C98" s="59" t="s">
        <v>1416</v>
      </c>
      <c r="D98" s="59" t="s">
        <v>1413</v>
      </c>
      <c r="E98" s="59" t="s">
        <v>1414</v>
      </c>
      <c r="F98" s="59" t="s">
        <v>1297</v>
      </c>
      <c r="G98" s="59" t="s">
        <v>1298</v>
      </c>
      <c r="H98" s="59" t="s">
        <v>1224</v>
      </c>
      <c r="I98" s="58"/>
      <c r="J98" s="58"/>
      <c r="K98" s="58"/>
      <c r="L98" s="58"/>
      <c r="M98" s="58"/>
      <c r="N98" s="58"/>
      <c r="O98" s="58"/>
      <c r="P98" s="58"/>
    </row>
    <row r="99">
      <c r="A99" s="59" t="s">
        <v>1405</v>
      </c>
      <c r="B99" s="59" t="s">
        <v>1406</v>
      </c>
      <c r="C99" s="59" t="s">
        <v>1417</v>
      </c>
      <c r="D99" s="59" t="s">
        <v>1413</v>
      </c>
      <c r="E99" s="59" t="s">
        <v>1414</v>
      </c>
      <c r="F99" s="59" t="s">
        <v>1308</v>
      </c>
      <c r="G99" s="59" t="s">
        <v>1300</v>
      </c>
      <c r="H99" s="59" t="s">
        <v>1224</v>
      </c>
      <c r="I99" s="58"/>
      <c r="J99" s="58"/>
      <c r="K99" s="58"/>
      <c r="L99" s="58"/>
      <c r="M99" s="58"/>
      <c r="N99" s="58"/>
      <c r="O99" s="58"/>
      <c r="P99" s="58"/>
    </row>
    <row r="100">
      <c r="A100" s="59" t="s">
        <v>1405</v>
      </c>
      <c r="B100" s="59" t="s">
        <v>1309</v>
      </c>
      <c r="C100" s="59" t="s">
        <v>1339</v>
      </c>
      <c r="D100" s="59" t="s">
        <v>1292</v>
      </c>
      <c r="E100" s="59" t="s">
        <v>1298</v>
      </c>
      <c r="F100" s="59" t="s">
        <v>1300</v>
      </c>
      <c r="G100" s="59" t="s">
        <v>1308</v>
      </c>
      <c r="H100" s="59" t="s">
        <v>1224</v>
      </c>
      <c r="I100" s="58"/>
      <c r="J100" s="58"/>
    </row>
    <row r="101">
      <c r="A101" s="59" t="s">
        <v>1405</v>
      </c>
      <c r="B101" s="59" t="s">
        <v>1406</v>
      </c>
      <c r="C101" s="59" t="s">
        <v>1340</v>
      </c>
      <c r="D101" s="59" t="s">
        <v>1292</v>
      </c>
      <c r="E101" s="59" t="s">
        <v>1298</v>
      </c>
      <c r="F101" s="59" t="s">
        <v>1308</v>
      </c>
      <c r="G101" s="59" t="s">
        <v>1300</v>
      </c>
      <c r="H101" s="59" t="s">
        <v>1224</v>
      </c>
      <c r="I101" s="58"/>
      <c r="J101" s="58"/>
    </row>
    <row r="102">
      <c r="A102" s="59" t="s">
        <v>1405</v>
      </c>
      <c r="B102" s="59" t="s">
        <v>1406</v>
      </c>
      <c r="C102" s="59" t="s">
        <v>1342</v>
      </c>
      <c r="D102" s="59" t="s">
        <v>1292</v>
      </c>
      <c r="E102" s="59" t="s">
        <v>1418</v>
      </c>
      <c r="F102" s="59" t="s">
        <v>1419</v>
      </c>
      <c r="G102" s="59" t="s">
        <v>1298</v>
      </c>
      <c r="H102" s="59" t="s">
        <v>1224</v>
      </c>
      <c r="I102" s="58"/>
      <c r="J102" s="58"/>
    </row>
    <row r="103">
      <c r="A103" s="59" t="s">
        <v>1405</v>
      </c>
      <c r="B103" s="59" t="s">
        <v>1309</v>
      </c>
      <c r="C103" s="59" t="s">
        <v>1420</v>
      </c>
      <c r="D103" s="59" t="s">
        <v>1292</v>
      </c>
      <c r="E103" s="59" t="s">
        <v>1298</v>
      </c>
      <c r="F103" s="59" t="s">
        <v>1414</v>
      </c>
      <c r="G103" s="59" t="s">
        <v>1413</v>
      </c>
      <c r="H103" s="59" t="s">
        <v>1224</v>
      </c>
      <c r="I103" s="58"/>
      <c r="J103" s="58"/>
    </row>
    <row r="104">
      <c r="A104" s="59" t="s">
        <v>1405</v>
      </c>
      <c r="B104" s="59" t="s">
        <v>1406</v>
      </c>
      <c r="C104" s="59" t="s">
        <v>1421</v>
      </c>
      <c r="D104" s="59" t="s">
        <v>1408</v>
      </c>
      <c r="E104" s="59" t="s">
        <v>1409</v>
      </c>
      <c r="F104" s="59" t="s">
        <v>1300</v>
      </c>
      <c r="G104" s="59" t="s">
        <v>1298</v>
      </c>
      <c r="H104" s="59" t="s">
        <v>1224</v>
      </c>
      <c r="I104" s="58"/>
      <c r="J104" s="58"/>
    </row>
    <row r="105">
      <c r="A105" s="59" t="s">
        <v>1405</v>
      </c>
      <c r="B105" s="59" t="s">
        <v>1406</v>
      </c>
      <c r="C105" s="59" t="s">
        <v>1422</v>
      </c>
      <c r="D105" s="59" t="s">
        <v>1408</v>
      </c>
      <c r="E105" s="59" t="s">
        <v>1409</v>
      </c>
      <c r="F105" s="59" t="s">
        <v>1409</v>
      </c>
      <c r="G105" s="59" t="s">
        <v>1423</v>
      </c>
      <c r="H105" s="59" t="s">
        <v>1224</v>
      </c>
      <c r="I105" s="58"/>
      <c r="J105" s="58"/>
    </row>
    <row r="106">
      <c r="A106" s="59" t="s">
        <v>1405</v>
      </c>
      <c r="B106" s="59" t="s">
        <v>1406</v>
      </c>
      <c r="C106" s="59" t="s">
        <v>1424</v>
      </c>
      <c r="D106" s="59" t="s">
        <v>1409</v>
      </c>
      <c r="E106" s="59" t="s">
        <v>1408</v>
      </c>
      <c r="F106" s="59" t="s">
        <v>1300</v>
      </c>
      <c r="G106" s="59" t="s">
        <v>1298</v>
      </c>
      <c r="H106" s="59" t="s">
        <v>1224</v>
      </c>
      <c r="I106" s="58"/>
      <c r="J106" s="58"/>
    </row>
    <row r="107">
      <c r="A107" s="59" t="s">
        <v>1405</v>
      </c>
      <c r="B107" s="59" t="s">
        <v>1309</v>
      </c>
      <c r="C107" s="59" t="s">
        <v>1425</v>
      </c>
      <c r="D107" s="59" t="s">
        <v>1409</v>
      </c>
      <c r="E107" s="59" t="s">
        <v>1408</v>
      </c>
      <c r="F107" s="59" t="s">
        <v>1308</v>
      </c>
      <c r="G107" s="59" t="s">
        <v>1298</v>
      </c>
      <c r="H107" s="59" t="s">
        <v>1224</v>
      </c>
      <c r="I107" s="58"/>
      <c r="J107" s="58"/>
    </row>
    <row r="108">
      <c r="A108" s="59" t="s">
        <v>1405</v>
      </c>
      <c r="B108" s="59" t="s">
        <v>1309</v>
      </c>
      <c r="C108" s="59" t="s">
        <v>1426</v>
      </c>
      <c r="D108" s="59" t="s">
        <v>1409</v>
      </c>
      <c r="E108" s="59" t="s">
        <v>1408</v>
      </c>
      <c r="F108" s="59" t="s">
        <v>1297</v>
      </c>
      <c r="G108" s="59" t="s">
        <v>1298</v>
      </c>
      <c r="H108" s="59" t="s">
        <v>1224</v>
      </c>
      <c r="I108" s="58"/>
      <c r="J108" s="58"/>
    </row>
    <row r="109">
      <c r="A109" s="59" t="s">
        <v>1405</v>
      </c>
      <c r="B109" s="59" t="s">
        <v>1406</v>
      </c>
      <c r="C109" s="59" t="s">
        <v>1427</v>
      </c>
      <c r="D109" s="59" t="s">
        <v>1409</v>
      </c>
      <c r="E109" s="59" t="s">
        <v>1408</v>
      </c>
      <c r="F109" s="59" t="s">
        <v>1414</v>
      </c>
      <c r="G109" s="59" t="s">
        <v>1413</v>
      </c>
      <c r="H109" s="59" t="s">
        <v>1224</v>
      </c>
      <c r="I109" s="58"/>
      <c r="J109" s="58"/>
    </row>
    <row r="110">
      <c r="A110" s="59" t="s">
        <v>1405</v>
      </c>
      <c r="B110" s="59" t="s">
        <v>1309</v>
      </c>
      <c r="C110" s="59" t="s">
        <v>1313</v>
      </c>
      <c r="D110" s="59" t="s">
        <v>1300</v>
      </c>
      <c r="E110" s="59" t="s">
        <v>1308</v>
      </c>
      <c r="F110" s="59" t="s">
        <v>1297</v>
      </c>
      <c r="G110" s="59" t="s">
        <v>1298</v>
      </c>
      <c r="H110" s="59" t="s">
        <v>1224</v>
      </c>
      <c r="I110" s="58"/>
      <c r="J110" s="58"/>
    </row>
    <row r="111">
      <c r="A111" s="59" t="s">
        <v>1405</v>
      </c>
      <c r="B111" s="59" t="s">
        <v>1406</v>
      </c>
      <c r="C111" s="59" t="s">
        <v>1428</v>
      </c>
      <c r="D111" s="59" t="s">
        <v>1308</v>
      </c>
      <c r="E111" s="59" t="s">
        <v>1300</v>
      </c>
      <c r="F111" s="59" t="s">
        <v>1297</v>
      </c>
      <c r="G111" s="59" t="s">
        <v>1298</v>
      </c>
      <c r="H111" s="59" t="s">
        <v>1224</v>
      </c>
      <c r="I111" s="58"/>
      <c r="J111" s="58"/>
    </row>
    <row r="112">
      <c r="A112" s="59" t="s">
        <v>1405</v>
      </c>
      <c r="B112" s="59" t="s">
        <v>1309</v>
      </c>
      <c r="C112" s="59" t="s">
        <v>1429</v>
      </c>
      <c r="D112" s="59" t="s">
        <v>1414</v>
      </c>
      <c r="E112" s="59" t="s">
        <v>1413</v>
      </c>
      <c r="F112" s="59" t="s">
        <v>1300</v>
      </c>
      <c r="G112" s="59" t="s">
        <v>1308</v>
      </c>
      <c r="H112" s="59" t="s">
        <v>1224</v>
      </c>
      <c r="I112" s="58"/>
      <c r="J112" s="58"/>
    </row>
    <row r="113">
      <c r="A113" s="59" t="s">
        <v>1405</v>
      </c>
      <c r="B113" s="59" t="s">
        <v>1309</v>
      </c>
      <c r="C113" s="59" t="s">
        <v>1430</v>
      </c>
      <c r="D113" s="59" t="s">
        <v>1414</v>
      </c>
      <c r="E113" s="59" t="s">
        <v>1413</v>
      </c>
      <c r="F113" s="59" t="s">
        <v>1308</v>
      </c>
      <c r="G113" s="59" t="s">
        <v>1300</v>
      </c>
      <c r="H113" s="59" t="s">
        <v>1224</v>
      </c>
      <c r="I113" s="58"/>
      <c r="J113" s="58"/>
    </row>
    <row r="114">
      <c r="A114" s="59" t="s">
        <v>1405</v>
      </c>
      <c r="B114" s="59" t="s">
        <v>1309</v>
      </c>
      <c r="C114" s="59" t="s">
        <v>1431</v>
      </c>
      <c r="D114" s="59" t="s">
        <v>1414</v>
      </c>
      <c r="E114" s="59" t="s">
        <v>1413</v>
      </c>
      <c r="F114" s="59" t="s">
        <v>1297</v>
      </c>
      <c r="G114" s="59" t="s">
        <v>1298</v>
      </c>
      <c r="H114" s="59" t="s">
        <v>1224</v>
      </c>
      <c r="I114" s="58"/>
      <c r="J114" s="58"/>
    </row>
    <row r="115">
      <c r="A115" s="59" t="s">
        <v>1405</v>
      </c>
      <c r="B115" s="59" t="s">
        <v>1309</v>
      </c>
      <c r="C115" s="59" t="s">
        <v>1432</v>
      </c>
      <c r="D115" s="59" t="s">
        <v>1413</v>
      </c>
      <c r="E115" s="59" t="s">
        <v>1414</v>
      </c>
      <c r="F115" s="59" t="s">
        <v>1300</v>
      </c>
      <c r="G115" s="59" t="s">
        <v>1308</v>
      </c>
      <c r="H115" s="59" t="s">
        <v>1224</v>
      </c>
      <c r="I115" s="58"/>
      <c r="J115" s="58"/>
    </row>
    <row r="116">
      <c r="A116" s="59" t="s">
        <v>1405</v>
      </c>
      <c r="B116" s="59" t="s">
        <v>1309</v>
      </c>
      <c r="C116" s="59" t="s">
        <v>1433</v>
      </c>
      <c r="D116" s="59" t="s">
        <v>1409</v>
      </c>
      <c r="E116" s="59" t="s">
        <v>1408</v>
      </c>
      <c r="F116" s="59" t="s">
        <v>1413</v>
      </c>
      <c r="G116" s="59" t="s">
        <v>1414</v>
      </c>
      <c r="H116" s="59" t="s">
        <v>1224</v>
      </c>
      <c r="I116" s="58"/>
      <c r="J116" s="58"/>
    </row>
    <row r="117">
      <c r="A117" s="59" t="s">
        <v>1405</v>
      </c>
      <c r="B117" s="59" t="s">
        <v>1309</v>
      </c>
      <c r="C117" s="59" t="s">
        <v>1434</v>
      </c>
      <c r="D117" s="59" t="s">
        <v>1409</v>
      </c>
      <c r="E117" s="59" t="s">
        <v>1408</v>
      </c>
      <c r="F117" s="59" t="s">
        <v>1292</v>
      </c>
      <c r="G117" s="59" t="s">
        <v>1298</v>
      </c>
      <c r="H117" s="59" t="s">
        <v>1224</v>
      </c>
      <c r="I117" s="58"/>
      <c r="J117" s="58"/>
    </row>
    <row r="118">
      <c r="A118" s="59" t="s">
        <v>1284</v>
      </c>
      <c r="B118" s="59" t="s">
        <v>1309</v>
      </c>
      <c r="C118" s="59" t="s">
        <v>1435</v>
      </c>
      <c r="D118" s="59" t="s">
        <v>1436</v>
      </c>
      <c r="E118" s="59" t="s">
        <v>1437</v>
      </c>
      <c r="F118" s="59" t="s">
        <v>1438</v>
      </c>
      <c r="G118" s="59" t="s">
        <v>1439</v>
      </c>
      <c r="H118" s="59" t="s">
        <v>1219</v>
      </c>
      <c r="I118" s="58"/>
      <c r="J118" s="58"/>
    </row>
    <row r="119">
      <c r="A119" s="59" t="s">
        <v>1284</v>
      </c>
      <c r="B119" s="59" t="s">
        <v>1309</v>
      </c>
      <c r="C119" s="59" t="s">
        <v>1440</v>
      </c>
      <c r="D119" s="59" t="s">
        <v>1436</v>
      </c>
      <c r="E119" s="59" t="s">
        <v>1441</v>
      </c>
      <c r="F119" s="59" t="s">
        <v>1442</v>
      </c>
      <c r="G119" s="59" t="s">
        <v>1443</v>
      </c>
      <c r="H119" s="59" t="s">
        <v>1219</v>
      </c>
      <c r="I119" s="58"/>
      <c r="J119" s="58"/>
    </row>
    <row r="120">
      <c r="A120" s="59" t="s">
        <v>1284</v>
      </c>
      <c r="B120" s="59" t="s">
        <v>1285</v>
      </c>
      <c r="C120" s="59" t="s">
        <v>1444</v>
      </c>
      <c r="D120" s="59" t="s">
        <v>1445</v>
      </c>
      <c r="E120" s="59" t="s">
        <v>1441</v>
      </c>
      <c r="F120" s="59" t="s">
        <v>1446</v>
      </c>
      <c r="G120" s="59" t="s">
        <v>1447</v>
      </c>
      <c r="H120" s="59" t="s">
        <v>1219</v>
      </c>
      <c r="I120" s="58"/>
      <c r="J120" s="58"/>
    </row>
    <row r="121">
      <c r="A121" s="59" t="s">
        <v>1284</v>
      </c>
      <c r="B121" s="59" t="s">
        <v>1309</v>
      </c>
      <c r="C121" s="59" t="s">
        <v>1448</v>
      </c>
      <c r="D121" s="59" t="s">
        <v>1445</v>
      </c>
      <c r="E121" s="59" t="s">
        <v>1441</v>
      </c>
      <c r="F121" s="59" t="s">
        <v>1449</v>
      </c>
      <c r="G121" s="59" t="s">
        <v>1450</v>
      </c>
      <c r="H121" s="59" t="s">
        <v>1219</v>
      </c>
      <c r="I121" s="58"/>
      <c r="J121" s="58"/>
    </row>
    <row r="122">
      <c r="A122" s="59" t="s">
        <v>1284</v>
      </c>
      <c r="B122" s="59" t="s">
        <v>1309</v>
      </c>
      <c r="C122" s="59" t="s">
        <v>1451</v>
      </c>
      <c r="D122" s="59" t="s">
        <v>1445</v>
      </c>
      <c r="E122" s="59" t="s">
        <v>1441</v>
      </c>
      <c r="F122" s="59" t="s">
        <v>1452</v>
      </c>
      <c r="G122" s="59" t="s">
        <v>1453</v>
      </c>
      <c r="H122" s="59" t="s">
        <v>1219</v>
      </c>
      <c r="I122" s="58"/>
      <c r="J122" s="58"/>
    </row>
    <row r="123">
      <c r="A123" s="59" t="s">
        <v>1284</v>
      </c>
      <c r="B123" s="59" t="s">
        <v>1285</v>
      </c>
      <c r="C123" s="59" t="s">
        <v>1454</v>
      </c>
      <c r="D123" s="59" t="s">
        <v>1445</v>
      </c>
      <c r="E123" s="59" t="s">
        <v>1441</v>
      </c>
      <c r="F123" s="59" t="s">
        <v>1455</v>
      </c>
      <c r="G123" s="59" t="s">
        <v>1456</v>
      </c>
      <c r="H123" s="59" t="s">
        <v>1219</v>
      </c>
      <c r="I123" s="58"/>
      <c r="J123" s="58"/>
    </row>
    <row r="124">
      <c r="A124" s="59" t="s">
        <v>1284</v>
      </c>
      <c r="B124" s="59" t="s">
        <v>1285</v>
      </c>
      <c r="C124" s="59" t="s">
        <v>1457</v>
      </c>
      <c r="D124" s="59" t="s">
        <v>1445</v>
      </c>
      <c r="E124" s="59" t="s">
        <v>1441</v>
      </c>
      <c r="F124" s="59" t="s">
        <v>1458</v>
      </c>
      <c r="G124" s="59" t="s">
        <v>1438</v>
      </c>
      <c r="H124" s="59" t="s">
        <v>1219</v>
      </c>
      <c r="I124" s="58"/>
      <c r="J124" s="58"/>
    </row>
    <row r="125">
      <c r="A125" s="59" t="s">
        <v>1284</v>
      </c>
      <c r="B125" s="59" t="s">
        <v>1309</v>
      </c>
      <c r="C125" s="59" t="s">
        <v>1459</v>
      </c>
      <c r="D125" s="59" t="s">
        <v>1445</v>
      </c>
      <c r="E125" s="59" t="s">
        <v>1441</v>
      </c>
      <c r="F125" s="59" t="s">
        <v>1460</v>
      </c>
      <c r="G125" s="59" t="s">
        <v>1453</v>
      </c>
      <c r="H125" s="59" t="s">
        <v>1219</v>
      </c>
      <c r="I125" s="58"/>
      <c r="J125" s="58"/>
    </row>
    <row r="126">
      <c r="A126" s="59" t="s">
        <v>1284</v>
      </c>
      <c r="B126" s="59" t="s">
        <v>1309</v>
      </c>
      <c r="C126" s="59" t="s">
        <v>1461</v>
      </c>
      <c r="D126" s="59" t="s">
        <v>1445</v>
      </c>
      <c r="E126" s="59" t="s">
        <v>1441</v>
      </c>
      <c r="F126" s="59" t="s">
        <v>1462</v>
      </c>
      <c r="G126" s="59" t="s">
        <v>1453</v>
      </c>
      <c r="H126" s="59" t="s">
        <v>1219</v>
      </c>
      <c r="I126" s="58"/>
      <c r="J126" s="58"/>
    </row>
    <row r="127">
      <c r="A127" s="59" t="s">
        <v>1284</v>
      </c>
      <c r="B127" s="59" t="s">
        <v>1285</v>
      </c>
      <c r="C127" s="59" t="s">
        <v>1463</v>
      </c>
      <c r="D127" s="59" t="s">
        <v>1445</v>
      </c>
      <c r="E127" s="59" t="s">
        <v>1441</v>
      </c>
      <c r="F127" s="59" t="s">
        <v>1464</v>
      </c>
      <c r="G127" s="59" t="s">
        <v>1465</v>
      </c>
      <c r="H127" s="59" t="s">
        <v>1219</v>
      </c>
      <c r="I127" s="58"/>
      <c r="J127" s="58"/>
    </row>
    <row r="128">
      <c r="A128" s="59" t="s">
        <v>1284</v>
      </c>
      <c r="B128" s="59" t="s">
        <v>1285</v>
      </c>
      <c r="C128" s="59" t="s">
        <v>1466</v>
      </c>
      <c r="D128" s="59" t="s">
        <v>1445</v>
      </c>
      <c r="E128" s="59" t="s">
        <v>1441</v>
      </c>
      <c r="F128" s="59" t="s">
        <v>1467</v>
      </c>
      <c r="G128" s="59" t="s">
        <v>1468</v>
      </c>
      <c r="H128" s="59" t="s">
        <v>1219</v>
      </c>
      <c r="I128" s="58"/>
      <c r="J128" s="58"/>
    </row>
    <row r="129">
      <c r="A129" s="59" t="s">
        <v>1284</v>
      </c>
      <c r="B129" s="59" t="s">
        <v>1285</v>
      </c>
      <c r="C129" s="59" t="s">
        <v>1469</v>
      </c>
      <c r="D129" s="59" t="s">
        <v>1441</v>
      </c>
      <c r="E129" s="59" t="s">
        <v>1445</v>
      </c>
      <c r="F129" s="59" t="s">
        <v>1470</v>
      </c>
      <c r="G129" s="59" t="s">
        <v>1439</v>
      </c>
      <c r="H129" s="59" t="s">
        <v>1219</v>
      </c>
      <c r="I129" s="58"/>
      <c r="J129" s="58"/>
    </row>
    <row r="130">
      <c r="A130" s="59" t="s">
        <v>1284</v>
      </c>
      <c r="B130" s="59" t="s">
        <v>1285</v>
      </c>
      <c r="C130" s="59" t="s">
        <v>1471</v>
      </c>
      <c r="D130" s="59" t="s">
        <v>1441</v>
      </c>
      <c r="E130" s="59" t="s">
        <v>1445</v>
      </c>
      <c r="F130" s="59" t="s">
        <v>1442</v>
      </c>
      <c r="G130" s="59" t="s">
        <v>1443</v>
      </c>
      <c r="H130" s="59" t="s">
        <v>1219</v>
      </c>
      <c r="I130" s="58"/>
      <c r="J130" s="58"/>
    </row>
    <row r="131">
      <c r="A131" s="59" t="s">
        <v>1284</v>
      </c>
      <c r="B131" s="59" t="s">
        <v>1285</v>
      </c>
      <c r="C131" s="59" t="s">
        <v>1472</v>
      </c>
      <c r="D131" s="59" t="s">
        <v>1441</v>
      </c>
      <c r="E131" s="59" t="s">
        <v>1445</v>
      </c>
      <c r="F131" s="59" t="s">
        <v>1449</v>
      </c>
      <c r="G131" s="59" t="s">
        <v>1450</v>
      </c>
      <c r="H131" s="59" t="s">
        <v>1219</v>
      </c>
      <c r="I131" s="58"/>
      <c r="J131" s="58"/>
    </row>
    <row r="132">
      <c r="A132" s="59" t="s">
        <v>1284</v>
      </c>
      <c r="B132" s="59" t="s">
        <v>1285</v>
      </c>
      <c r="C132" s="59" t="s">
        <v>1473</v>
      </c>
      <c r="D132" s="59" t="s">
        <v>1441</v>
      </c>
      <c r="E132" s="59" t="s">
        <v>1445</v>
      </c>
      <c r="F132" s="59" t="s">
        <v>1452</v>
      </c>
      <c r="G132" s="59" t="s">
        <v>1453</v>
      </c>
      <c r="H132" s="59" t="s">
        <v>1219</v>
      </c>
      <c r="I132" s="58"/>
      <c r="J132" s="58"/>
    </row>
    <row r="133">
      <c r="A133" s="59" t="s">
        <v>1284</v>
      </c>
      <c r="B133" s="59" t="s">
        <v>1285</v>
      </c>
      <c r="C133" s="59" t="s">
        <v>1474</v>
      </c>
      <c r="D133" s="59" t="s">
        <v>1441</v>
      </c>
      <c r="E133" s="59" t="s">
        <v>1445</v>
      </c>
      <c r="F133" s="59" t="s">
        <v>1460</v>
      </c>
      <c r="G133" s="59" t="s">
        <v>1453</v>
      </c>
      <c r="H133" s="59" t="s">
        <v>1219</v>
      </c>
      <c r="I133" s="58"/>
      <c r="J133" s="58"/>
    </row>
    <row r="134">
      <c r="A134" s="59" t="s">
        <v>1284</v>
      </c>
      <c r="B134" s="59" t="s">
        <v>1285</v>
      </c>
      <c r="C134" s="59" t="s">
        <v>1475</v>
      </c>
      <c r="D134" s="59" t="s">
        <v>1441</v>
      </c>
      <c r="E134" s="59" t="s">
        <v>1445</v>
      </c>
      <c r="F134" s="59" t="s">
        <v>1462</v>
      </c>
      <c r="G134" s="59" t="s">
        <v>1453</v>
      </c>
      <c r="H134" s="59" t="s">
        <v>1219</v>
      </c>
      <c r="I134" s="58"/>
      <c r="J134" s="58"/>
    </row>
    <row r="135">
      <c r="A135" s="59" t="s">
        <v>1284</v>
      </c>
      <c r="B135" s="59" t="s">
        <v>1309</v>
      </c>
      <c r="C135" s="59" t="s">
        <v>1476</v>
      </c>
      <c r="D135" s="59" t="s">
        <v>1441</v>
      </c>
      <c r="E135" s="59" t="s">
        <v>1445</v>
      </c>
      <c r="F135" s="59" t="s">
        <v>1467</v>
      </c>
      <c r="G135" s="59" t="s">
        <v>1477</v>
      </c>
      <c r="H135" s="59" t="s">
        <v>1219</v>
      </c>
      <c r="I135" s="58"/>
      <c r="J135" s="58"/>
    </row>
    <row r="136">
      <c r="A136" s="59" t="s">
        <v>1284</v>
      </c>
      <c r="B136" s="59" t="s">
        <v>1285</v>
      </c>
      <c r="C136" s="59" t="s">
        <v>1478</v>
      </c>
      <c r="D136" s="59" t="s">
        <v>1470</v>
      </c>
      <c r="E136" s="59" t="s">
        <v>1458</v>
      </c>
      <c r="F136" s="59" t="s">
        <v>1442</v>
      </c>
      <c r="G136" s="59" t="s">
        <v>1443</v>
      </c>
      <c r="H136" s="59" t="s">
        <v>1219</v>
      </c>
      <c r="I136" s="58"/>
      <c r="J136" s="58"/>
    </row>
    <row r="137">
      <c r="A137" s="59" t="s">
        <v>1284</v>
      </c>
      <c r="B137" s="59" t="s">
        <v>1309</v>
      </c>
      <c r="C137" s="59" t="s">
        <v>1479</v>
      </c>
      <c r="D137" s="59" t="s">
        <v>1470</v>
      </c>
      <c r="E137" s="59" t="s">
        <v>1458</v>
      </c>
      <c r="F137" s="59" t="s">
        <v>1446</v>
      </c>
      <c r="G137" s="59" t="s">
        <v>1447</v>
      </c>
      <c r="H137" s="59" t="s">
        <v>1219</v>
      </c>
      <c r="I137" s="58"/>
      <c r="J137" s="58"/>
    </row>
    <row r="138">
      <c r="A138" s="59" t="s">
        <v>1284</v>
      </c>
      <c r="B138" s="59" t="s">
        <v>1285</v>
      </c>
      <c r="C138" s="59" t="s">
        <v>1480</v>
      </c>
      <c r="D138" s="59" t="s">
        <v>1470</v>
      </c>
      <c r="E138" s="59" t="s">
        <v>1458</v>
      </c>
      <c r="F138" s="59" t="s">
        <v>1449</v>
      </c>
      <c r="G138" s="59" t="s">
        <v>1450</v>
      </c>
      <c r="H138" s="59" t="s">
        <v>1219</v>
      </c>
      <c r="I138" s="58"/>
      <c r="J138" s="58"/>
    </row>
    <row r="139">
      <c r="A139" s="59" t="s">
        <v>1284</v>
      </c>
      <c r="B139" s="59" t="s">
        <v>1285</v>
      </c>
      <c r="C139" s="59" t="s">
        <v>1481</v>
      </c>
      <c r="D139" s="59" t="s">
        <v>1470</v>
      </c>
      <c r="E139" s="59" t="s">
        <v>1458</v>
      </c>
      <c r="F139" s="59" t="s">
        <v>1452</v>
      </c>
      <c r="G139" s="59" t="s">
        <v>1453</v>
      </c>
      <c r="H139" s="59" t="s">
        <v>1219</v>
      </c>
      <c r="I139" s="58"/>
      <c r="J139" s="58"/>
    </row>
    <row r="140">
      <c r="A140" s="59" t="s">
        <v>1284</v>
      </c>
      <c r="B140" s="59" t="s">
        <v>1309</v>
      </c>
      <c r="C140" s="59" t="s">
        <v>1482</v>
      </c>
      <c r="D140" s="59" t="s">
        <v>1470</v>
      </c>
      <c r="E140" s="59" t="s">
        <v>1458</v>
      </c>
      <c r="F140" s="59" t="s">
        <v>1455</v>
      </c>
      <c r="G140" s="59" t="s">
        <v>1456</v>
      </c>
      <c r="H140" s="59" t="s">
        <v>1219</v>
      </c>
      <c r="I140" s="58"/>
      <c r="J140" s="58"/>
    </row>
    <row r="141">
      <c r="A141" s="59" t="s">
        <v>1284</v>
      </c>
      <c r="B141" s="59" t="s">
        <v>1285</v>
      </c>
      <c r="C141" s="59" t="s">
        <v>1483</v>
      </c>
      <c r="D141" s="59" t="s">
        <v>1470</v>
      </c>
      <c r="E141" s="59" t="s">
        <v>1458</v>
      </c>
      <c r="F141" s="59" t="s">
        <v>1460</v>
      </c>
      <c r="G141" s="59" t="s">
        <v>1453</v>
      </c>
      <c r="H141" s="59" t="s">
        <v>1219</v>
      </c>
      <c r="I141" s="58"/>
      <c r="J141" s="58"/>
    </row>
    <row r="142">
      <c r="A142" s="59" t="s">
        <v>1284</v>
      </c>
      <c r="B142" s="59" t="s">
        <v>1285</v>
      </c>
      <c r="C142" s="59" t="s">
        <v>1484</v>
      </c>
      <c r="D142" s="59" t="s">
        <v>1470</v>
      </c>
      <c r="E142" s="59" t="s">
        <v>1458</v>
      </c>
      <c r="F142" s="59" t="s">
        <v>1462</v>
      </c>
      <c r="G142" s="59" t="s">
        <v>1453</v>
      </c>
      <c r="H142" s="59" t="s">
        <v>1219</v>
      </c>
      <c r="I142" s="58"/>
      <c r="J142" s="58"/>
    </row>
    <row r="143">
      <c r="A143" s="59" t="s">
        <v>1284</v>
      </c>
      <c r="B143" s="59" t="s">
        <v>1309</v>
      </c>
      <c r="C143" s="59" t="s">
        <v>1485</v>
      </c>
      <c r="D143" s="59" t="s">
        <v>1470</v>
      </c>
      <c r="E143" s="59" t="s">
        <v>1458</v>
      </c>
      <c r="F143" s="59" t="s">
        <v>1464</v>
      </c>
      <c r="G143" s="59" t="s">
        <v>1486</v>
      </c>
      <c r="H143" s="59" t="s">
        <v>1219</v>
      </c>
      <c r="I143" s="58"/>
      <c r="J143" s="58"/>
    </row>
    <row r="144">
      <c r="A144" s="59" t="s">
        <v>1284</v>
      </c>
      <c r="B144" s="59" t="s">
        <v>1309</v>
      </c>
      <c r="C144" s="59" t="s">
        <v>1487</v>
      </c>
      <c r="D144" s="59" t="s">
        <v>1470</v>
      </c>
      <c r="E144" s="59" t="s">
        <v>1458</v>
      </c>
      <c r="F144" s="59" t="s">
        <v>1464</v>
      </c>
      <c r="G144" s="59" t="s">
        <v>1465</v>
      </c>
      <c r="H144" s="59" t="s">
        <v>1219</v>
      </c>
      <c r="I144" s="58"/>
      <c r="J144" s="58"/>
    </row>
    <row r="145">
      <c r="A145" s="59" t="s">
        <v>1284</v>
      </c>
      <c r="B145" s="59" t="s">
        <v>1309</v>
      </c>
      <c r="C145" s="59" t="s">
        <v>1488</v>
      </c>
      <c r="D145" s="59" t="s">
        <v>1470</v>
      </c>
      <c r="E145" s="59" t="s">
        <v>1458</v>
      </c>
      <c r="F145" s="59" t="s">
        <v>1464</v>
      </c>
      <c r="G145" s="59" t="s">
        <v>1489</v>
      </c>
      <c r="H145" s="59" t="s">
        <v>1219</v>
      </c>
      <c r="I145" s="58"/>
      <c r="J145" s="58"/>
    </row>
    <row r="146">
      <c r="A146" s="59" t="s">
        <v>1284</v>
      </c>
      <c r="B146" s="59" t="s">
        <v>1309</v>
      </c>
      <c r="C146" s="59" t="s">
        <v>1490</v>
      </c>
      <c r="D146" s="59" t="s">
        <v>1470</v>
      </c>
      <c r="E146" s="59" t="s">
        <v>1458</v>
      </c>
      <c r="F146" s="59" t="s">
        <v>1467</v>
      </c>
      <c r="G146" s="59" t="s">
        <v>1477</v>
      </c>
      <c r="H146" s="59" t="s">
        <v>1219</v>
      </c>
      <c r="I146" s="58"/>
      <c r="J146" s="58"/>
    </row>
    <row r="147">
      <c r="A147" s="59" t="s">
        <v>1284</v>
      </c>
      <c r="B147" s="59" t="s">
        <v>1309</v>
      </c>
      <c r="C147" s="59" t="s">
        <v>1491</v>
      </c>
      <c r="D147" s="59" t="s">
        <v>1442</v>
      </c>
      <c r="E147" s="59" t="s">
        <v>1446</v>
      </c>
      <c r="F147" s="59" t="s">
        <v>1467</v>
      </c>
      <c r="G147" s="59" t="s">
        <v>1477</v>
      </c>
      <c r="H147" s="59" t="s">
        <v>1219</v>
      </c>
      <c r="I147" s="58"/>
      <c r="J147" s="58"/>
    </row>
    <row r="148">
      <c r="A148" s="59" t="s">
        <v>1284</v>
      </c>
      <c r="B148" s="59" t="s">
        <v>1285</v>
      </c>
      <c r="C148" s="59" t="s">
        <v>1492</v>
      </c>
      <c r="D148" s="59" t="s">
        <v>1446</v>
      </c>
      <c r="E148" s="59" t="s">
        <v>1442</v>
      </c>
      <c r="F148" s="59" t="s">
        <v>1467</v>
      </c>
      <c r="G148" s="59" t="s">
        <v>1477</v>
      </c>
      <c r="H148" s="59" t="s">
        <v>1219</v>
      </c>
      <c r="I148" s="58"/>
      <c r="J148" s="58"/>
    </row>
    <row r="149">
      <c r="A149" s="59" t="s">
        <v>1284</v>
      </c>
      <c r="B149" s="59" t="s">
        <v>1285</v>
      </c>
      <c r="C149" s="59" t="s">
        <v>1493</v>
      </c>
      <c r="D149" s="59" t="s">
        <v>1449</v>
      </c>
      <c r="E149" s="59" t="s">
        <v>1455</v>
      </c>
      <c r="F149" s="59" t="s">
        <v>1442</v>
      </c>
      <c r="G149" s="59" t="s">
        <v>1443</v>
      </c>
      <c r="H149" s="59" t="s">
        <v>1219</v>
      </c>
      <c r="I149" s="58"/>
      <c r="J149" s="58"/>
    </row>
    <row r="150">
      <c r="A150" s="59" t="s">
        <v>1284</v>
      </c>
      <c r="B150" s="59" t="s">
        <v>1309</v>
      </c>
      <c r="C150" s="59" t="s">
        <v>1494</v>
      </c>
      <c r="D150" s="59" t="s">
        <v>1449</v>
      </c>
      <c r="E150" s="59" t="s">
        <v>1455</v>
      </c>
      <c r="F150" s="59" t="s">
        <v>1446</v>
      </c>
      <c r="G150" s="59" t="s">
        <v>1447</v>
      </c>
      <c r="H150" s="59" t="s">
        <v>1219</v>
      </c>
      <c r="I150" s="58"/>
      <c r="J150" s="58"/>
    </row>
    <row r="151">
      <c r="A151" s="59" t="s">
        <v>1284</v>
      </c>
      <c r="B151" s="59" t="s">
        <v>1285</v>
      </c>
      <c r="C151" s="59" t="s">
        <v>1495</v>
      </c>
      <c r="D151" s="59" t="s">
        <v>1449</v>
      </c>
      <c r="E151" s="59" t="s">
        <v>1455</v>
      </c>
      <c r="F151" s="59" t="s">
        <v>1460</v>
      </c>
      <c r="G151" s="59" t="s">
        <v>1453</v>
      </c>
      <c r="H151" s="59" t="s">
        <v>1219</v>
      </c>
      <c r="I151" s="58"/>
      <c r="J151" s="58"/>
    </row>
    <row r="152">
      <c r="A152" s="59" t="s">
        <v>1284</v>
      </c>
      <c r="B152" s="59" t="s">
        <v>1285</v>
      </c>
      <c r="C152" s="59" t="s">
        <v>1496</v>
      </c>
      <c r="D152" s="59" t="s">
        <v>1449</v>
      </c>
      <c r="E152" s="59" t="s">
        <v>1455</v>
      </c>
      <c r="F152" s="59" t="s">
        <v>1462</v>
      </c>
      <c r="G152" s="59" t="s">
        <v>1453</v>
      </c>
      <c r="H152" s="59" t="s">
        <v>1219</v>
      </c>
      <c r="I152" s="58"/>
      <c r="J152" s="58"/>
    </row>
    <row r="153">
      <c r="A153" s="59" t="s">
        <v>1284</v>
      </c>
      <c r="B153" s="59" t="s">
        <v>1309</v>
      </c>
      <c r="C153" s="59" t="s">
        <v>1497</v>
      </c>
      <c r="D153" s="59" t="s">
        <v>1449</v>
      </c>
      <c r="E153" s="59" t="s">
        <v>1455</v>
      </c>
      <c r="F153" s="59" t="s">
        <v>1464</v>
      </c>
      <c r="G153" s="59" t="s">
        <v>1465</v>
      </c>
      <c r="H153" s="59" t="s">
        <v>1219</v>
      </c>
      <c r="I153" s="58"/>
      <c r="J153" s="58"/>
    </row>
    <row r="154">
      <c r="A154" s="59" t="s">
        <v>1284</v>
      </c>
      <c r="B154" s="59" t="s">
        <v>1309</v>
      </c>
      <c r="C154" s="59" t="s">
        <v>1498</v>
      </c>
      <c r="D154" s="59" t="s">
        <v>1449</v>
      </c>
      <c r="E154" s="59" t="s">
        <v>1455</v>
      </c>
      <c r="F154" s="59" t="s">
        <v>1464</v>
      </c>
      <c r="G154" s="59" t="s">
        <v>1489</v>
      </c>
      <c r="H154" s="59" t="s">
        <v>1219</v>
      </c>
      <c r="I154" s="58"/>
      <c r="J154" s="58"/>
    </row>
    <row r="155">
      <c r="A155" s="59" t="s">
        <v>1284</v>
      </c>
      <c r="B155" s="59" t="s">
        <v>1309</v>
      </c>
      <c r="C155" s="59" t="s">
        <v>1499</v>
      </c>
      <c r="D155" s="59" t="s">
        <v>1449</v>
      </c>
      <c r="E155" s="59" t="s">
        <v>1455</v>
      </c>
      <c r="F155" s="59" t="s">
        <v>1467</v>
      </c>
      <c r="G155" s="59" t="s">
        <v>1477</v>
      </c>
      <c r="H155" s="59" t="s">
        <v>1219</v>
      </c>
      <c r="I155" s="58"/>
      <c r="J155" s="58"/>
    </row>
    <row r="156">
      <c r="A156" s="59" t="s">
        <v>1284</v>
      </c>
      <c r="B156" s="59" t="s">
        <v>1309</v>
      </c>
      <c r="C156" s="59" t="s">
        <v>1500</v>
      </c>
      <c r="D156" s="59" t="s">
        <v>1452</v>
      </c>
      <c r="E156" s="59" t="s">
        <v>1449</v>
      </c>
      <c r="F156" s="59" t="s">
        <v>1464</v>
      </c>
      <c r="G156" s="59" t="s">
        <v>1489</v>
      </c>
      <c r="H156" s="59" t="s">
        <v>1219</v>
      </c>
      <c r="I156" s="58"/>
      <c r="J156" s="58"/>
    </row>
    <row r="157">
      <c r="A157" s="59" t="s">
        <v>1284</v>
      </c>
      <c r="B157" s="59" t="s">
        <v>1285</v>
      </c>
      <c r="C157" s="59" t="s">
        <v>1501</v>
      </c>
      <c r="D157" s="59" t="s">
        <v>1452</v>
      </c>
      <c r="E157" s="59" t="s">
        <v>1464</v>
      </c>
      <c r="F157" s="59" t="s">
        <v>1442</v>
      </c>
      <c r="G157" s="59" t="s">
        <v>1443</v>
      </c>
      <c r="H157" s="59" t="s">
        <v>1219</v>
      </c>
      <c r="I157" s="58"/>
      <c r="J157" s="58"/>
    </row>
    <row r="158">
      <c r="A158" s="59" t="s">
        <v>1284</v>
      </c>
      <c r="B158" s="59" t="s">
        <v>1309</v>
      </c>
      <c r="C158" s="59" t="s">
        <v>1502</v>
      </c>
      <c r="D158" s="59" t="s">
        <v>1452</v>
      </c>
      <c r="E158" s="59" t="s">
        <v>1464</v>
      </c>
      <c r="F158" s="59" t="s">
        <v>1446</v>
      </c>
      <c r="G158" s="59" t="s">
        <v>1447</v>
      </c>
      <c r="H158" s="59" t="s">
        <v>1219</v>
      </c>
      <c r="I158" s="58"/>
      <c r="J158" s="58"/>
    </row>
    <row r="159">
      <c r="A159" s="59" t="s">
        <v>1284</v>
      </c>
      <c r="B159" s="59" t="s">
        <v>1309</v>
      </c>
      <c r="C159" s="59" t="s">
        <v>1503</v>
      </c>
      <c r="D159" s="59" t="s">
        <v>1452</v>
      </c>
      <c r="E159" s="59" t="s">
        <v>1464</v>
      </c>
      <c r="F159" s="59" t="s">
        <v>1467</v>
      </c>
      <c r="G159" s="59" t="s">
        <v>1477</v>
      </c>
      <c r="H159" s="59" t="s">
        <v>1219</v>
      </c>
      <c r="I159" s="58"/>
      <c r="J159" s="58"/>
    </row>
    <row r="160">
      <c r="A160" s="59" t="s">
        <v>1284</v>
      </c>
      <c r="B160" s="59" t="s">
        <v>1285</v>
      </c>
      <c r="C160" s="59" t="s">
        <v>1504</v>
      </c>
      <c r="D160" s="59" t="s">
        <v>1455</v>
      </c>
      <c r="E160" s="59" t="s">
        <v>1449</v>
      </c>
      <c r="F160" s="59" t="s">
        <v>1467</v>
      </c>
      <c r="G160" s="59" t="s">
        <v>1477</v>
      </c>
      <c r="H160" s="59" t="s">
        <v>1219</v>
      </c>
      <c r="I160" s="58"/>
      <c r="J160" s="58"/>
    </row>
    <row r="161">
      <c r="A161" s="59" t="s">
        <v>1284</v>
      </c>
      <c r="B161" s="59" t="s">
        <v>1309</v>
      </c>
      <c r="C161" s="59" t="s">
        <v>1505</v>
      </c>
      <c r="D161" s="59" t="s">
        <v>1460</v>
      </c>
      <c r="E161" s="59" t="s">
        <v>1464</v>
      </c>
      <c r="F161" s="59" t="s">
        <v>1467</v>
      </c>
      <c r="G161" s="59" t="s">
        <v>1477</v>
      </c>
      <c r="H161" s="59" t="s">
        <v>1219</v>
      </c>
      <c r="I161" s="58"/>
      <c r="J161" s="58"/>
    </row>
    <row r="162">
      <c r="A162" s="59" t="s">
        <v>1284</v>
      </c>
      <c r="B162" s="59" t="s">
        <v>1309</v>
      </c>
      <c r="C162" s="59" t="s">
        <v>1506</v>
      </c>
      <c r="D162" s="59" t="s">
        <v>1462</v>
      </c>
      <c r="E162" s="59" t="s">
        <v>1464</v>
      </c>
      <c r="F162" s="59" t="s">
        <v>1467</v>
      </c>
      <c r="G162" s="59" t="s">
        <v>1477</v>
      </c>
      <c r="H162" s="59" t="s">
        <v>1219</v>
      </c>
      <c r="I162" s="58"/>
      <c r="J162" s="58"/>
    </row>
    <row r="163">
      <c r="A163" s="59" t="s">
        <v>1284</v>
      </c>
      <c r="B163" s="59" t="s">
        <v>1285</v>
      </c>
      <c r="C163" s="59" t="s">
        <v>1507</v>
      </c>
      <c r="D163" s="59" t="s">
        <v>1464</v>
      </c>
      <c r="E163" s="59" t="s">
        <v>1460</v>
      </c>
      <c r="F163" s="59" t="s">
        <v>1467</v>
      </c>
      <c r="G163" s="59" t="s">
        <v>1477</v>
      </c>
      <c r="H163" s="59" t="s">
        <v>1219</v>
      </c>
      <c r="I163" s="58"/>
      <c r="J163" s="58"/>
    </row>
    <row r="164">
      <c r="A164" s="59" t="s">
        <v>1363</v>
      </c>
      <c r="B164" s="59" t="s">
        <v>1309</v>
      </c>
      <c r="C164" s="59" t="s">
        <v>1508</v>
      </c>
      <c r="D164" s="59" t="s">
        <v>1509</v>
      </c>
      <c r="E164" s="59" t="s">
        <v>1445</v>
      </c>
      <c r="F164" s="59" t="s">
        <v>1470</v>
      </c>
      <c r="G164" s="59" t="s">
        <v>1439</v>
      </c>
      <c r="H164" s="59" t="s">
        <v>1219</v>
      </c>
      <c r="I164" s="58"/>
      <c r="J164" s="58"/>
    </row>
    <row r="165">
      <c r="A165" s="59" t="s">
        <v>1363</v>
      </c>
      <c r="B165" s="59" t="s">
        <v>1376</v>
      </c>
      <c r="C165" s="59" t="s">
        <v>1510</v>
      </c>
      <c r="D165" s="59" t="s">
        <v>1509</v>
      </c>
      <c r="E165" s="59" t="s">
        <v>1445</v>
      </c>
      <c r="F165" s="59" t="s">
        <v>1442</v>
      </c>
      <c r="G165" s="59" t="s">
        <v>1443</v>
      </c>
      <c r="H165" s="59" t="s">
        <v>1219</v>
      </c>
      <c r="I165" s="58"/>
      <c r="J165" s="58"/>
    </row>
    <row r="166">
      <c r="A166" s="59" t="s">
        <v>1363</v>
      </c>
      <c r="B166" s="59" t="s">
        <v>1309</v>
      </c>
      <c r="C166" s="59" t="s">
        <v>1511</v>
      </c>
      <c r="D166" s="59" t="s">
        <v>1509</v>
      </c>
      <c r="E166" s="59" t="s">
        <v>1445</v>
      </c>
      <c r="F166" s="59" t="s">
        <v>1446</v>
      </c>
      <c r="G166" s="59" t="s">
        <v>1447</v>
      </c>
      <c r="H166" s="59" t="s">
        <v>1219</v>
      </c>
      <c r="I166" s="58"/>
      <c r="J166" s="58"/>
    </row>
    <row r="167">
      <c r="A167" s="59" t="s">
        <v>1363</v>
      </c>
      <c r="B167" s="59" t="s">
        <v>1309</v>
      </c>
      <c r="C167" s="59" t="s">
        <v>1512</v>
      </c>
      <c r="D167" s="59" t="s">
        <v>1509</v>
      </c>
      <c r="E167" s="59" t="s">
        <v>1445</v>
      </c>
      <c r="F167" s="59" t="s">
        <v>1449</v>
      </c>
      <c r="G167" s="59" t="s">
        <v>1513</v>
      </c>
      <c r="H167" s="59" t="s">
        <v>1219</v>
      </c>
      <c r="I167" s="58"/>
      <c r="J167" s="58"/>
    </row>
    <row r="168">
      <c r="A168" s="59" t="s">
        <v>1363</v>
      </c>
      <c r="B168" s="59" t="s">
        <v>1376</v>
      </c>
      <c r="C168" s="59" t="s">
        <v>1514</v>
      </c>
      <c r="D168" s="59" t="s">
        <v>1509</v>
      </c>
      <c r="E168" s="59" t="s">
        <v>1445</v>
      </c>
      <c r="F168" s="59" t="s">
        <v>1449</v>
      </c>
      <c r="G168" s="59" t="s">
        <v>1450</v>
      </c>
      <c r="H168" s="59" t="s">
        <v>1219</v>
      </c>
      <c r="I168" s="58"/>
      <c r="J168" s="58"/>
    </row>
    <row r="169">
      <c r="A169" s="59" t="s">
        <v>1363</v>
      </c>
      <c r="B169" s="59" t="s">
        <v>1376</v>
      </c>
      <c r="C169" s="59" t="s">
        <v>1515</v>
      </c>
      <c r="D169" s="59" t="s">
        <v>1509</v>
      </c>
      <c r="E169" s="59" t="s">
        <v>1445</v>
      </c>
      <c r="F169" s="59" t="s">
        <v>1516</v>
      </c>
      <c r="G169" s="59" t="s">
        <v>1456</v>
      </c>
      <c r="H169" s="59" t="s">
        <v>1219</v>
      </c>
      <c r="I169" s="58"/>
      <c r="J169" s="58"/>
    </row>
    <row r="170">
      <c r="A170" s="59" t="s">
        <v>1363</v>
      </c>
      <c r="B170" s="59" t="s">
        <v>1309</v>
      </c>
      <c r="C170" s="59" t="s">
        <v>1517</v>
      </c>
      <c r="D170" s="59" t="s">
        <v>1509</v>
      </c>
      <c r="E170" s="59" t="s">
        <v>1445</v>
      </c>
      <c r="F170" s="59" t="s">
        <v>1452</v>
      </c>
      <c r="G170" s="59" t="s">
        <v>1465</v>
      </c>
      <c r="H170" s="59" t="s">
        <v>1219</v>
      </c>
      <c r="I170" s="58"/>
      <c r="J170" s="58"/>
    </row>
    <row r="171">
      <c r="A171" s="59" t="s">
        <v>1363</v>
      </c>
      <c r="B171" s="59" t="s">
        <v>1376</v>
      </c>
      <c r="C171" s="59" t="s">
        <v>1518</v>
      </c>
      <c r="D171" s="59" t="s">
        <v>1509</v>
      </c>
      <c r="E171" s="59" t="s">
        <v>1445</v>
      </c>
      <c r="F171" s="59" t="s">
        <v>1452</v>
      </c>
      <c r="G171" s="59" t="s">
        <v>1453</v>
      </c>
      <c r="H171" s="59" t="s">
        <v>1219</v>
      </c>
      <c r="I171" s="58"/>
      <c r="J171" s="58"/>
    </row>
    <row r="172">
      <c r="A172" s="59" t="s">
        <v>1363</v>
      </c>
      <c r="B172" s="59" t="s">
        <v>1309</v>
      </c>
      <c r="C172" s="59" t="s">
        <v>1519</v>
      </c>
      <c r="D172" s="59" t="s">
        <v>1509</v>
      </c>
      <c r="E172" s="59" t="s">
        <v>1445</v>
      </c>
      <c r="F172" s="59" t="s">
        <v>1455</v>
      </c>
      <c r="G172" s="59" t="s">
        <v>1456</v>
      </c>
      <c r="H172" s="59" t="s">
        <v>1219</v>
      </c>
      <c r="I172" s="58"/>
      <c r="J172" s="58"/>
    </row>
    <row r="173">
      <c r="A173" s="59" t="s">
        <v>1363</v>
      </c>
      <c r="B173" s="59" t="s">
        <v>1309</v>
      </c>
      <c r="C173" s="59" t="s">
        <v>1520</v>
      </c>
      <c r="D173" s="59" t="s">
        <v>1509</v>
      </c>
      <c r="E173" s="59" t="s">
        <v>1445</v>
      </c>
      <c r="F173" s="59" t="s">
        <v>1458</v>
      </c>
      <c r="G173" s="59" t="s">
        <v>1438</v>
      </c>
      <c r="H173" s="59" t="s">
        <v>1219</v>
      </c>
      <c r="I173" s="58"/>
      <c r="J173" s="58"/>
    </row>
    <row r="174">
      <c r="A174" s="59" t="s">
        <v>1363</v>
      </c>
      <c r="B174" s="59" t="s">
        <v>1309</v>
      </c>
      <c r="C174" s="59" t="s">
        <v>1521</v>
      </c>
      <c r="D174" s="59" t="s">
        <v>1509</v>
      </c>
      <c r="E174" s="59" t="s">
        <v>1445</v>
      </c>
      <c r="F174" s="59" t="s">
        <v>1460</v>
      </c>
      <c r="G174" s="59" t="s">
        <v>1486</v>
      </c>
      <c r="H174" s="59" t="s">
        <v>1219</v>
      </c>
      <c r="I174" s="58"/>
      <c r="J174" s="58"/>
    </row>
    <row r="175">
      <c r="A175" s="59" t="s">
        <v>1363</v>
      </c>
      <c r="B175" s="59" t="s">
        <v>1309</v>
      </c>
      <c r="C175" s="59" t="s">
        <v>1522</v>
      </c>
      <c r="D175" s="59" t="s">
        <v>1509</v>
      </c>
      <c r="E175" s="59" t="s">
        <v>1445</v>
      </c>
      <c r="F175" s="59" t="s">
        <v>1464</v>
      </c>
      <c r="G175" s="59" t="s">
        <v>1486</v>
      </c>
      <c r="H175" s="59" t="s">
        <v>1219</v>
      </c>
      <c r="I175" s="58"/>
      <c r="J175" s="58"/>
    </row>
    <row r="176">
      <c r="A176" s="59" t="s">
        <v>1363</v>
      </c>
      <c r="B176" s="59" t="s">
        <v>1309</v>
      </c>
      <c r="C176" s="59" t="s">
        <v>1523</v>
      </c>
      <c r="D176" s="59" t="s">
        <v>1509</v>
      </c>
      <c r="E176" s="59" t="s">
        <v>1445</v>
      </c>
      <c r="F176" s="59" t="s">
        <v>1464</v>
      </c>
      <c r="G176" s="59" t="s">
        <v>1489</v>
      </c>
      <c r="H176" s="59" t="s">
        <v>1219</v>
      </c>
      <c r="I176" s="58"/>
      <c r="J176" s="58"/>
    </row>
    <row r="177">
      <c r="A177" s="59" t="s">
        <v>1363</v>
      </c>
      <c r="B177" s="59" t="s">
        <v>1309</v>
      </c>
      <c r="C177" s="59" t="s">
        <v>1524</v>
      </c>
      <c r="D177" s="59" t="s">
        <v>1509</v>
      </c>
      <c r="E177" s="59" t="s">
        <v>1445</v>
      </c>
      <c r="F177" s="59" t="s">
        <v>1467</v>
      </c>
      <c r="G177" s="59" t="s">
        <v>1477</v>
      </c>
      <c r="H177" s="59" t="s">
        <v>1219</v>
      </c>
      <c r="I177" s="58"/>
      <c r="J177" s="58"/>
    </row>
    <row r="178">
      <c r="A178" s="59" t="s">
        <v>1363</v>
      </c>
      <c r="B178" s="59" t="s">
        <v>1309</v>
      </c>
      <c r="C178" s="59" t="s">
        <v>1525</v>
      </c>
      <c r="D178" s="59" t="s">
        <v>1445</v>
      </c>
      <c r="E178" s="59" t="s">
        <v>1509</v>
      </c>
      <c r="F178" s="59" t="s">
        <v>1470</v>
      </c>
      <c r="G178" s="59" t="s">
        <v>1439</v>
      </c>
      <c r="H178" s="59" t="s">
        <v>1219</v>
      </c>
      <c r="I178" s="58"/>
      <c r="J178" s="58"/>
    </row>
    <row r="179">
      <c r="A179" s="59" t="s">
        <v>1363</v>
      </c>
      <c r="B179" s="59" t="s">
        <v>1309</v>
      </c>
      <c r="C179" s="59" t="s">
        <v>1526</v>
      </c>
      <c r="D179" s="59" t="s">
        <v>1445</v>
      </c>
      <c r="E179" s="59" t="s">
        <v>1509</v>
      </c>
      <c r="F179" s="59" t="s">
        <v>1442</v>
      </c>
      <c r="G179" s="59" t="s">
        <v>1443</v>
      </c>
      <c r="H179" s="59" t="s">
        <v>1219</v>
      </c>
      <c r="I179" s="58"/>
      <c r="J179" s="58"/>
    </row>
    <row r="180">
      <c r="A180" s="59" t="s">
        <v>1363</v>
      </c>
      <c r="B180" s="59" t="s">
        <v>1309</v>
      </c>
      <c r="C180" s="59" t="s">
        <v>1444</v>
      </c>
      <c r="D180" s="59" t="s">
        <v>1445</v>
      </c>
      <c r="E180" s="59" t="s">
        <v>1509</v>
      </c>
      <c r="F180" s="59" t="s">
        <v>1446</v>
      </c>
      <c r="G180" s="59" t="s">
        <v>1447</v>
      </c>
      <c r="H180" s="59" t="s">
        <v>1219</v>
      </c>
      <c r="I180" s="58"/>
      <c r="J180" s="58"/>
    </row>
    <row r="181">
      <c r="A181" s="59" t="s">
        <v>1363</v>
      </c>
      <c r="B181" s="59" t="s">
        <v>1376</v>
      </c>
      <c r="C181" s="59" t="s">
        <v>1448</v>
      </c>
      <c r="D181" s="59" t="s">
        <v>1445</v>
      </c>
      <c r="E181" s="59" t="s">
        <v>1509</v>
      </c>
      <c r="F181" s="59" t="s">
        <v>1449</v>
      </c>
      <c r="G181" s="59" t="s">
        <v>1513</v>
      </c>
      <c r="H181" s="59" t="s">
        <v>1219</v>
      </c>
      <c r="I181" s="58"/>
      <c r="J181" s="58"/>
    </row>
    <row r="182">
      <c r="A182" s="59" t="s">
        <v>1363</v>
      </c>
      <c r="B182" s="59" t="s">
        <v>1309</v>
      </c>
      <c r="C182" s="59" t="s">
        <v>1527</v>
      </c>
      <c r="D182" s="59" t="s">
        <v>1445</v>
      </c>
      <c r="E182" s="59" t="s">
        <v>1509</v>
      </c>
      <c r="F182" s="59" t="s">
        <v>1449</v>
      </c>
      <c r="G182" s="59" t="s">
        <v>1450</v>
      </c>
      <c r="H182" s="59" t="s">
        <v>1219</v>
      </c>
      <c r="I182" s="58"/>
      <c r="J182" s="58"/>
    </row>
    <row r="183">
      <c r="A183" s="59" t="s">
        <v>1363</v>
      </c>
      <c r="B183" s="59" t="s">
        <v>1309</v>
      </c>
      <c r="C183" s="59" t="s">
        <v>1528</v>
      </c>
      <c r="D183" s="59" t="s">
        <v>1445</v>
      </c>
      <c r="E183" s="59" t="s">
        <v>1509</v>
      </c>
      <c r="F183" s="59" t="s">
        <v>1516</v>
      </c>
      <c r="G183" s="59" t="s">
        <v>1456</v>
      </c>
      <c r="H183" s="59" t="s">
        <v>1219</v>
      </c>
      <c r="I183" s="58"/>
      <c r="J183" s="58"/>
    </row>
    <row r="184">
      <c r="A184" s="59" t="s">
        <v>1363</v>
      </c>
      <c r="B184" s="59" t="s">
        <v>1376</v>
      </c>
      <c r="C184" s="59" t="s">
        <v>1451</v>
      </c>
      <c r="D184" s="59" t="s">
        <v>1445</v>
      </c>
      <c r="E184" s="59" t="s">
        <v>1509</v>
      </c>
      <c r="F184" s="59" t="s">
        <v>1452</v>
      </c>
      <c r="G184" s="59" t="s">
        <v>1465</v>
      </c>
      <c r="H184" s="59" t="s">
        <v>1219</v>
      </c>
      <c r="I184" s="58"/>
      <c r="J184" s="58"/>
    </row>
    <row r="185">
      <c r="A185" s="59" t="s">
        <v>1363</v>
      </c>
      <c r="B185" s="59" t="s">
        <v>1309</v>
      </c>
      <c r="C185" s="59" t="s">
        <v>1529</v>
      </c>
      <c r="D185" s="59" t="s">
        <v>1445</v>
      </c>
      <c r="E185" s="59" t="s">
        <v>1509</v>
      </c>
      <c r="F185" s="59" t="s">
        <v>1452</v>
      </c>
      <c r="G185" s="59" t="s">
        <v>1453</v>
      </c>
      <c r="H185" s="59" t="s">
        <v>1219</v>
      </c>
      <c r="I185" s="58"/>
      <c r="J185" s="58"/>
    </row>
    <row r="186">
      <c r="A186" s="59" t="s">
        <v>1363</v>
      </c>
      <c r="B186" s="59" t="s">
        <v>1376</v>
      </c>
      <c r="C186" s="59" t="s">
        <v>1454</v>
      </c>
      <c r="D186" s="59" t="s">
        <v>1445</v>
      </c>
      <c r="E186" s="59" t="s">
        <v>1509</v>
      </c>
      <c r="F186" s="59" t="s">
        <v>1455</v>
      </c>
      <c r="G186" s="59" t="s">
        <v>1456</v>
      </c>
      <c r="H186" s="59" t="s">
        <v>1219</v>
      </c>
      <c r="I186" s="58"/>
      <c r="J186" s="58"/>
    </row>
    <row r="187">
      <c r="A187" s="59" t="s">
        <v>1363</v>
      </c>
      <c r="B187" s="59" t="s">
        <v>1376</v>
      </c>
      <c r="C187" s="59" t="s">
        <v>1457</v>
      </c>
      <c r="D187" s="59" t="s">
        <v>1445</v>
      </c>
      <c r="E187" s="59" t="s">
        <v>1509</v>
      </c>
      <c r="F187" s="59" t="s">
        <v>1458</v>
      </c>
      <c r="G187" s="59" t="s">
        <v>1438</v>
      </c>
      <c r="H187" s="59" t="s">
        <v>1219</v>
      </c>
      <c r="I187" s="58"/>
      <c r="J187" s="58"/>
    </row>
    <row r="188">
      <c r="A188" s="59" t="s">
        <v>1363</v>
      </c>
      <c r="B188" s="59" t="s">
        <v>1376</v>
      </c>
      <c r="C188" s="59" t="s">
        <v>1459</v>
      </c>
      <c r="D188" s="59" t="s">
        <v>1445</v>
      </c>
      <c r="E188" s="59" t="s">
        <v>1509</v>
      </c>
      <c r="F188" s="59" t="s">
        <v>1460</v>
      </c>
      <c r="G188" s="59" t="s">
        <v>1486</v>
      </c>
      <c r="H188" s="59" t="s">
        <v>1219</v>
      </c>
      <c r="I188" s="58"/>
      <c r="J188" s="58"/>
    </row>
    <row r="189">
      <c r="A189" s="59" t="s">
        <v>1363</v>
      </c>
      <c r="B189" s="59" t="s">
        <v>1309</v>
      </c>
      <c r="C189" s="59" t="s">
        <v>1461</v>
      </c>
      <c r="D189" s="59" t="s">
        <v>1445</v>
      </c>
      <c r="E189" s="59" t="s">
        <v>1509</v>
      </c>
      <c r="F189" s="59" t="s">
        <v>1462</v>
      </c>
      <c r="G189" s="59" t="s">
        <v>1453</v>
      </c>
      <c r="H189" s="59" t="s">
        <v>1219</v>
      </c>
      <c r="I189" s="58"/>
      <c r="J189" s="58"/>
    </row>
    <row r="190">
      <c r="A190" s="59" t="s">
        <v>1363</v>
      </c>
      <c r="B190" s="59" t="s">
        <v>1376</v>
      </c>
      <c r="C190" s="59" t="s">
        <v>1463</v>
      </c>
      <c r="D190" s="59" t="s">
        <v>1445</v>
      </c>
      <c r="E190" s="59" t="s">
        <v>1509</v>
      </c>
      <c r="F190" s="59" t="s">
        <v>1464</v>
      </c>
      <c r="G190" s="59" t="s">
        <v>1486</v>
      </c>
      <c r="H190" s="59" t="s">
        <v>1219</v>
      </c>
      <c r="I190" s="58"/>
      <c r="J190" s="58"/>
    </row>
    <row r="191">
      <c r="A191" s="59" t="s">
        <v>1363</v>
      </c>
      <c r="B191" s="59" t="s">
        <v>1309</v>
      </c>
      <c r="C191" s="59" t="s">
        <v>1530</v>
      </c>
      <c r="D191" s="59" t="s">
        <v>1445</v>
      </c>
      <c r="E191" s="59" t="s">
        <v>1509</v>
      </c>
      <c r="F191" s="59" t="s">
        <v>1464</v>
      </c>
      <c r="G191" s="59" t="s">
        <v>1489</v>
      </c>
      <c r="H191" s="59" t="s">
        <v>1219</v>
      </c>
      <c r="I191" s="58"/>
      <c r="J191" s="58"/>
    </row>
    <row r="192">
      <c r="A192" s="59" t="s">
        <v>1363</v>
      </c>
      <c r="B192" s="59" t="s">
        <v>1376</v>
      </c>
      <c r="C192" s="59" t="s">
        <v>1466</v>
      </c>
      <c r="D192" s="59" t="s">
        <v>1445</v>
      </c>
      <c r="E192" s="59" t="s">
        <v>1509</v>
      </c>
      <c r="F192" s="59" t="s">
        <v>1467</v>
      </c>
      <c r="G192" s="59" t="s">
        <v>1477</v>
      </c>
      <c r="H192" s="59" t="s">
        <v>1219</v>
      </c>
      <c r="I192" s="58"/>
      <c r="J192" s="58"/>
    </row>
    <row r="193">
      <c r="A193" s="59" t="s">
        <v>1363</v>
      </c>
      <c r="B193" s="59" t="s">
        <v>1309</v>
      </c>
      <c r="C193" s="59" t="s">
        <v>1478</v>
      </c>
      <c r="D193" s="59" t="s">
        <v>1470</v>
      </c>
      <c r="E193" s="59" t="s">
        <v>1458</v>
      </c>
      <c r="F193" s="59" t="s">
        <v>1442</v>
      </c>
      <c r="G193" s="59" t="s">
        <v>1443</v>
      </c>
      <c r="H193" s="59" t="s">
        <v>1219</v>
      </c>
      <c r="I193" s="58"/>
      <c r="J193" s="58"/>
    </row>
    <row r="194">
      <c r="A194" s="59" t="s">
        <v>1363</v>
      </c>
      <c r="B194" s="59" t="s">
        <v>1309</v>
      </c>
      <c r="C194" s="59" t="s">
        <v>1479</v>
      </c>
      <c r="D194" s="59" t="s">
        <v>1470</v>
      </c>
      <c r="E194" s="59" t="s">
        <v>1458</v>
      </c>
      <c r="F194" s="59" t="s">
        <v>1446</v>
      </c>
      <c r="G194" s="59" t="s">
        <v>1447</v>
      </c>
      <c r="H194" s="59" t="s">
        <v>1219</v>
      </c>
      <c r="I194" s="58"/>
      <c r="J194" s="58"/>
    </row>
    <row r="195">
      <c r="A195" s="59" t="s">
        <v>1363</v>
      </c>
      <c r="B195" s="59" t="s">
        <v>1309</v>
      </c>
      <c r="C195" s="59" t="s">
        <v>1480</v>
      </c>
      <c r="D195" s="59" t="s">
        <v>1470</v>
      </c>
      <c r="E195" s="59" t="s">
        <v>1458</v>
      </c>
      <c r="F195" s="59" t="s">
        <v>1449</v>
      </c>
      <c r="G195" s="59" t="s">
        <v>1450</v>
      </c>
      <c r="H195" s="59" t="s">
        <v>1219</v>
      </c>
      <c r="I195" s="58"/>
      <c r="J195" s="58"/>
    </row>
    <row r="196">
      <c r="A196" s="59" t="s">
        <v>1363</v>
      </c>
      <c r="B196" s="59" t="s">
        <v>1309</v>
      </c>
      <c r="C196" s="59" t="s">
        <v>1482</v>
      </c>
      <c r="D196" s="59" t="s">
        <v>1470</v>
      </c>
      <c r="E196" s="59" t="s">
        <v>1458</v>
      </c>
      <c r="F196" s="59" t="s">
        <v>1455</v>
      </c>
      <c r="G196" s="59" t="s">
        <v>1456</v>
      </c>
      <c r="H196" s="59" t="s">
        <v>1219</v>
      </c>
      <c r="I196" s="58"/>
      <c r="J196" s="58"/>
    </row>
    <row r="197">
      <c r="A197" s="59" t="s">
        <v>1363</v>
      </c>
      <c r="B197" s="59" t="s">
        <v>1309</v>
      </c>
      <c r="C197" s="59" t="s">
        <v>1483</v>
      </c>
      <c r="D197" s="59" t="s">
        <v>1470</v>
      </c>
      <c r="E197" s="59" t="s">
        <v>1458</v>
      </c>
      <c r="F197" s="59" t="s">
        <v>1460</v>
      </c>
      <c r="G197" s="59" t="s">
        <v>1489</v>
      </c>
      <c r="H197" s="59" t="s">
        <v>1219</v>
      </c>
      <c r="I197" s="58"/>
      <c r="J197" s="58"/>
    </row>
    <row r="198">
      <c r="A198" s="59" t="s">
        <v>1363</v>
      </c>
      <c r="B198" s="59" t="s">
        <v>1376</v>
      </c>
      <c r="C198" s="59" t="s">
        <v>1531</v>
      </c>
      <c r="D198" s="59" t="s">
        <v>1470</v>
      </c>
      <c r="E198" s="59" t="s">
        <v>1458</v>
      </c>
      <c r="F198" s="59" t="s">
        <v>1460</v>
      </c>
      <c r="G198" s="59" t="s">
        <v>1453</v>
      </c>
      <c r="H198" s="59" t="s">
        <v>1219</v>
      </c>
      <c r="I198" s="58"/>
      <c r="J198" s="58"/>
    </row>
    <row r="199">
      <c r="A199" s="59" t="s">
        <v>1363</v>
      </c>
      <c r="B199" s="59" t="s">
        <v>1376</v>
      </c>
      <c r="C199" s="59" t="s">
        <v>1487</v>
      </c>
      <c r="D199" s="59" t="s">
        <v>1470</v>
      </c>
      <c r="E199" s="59" t="s">
        <v>1458</v>
      </c>
      <c r="F199" s="59" t="s">
        <v>1464</v>
      </c>
      <c r="G199" s="59" t="s">
        <v>1465</v>
      </c>
      <c r="H199" s="59" t="s">
        <v>1219</v>
      </c>
      <c r="I199" s="58"/>
      <c r="J199" s="58"/>
    </row>
    <row r="200">
      <c r="A200" s="59" t="s">
        <v>1363</v>
      </c>
      <c r="B200" s="59" t="s">
        <v>1309</v>
      </c>
      <c r="C200" s="59" t="s">
        <v>1532</v>
      </c>
      <c r="D200" s="59" t="s">
        <v>1452</v>
      </c>
      <c r="E200" s="59" t="s">
        <v>1460</v>
      </c>
      <c r="F200" s="59" t="s">
        <v>1470</v>
      </c>
      <c r="G200" s="59" t="s">
        <v>1439</v>
      </c>
      <c r="H200" s="59" t="s">
        <v>1219</v>
      </c>
      <c r="I200" s="58"/>
      <c r="J200" s="58"/>
    </row>
    <row r="201">
      <c r="A201" s="59" t="s">
        <v>1284</v>
      </c>
      <c r="B201" s="59" t="s">
        <v>1309</v>
      </c>
      <c r="C201" s="59" t="s">
        <v>1533</v>
      </c>
      <c r="D201" s="59" t="s">
        <v>1534</v>
      </c>
      <c r="E201" s="59" t="s">
        <v>1535</v>
      </c>
      <c r="F201" s="59" t="s">
        <v>1536</v>
      </c>
      <c r="G201" s="59" t="s">
        <v>1537</v>
      </c>
      <c r="H201" s="59" t="s">
        <v>1206</v>
      </c>
      <c r="I201" s="58"/>
      <c r="J201" s="58"/>
    </row>
    <row r="202">
      <c r="A202" s="59" t="s">
        <v>1284</v>
      </c>
      <c r="B202" s="59" t="s">
        <v>1309</v>
      </c>
      <c r="C202" s="59" t="s">
        <v>1538</v>
      </c>
      <c r="D202" s="59" t="s">
        <v>1534</v>
      </c>
      <c r="E202" s="59" t="s">
        <v>1535</v>
      </c>
      <c r="F202" s="59" t="s">
        <v>1539</v>
      </c>
      <c r="G202" s="59" t="s">
        <v>1537</v>
      </c>
      <c r="H202" s="59" t="s">
        <v>1206</v>
      </c>
      <c r="I202" s="58"/>
      <c r="J202" s="58"/>
    </row>
    <row r="203">
      <c r="A203" s="59" t="s">
        <v>1284</v>
      </c>
      <c r="B203" s="59" t="s">
        <v>1309</v>
      </c>
      <c r="C203" s="59" t="s">
        <v>1540</v>
      </c>
      <c r="D203" s="59" t="s">
        <v>1534</v>
      </c>
      <c r="E203" s="59" t="s">
        <v>1535</v>
      </c>
      <c r="F203" s="59" t="s">
        <v>1541</v>
      </c>
      <c r="G203" s="59" t="s">
        <v>1537</v>
      </c>
      <c r="H203" s="59" t="s">
        <v>1206</v>
      </c>
      <c r="I203" s="58"/>
      <c r="J203" s="58"/>
    </row>
    <row r="204">
      <c r="A204" s="59" t="s">
        <v>1284</v>
      </c>
      <c r="B204" s="59" t="s">
        <v>1285</v>
      </c>
      <c r="C204" s="59" t="s">
        <v>1542</v>
      </c>
      <c r="D204" s="59" t="s">
        <v>1534</v>
      </c>
      <c r="E204" s="59" t="s">
        <v>1535</v>
      </c>
      <c r="F204" s="59" t="s">
        <v>1543</v>
      </c>
      <c r="G204" s="59" t="s">
        <v>1544</v>
      </c>
      <c r="H204" s="59" t="s">
        <v>1206</v>
      </c>
      <c r="I204" s="58"/>
      <c r="J204" s="58"/>
    </row>
    <row r="205">
      <c r="A205" s="59" t="s">
        <v>1284</v>
      </c>
      <c r="B205" s="59" t="s">
        <v>1285</v>
      </c>
      <c r="C205" s="59" t="s">
        <v>1545</v>
      </c>
      <c r="D205" s="59" t="s">
        <v>1534</v>
      </c>
      <c r="E205" s="59" t="s">
        <v>1535</v>
      </c>
      <c r="F205" s="59" t="s">
        <v>1546</v>
      </c>
      <c r="G205" s="59" t="s">
        <v>1544</v>
      </c>
      <c r="H205" s="59" t="s">
        <v>1206</v>
      </c>
      <c r="I205" s="58"/>
      <c r="J205" s="58"/>
    </row>
    <row r="206">
      <c r="A206" s="59" t="s">
        <v>1284</v>
      </c>
      <c r="B206" s="59" t="s">
        <v>1285</v>
      </c>
      <c r="C206" s="59" t="s">
        <v>1547</v>
      </c>
      <c r="D206" s="59" t="s">
        <v>1534</v>
      </c>
      <c r="E206" s="59" t="s">
        <v>1535</v>
      </c>
      <c r="F206" s="59" t="s">
        <v>1548</v>
      </c>
      <c r="G206" s="59" t="s">
        <v>1537</v>
      </c>
      <c r="H206" s="59" t="s">
        <v>1206</v>
      </c>
      <c r="I206" s="58"/>
      <c r="J206" s="58"/>
    </row>
    <row r="207">
      <c r="A207" s="59" t="s">
        <v>1284</v>
      </c>
      <c r="B207" s="59" t="s">
        <v>1285</v>
      </c>
      <c r="C207" s="59" t="s">
        <v>1549</v>
      </c>
      <c r="D207" s="59" t="s">
        <v>1535</v>
      </c>
      <c r="E207" s="59" t="s">
        <v>1534</v>
      </c>
      <c r="F207" s="59" t="s">
        <v>1536</v>
      </c>
      <c r="G207" s="59" t="s">
        <v>1537</v>
      </c>
      <c r="H207" s="59" t="s">
        <v>1206</v>
      </c>
      <c r="I207" s="58"/>
      <c r="J207" s="58"/>
    </row>
    <row r="208">
      <c r="A208" s="59" t="s">
        <v>1284</v>
      </c>
      <c r="B208" s="59" t="s">
        <v>1285</v>
      </c>
      <c r="C208" s="59" t="s">
        <v>1550</v>
      </c>
      <c r="D208" s="59" t="s">
        <v>1535</v>
      </c>
      <c r="E208" s="59" t="s">
        <v>1534</v>
      </c>
      <c r="F208" s="59" t="s">
        <v>1541</v>
      </c>
      <c r="G208" s="59" t="s">
        <v>1537</v>
      </c>
      <c r="H208" s="59" t="s">
        <v>1206</v>
      </c>
      <c r="I208" s="58"/>
      <c r="J208" s="58"/>
    </row>
    <row r="209">
      <c r="A209" s="59" t="s">
        <v>1284</v>
      </c>
      <c r="B209" s="59" t="s">
        <v>1285</v>
      </c>
      <c r="C209" s="59" t="s">
        <v>1551</v>
      </c>
      <c r="D209" s="59" t="s">
        <v>1535</v>
      </c>
      <c r="E209" s="59" t="s">
        <v>1534</v>
      </c>
      <c r="F209" s="59" t="s">
        <v>1539</v>
      </c>
      <c r="G209" s="59" t="s">
        <v>1537</v>
      </c>
      <c r="H209" s="59" t="s">
        <v>1206</v>
      </c>
      <c r="I209" s="58"/>
      <c r="J209" s="58"/>
    </row>
    <row r="210">
      <c r="A210" s="59" t="s">
        <v>1284</v>
      </c>
      <c r="B210" s="59" t="s">
        <v>1285</v>
      </c>
      <c r="C210" s="59" t="s">
        <v>1552</v>
      </c>
      <c r="D210" s="59" t="s">
        <v>1535</v>
      </c>
      <c r="E210" s="59" t="s">
        <v>1534</v>
      </c>
      <c r="F210" s="59" t="s">
        <v>1544</v>
      </c>
      <c r="G210" s="59" t="s">
        <v>1543</v>
      </c>
      <c r="H210" s="59" t="s">
        <v>1206</v>
      </c>
      <c r="I210" s="58"/>
      <c r="J210" s="58"/>
    </row>
    <row r="211">
      <c r="A211" s="59" t="s">
        <v>1284</v>
      </c>
      <c r="B211" s="59" t="s">
        <v>1285</v>
      </c>
      <c r="C211" s="59" t="s">
        <v>1553</v>
      </c>
      <c r="D211" s="59" t="s">
        <v>1535</v>
      </c>
      <c r="E211" s="59" t="s">
        <v>1534</v>
      </c>
      <c r="F211" s="59" t="s">
        <v>1543</v>
      </c>
      <c r="G211" s="59" t="s">
        <v>1544</v>
      </c>
      <c r="H211" s="59" t="s">
        <v>1206</v>
      </c>
      <c r="I211" s="58"/>
      <c r="J211" s="58"/>
    </row>
    <row r="212">
      <c r="A212" s="59" t="s">
        <v>1284</v>
      </c>
      <c r="B212" s="59" t="s">
        <v>1309</v>
      </c>
      <c r="C212" s="59" t="s">
        <v>1554</v>
      </c>
      <c r="D212" s="59" t="s">
        <v>1535</v>
      </c>
      <c r="E212" s="59" t="s">
        <v>1534</v>
      </c>
      <c r="F212" s="59" t="s">
        <v>1548</v>
      </c>
      <c r="G212" s="59" t="s">
        <v>1537</v>
      </c>
      <c r="H212" s="59" t="s">
        <v>1206</v>
      </c>
      <c r="I212" s="58"/>
      <c r="J212" s="58"/>
    </row>
    <row r="213">
      <c r="A213" s="59" t="s">
        <v>1284</v>
      </c>
      <c r="B213" s="59" t="s">
        <v>1309</v>
      </c>
      <c r="C213" s="59" t="s">
        <v>1555</v>
      </c>
      <c r="D213" s="59" t="s">
        <v>1543</v>
      </c>
      <c r="E213" s="59" t="s">
        <v>1544</v>
      </c>
      <c r="F213" s="59" t="s">
        <v>1536</v>
      </c>
      <c r="G213" s="59" t="s">
        <v>1537</v>
      </c>
      <c r="H213" s="59" t="s">
        <v>1206</v>
      </c>
      <c r="I213" s="58"/>
      <c r="J213" s="58"/>
    </row>
    <row r="214">
      <c r="A214" s="59" t="s">
        <v>1284</v>
      </c>
      <c r="B214" s="59" t="s">
        <v>1309</v>
      </c>
      <c r="C214" s="59" t="s">
        <v>1556</v>
      </c>
      <c r="D214" s="59" t="s">
        <v>1543</v>
      </c>
      <c r="E214" s="59" t="s">
        <v>1544</v>
      </c>
      <c r="F214" s="59" t="s">
        <v>1541</v>
      </c>
      <c r="G214" s="59" t="s">
        <v>1537</v>
      </c>
      <c r="H214" s="59" t="s">
        <v>1206</v>
      </c>
      <c r="I214" s="58"/>
      <c r="J214" s="58"/>
    </row>
    <row r="215">
      <c r="A215" s="59" t="s">
        <v>1284</v>
      </c>
      <c r="B215" s="59" t="s">
        <v>1309</v>
      </c>
      <c r="C215" s="59" t="s">
        <v>1557</v>
      </c>
      <c r="D215" s="59" t="s">
        <v>1543</v>
      </c>
      <c r="E215" s="59" t="s">
        <v>1544</v>
      </c>
      <c r="F215" s="59" t="s">
        <v>1539</v>
      </c>
      <c r="G215" s="59" t="s">
        <v>1537</v>
      </c>
      <c r="H215" s="59" t="s">
        <v>1206</v>
      </c>
      <c r="I215" s="58"/>
      <c r="J215" s="58"/>
    </row>
    <row r="216">
      <c r="A216" s="59" t="s">
        <v>1284</v>
      </c>
      <c r="B216" s="59" t="s">
        <v>1309</v>
      </c>
      <c r="C216" s="59" t="s">
        <v>1558</v>
      </c>
      <c r="D216" s="59" t="s">
        <v>1543</v>
      </c>
      <c r="E216" s="59" t="s">
        <v>1544</v>
      </c>
      <c r="F216" s="59" t="s">
        <v>1548</v>
      </c>
      <c r="G216" s="59" t="s">
        <v>1537</v>
      </c>
      <c r="H216" s="59" t="s">
        <v>1206</v>
      </c>
      <c r="I216" s="58"/>
      <c r="J216" s="58"/>
    </row>
    <row r="217">
      <c r="A217" s="59" t="s">
        <v>1284</v>
      </c>
      <c r="B217" s="59" t="s">
        <v>1285</v>
      </c>
      <c r="C217" s="59" t="s">
        <v>1559</v>
      </c>
      <c r="D217" s="59" t="s">
        <v>1544</v>
      </c>
      <c r="E217" s="59" t="s">
        <v>1543</v>
      </c>
      <c r="F217" s="59" t="s">
        <v>1536</v>
      </c>
      <c r="G217" s="59" t="s">
        <v>1537</v>
      </c>
      <c r="H217" s="59" t="s">
        <v>1206</v>
      </c>
      <c r="I217" s="58"/>
      <c r="J217" s="58"/>
    </row>
    <row r="218">
      <c r="A218" s="59" t="s">
        <v>1284</v>
      </c>
      <c r="B218" s="59" t="s">
        <v>1285</v>
      </c>
      <c r="C218" s="59" t="s">
        <v>1560</v>
      </c>
      <c r="D218" s="59" t="s">
        <v>1544</v>
      </c>
      <c r="E218" s="59" t="s">
        <v>1543</v>
      </c>
      <c r="F218" s="59" t="s">
        <v>1541</v>
      </c>
      <c r="G218" s="59" t="s">
        <v>1537</v>
      </c>
      <c r="H218" s="59" t="s">
        <v>1206</v>
      </c>
      <c r="I218" s="58"/>
      <c r="J218" s="58"/>
    </row>
    <row r="219">
      <c r="A219" s="59" t="s">
        <v>1284</v>
      </c>
      <c r="B219" s="59" t="s">
        <v>1285</v>
      </c>
      <c r="C219" s="59" t="s">
        <v>1561</v>
      </c>
      <c r="D219" s="59" t="s">
        <v>1544</v>
      </c>
      <c r="E219" s="59" t="s">
        <v>1543</v>
      </c>
      <c r="F219" s="59" t="s">
        <v>1539</v>
      </c>
      <c r="G219" s="59" t="s">
        <v>1537</v>
      </c>
      <c r="H219" s="59" t="s">
        <v>1206</v>
      </c>
      <c r="I219" s="58"/>
      <c r="J219" s="58"/>
    </row>
    <row r="220">
      <c r="A220" s="59" t="s">
        <v>1284</v>
      </c>
      <c r="B220" s="59" t="s">
        <v>1285</v>
      </c>
      <c r="C220" s="59" t="s">
        <v>1562</v>
      </c>
      <c r="D220" s="59" t="s">
        <v>1544</v>
      </c>
      <c r="E220" s="59" t="s">
        <v>1543</v>
      </c>
      <c r="F220" s="59" t="s">
        <v>1548</v>
      </c>
      <c r="G220" s="59" t="s">
        <v>1537</v>
      </c>
      <c r="H220" s="59" t="s">
        <v>1206</v>
      </c>
      <c r="I220" s="58"/>
      <c r="J220" s="58"/>
    </row>
    <row r="221">
      <c r="A221" s="59" t="s">
        <v>1363</v>
      </c>
      <c r="B221" s="59" t="s">
        <v>1376</v>
      </c>
      <c r="C221" s="59" t="s">
        <v>1563</v>
      </c>
      <c r="D221" s="59" t="s">
        <v>1564</v>
      </c>
      <c r="E221" s="59" t="s">
        <v>1565</v>
      </c>
      <c r="F221" s="59" t="s">
        <v>1566</v>
      </c>
      <c r="G221" s="59" t="s">
        <v>1567</v>
      </c>
      <c r="H221" s="59" t="s">
        <v>1206</v>
      </c>
      <c r="I221" s="58"/>
      <c r="J221" s="58"/>
    </row>
    <row r="222">
      <c r="A222" s="59" t="s">
        <v>1363</v>
      </c>
      <c r="B222" s="59" t="s">
        <v>1309</v>
      </c>
      <c r="C222" s="59" t="s">
        <v>1568</v>
      </c>
      <c r="D222" s="59" t="s">
        <v>1564</v>
      </c>
      <c r="E222" s="59" t="s">
        <v>1565</v>
      </c>
      <c r="F222" s="59" t="s">
        <v>1567</v>
      </c>
      <c r="G222" s="59" t="s">
        <v>1566</v>
      </c>
      <c r="H222" s="59" t="s">
        <v>1206</v>
      </c>
      <c r="I222" s="58"/>
      <c r="J222" s="58"/>
    </row>
    <row r="223">
      <c r="A223" s="59" t="s">
        <v>1363</v>
      </c>
      <c r="B223" s="59" t="s">
        <v>1376</v>
      </c>
      <c r="C223" s="59" t="s">
        <v>1569</v>
      </c>
      <c r="D223" s="59" t="s">
        <v>1564</v>
      </c>
      <c r="E223" s="59" t="s">
        <v>1565</v>
      </c>
      <c r="F223" s="59" t="s">
        <v>1570</v>
      </c>
      <c r="G223" s="59" t="s">
        <v>1571</v>
      </c>
      <c r="H223" s="59" t="s">
        <v>1206</v>
      </c>
      <c r="I223" s="58"/>
      <c r="J223" s="58"/>
    </row>
    <row r="224">
      <c r="A224" s="59" t="s">
        <v>1363</v>
      </c>
      <c r="B224" s="59" t="s">
        <v>1309</v>
      </c>
      <c r="C224" s="59" t="s">
        <v>1572</v>
      </c>
      <c r="D224" s="59" t="s">
        <v>1573</v>
      </c>
      <c r="E224" s="59" t="s">
        <v>1574</v>
      </c>
      <c r="F224" s="59" t="s">
        <v>1566</v>
      </c>
      <c r="G224" s="59" t="s">
        <v>1567</v>
      </c>
      <c r="H224" s="59" t="s">
        <v>1206</v>
      </c>
      <c r="I224" s="58"/>
      <c r="J224" s="58"/>
    </row>
    <row r="225">
      <c r="A225" s="59" t="s">
        <v>1363</v>
      </c>
      <c r="B225" s="59" t="s">
        <v>1309</v>
      </c>
      <c r="C225" s="59" t="s">
        <v>1575</v>
      </c>
      <c r="D225" s="59" t="s">
        <v>1573</v>
      </c>
      <c r="E225" s="59" t="s">
        <v>1574</v>
      </c>
      <c r="F225" s="59" t="s">
        <v>1566</v>
      </c>
      <c r="G225" s="59" t="s">
        <v>1567</v>
      </c>
      <c r="H225" s="59" t="s">
        <v>1206</v>
      </c>
      <c r="I225" s="58"/>
      <c r="J225" s="58"/>
    </row>
    <row r="226">
      <c r="A226" s="59" t="s">
        <v>1363</v>
      </c>
      <c r="B226" s="59" t="s">
        <v>1374</v>
      </c>
      <c r="C226" s="59" t="s">
        <v>1576</v>
      </c>
      <c r="D226" s="59" t="s">
        <v>1573</v>
      </c>
      <c r="E226" s="59" t="s">
        <v>1574</v>
      </c>
      <c r="F226" s="59" t="s">
        <v>1567</v>
      </c>
      <c r="G226" s="59" t="s">
        <v>1566</v>
      </c>
      <c r="H226" s="59" t="s">
        <v>1206</v>
      </c>
      <c r="I226" s="58"/>
      <c r="J226" s="58"/>
    </row>
    <row r="227">
      <c r="A227" s="61" t="s">
        <v>1363</v>
      </c>
      <c r="B227" s="59" t="s">
        <v>1309</v>
      </c>
      <c r="C227" s="59" t="s">
        <v>1577</v>
      </c>
      <c r="D227" s="59" t="s">
        <v>1573</v>
      </c>
      <c r="E227" s="59" t="s">
        <v>1574</v>
      </c>
      <c r="F227" s="59" t="s">
        <v>1570</v>
      </c>
      <c r="G227" s="59" t="s">
        <v>1571</v>
      </c>
      <c r="H227" s="59" t="s">
        <v>1206</v>
      </c>
      <c r="I227" s="58"/>
      <c r="J227" s="58"/>
    </row>
    <row r="228">
      <c r="A228" s="61" t="s">
        <v>1363</v>
      </c>
      <c r="B228" s="59" t="s">
        <v>1374</v>
      </c>
      <c r="C228" s="59" t="s">
        <v>1578</v>
      </c>
      <c r="D228" s="59" t="s">
        <v>1573</v>
      </c>
      <c r="E228" s="59" t="s">
        <v>1574</v>
      </c>
      <c r="F228" s="59" t="s">
        <v>1571</v>
      </c>
      <c r="G228" s="59" t="s">
        <v>1570</v>
      </c>
      <c r="H228" s="59" t="s">
        <v>1206</v>
      </c>
      <c r="I228" s="58"/>
      <c r="J228" s="58"/>
    </row>
    <row r="229">
      <c r="A229" s="59" t="s">
        <v>1363</v>
      </c>
      <c r="B229" s="59" t="s">
        <v>1376</v>
      </c>
      <c r="C229" s="59" t="s">
        <v>1579</v>
      </c>
      <c r="D229" s="59" t="s">
        <v>1566</v>
      </c>
      <c r="E229" s="59" t="s">
        <v>1567</v>
      </c>
      <c r="F229" s="59" t="s">
        <v>1580</v>
      </c>
      <c r="G229" s="59" t="s">
        <v>1581</v>
      </c>
      <c r="H229" s="59" t="s">
        <v>1206</v>
      </c>
      <c r="I229" s="58"/>
      <c r="J229" s="58"/>
    </row>
    <row r="230">
      <c r="A230" s="61" t="s">
        <v>1363</v>
      </c>
      <c r="B230" s="59" t="s">
        <v>1309</v>
      </c>
      <c r="C230" s="59" t="s">
        <v>1582</v>
      </c>
      <c r="D230" s="59" t="s">
        <v>1566</v>
      </c>
      <c r="E230" s="59" t="s">
        <v>1567</v>
      </c>
      <c r="F230" s="59" t="s">
        <v>1571</v>
      </c>
      <c r="G230" s="59" t="s">
        <v>1570</v>
      </c>
      <c r="H230" s="59" t="s">
        <v>1206</v>
      </c>
      <c r="I230" s="58"/>
      <c r="J230" s="58"/>
    </row>
    <row r="231">
      <c r="A231" s="59" t="s">
        <v>1363</v>
      </c>
      <c r="B231" s="59" t="s">
        <v>1309</v>
      </c>
      <c r="C231" s="59" t="s">
        <v>1583</v>
      </c>
      <c r="D231" s="59" t="s">
        <v>1567</v>
      </c>
      <c r="E231" s="59" t="s">
        <v>1566</v>
      </c>
      <c r="F231" s="59" t="s">
        <v>1570</v>
      </c>
      <c r="G231" s="59" t="s">
        <v>1571</v>
      </c>
      <c r="H231" s="59" t="s">
        <v>1206</v>
      </c>
      <c r="I231" s="58"/>
      <c r="J231" s="58"/>
    </row>
    <row r="232">
      <c r="A232" s="59" t="s">
        <v>1363</v>
      </c>
      <c r="B232" s="59" t="s">
        <v>1374</v>
      </c>
      <c r="C232" s="59" t="s">
        <v>1584</v>
      </c>
      <c r="D232" s="59" t="s">
        <v>1567</v>
      </c>
      <c r="E232" s="59" t="s">
        <v>1566</v>
      </c>
      <c r="F232" s="59" t="s">
        <v>1571</v>
      </c>
      <c r="G232" s="59" t="s">
        <v>1570</v>
      </c>
      <c r="H232" s="59" t="s">
        <v>1206</v>
      </c>
      <c r="I232" s="58"/>
      <c r="J232" s="58"/>
    </row>
    <row r="233">
      <c r="A233" s="58"/>
      <c r="B233" s="58"/>
      <c r="C233" s="58"/>
      <c r="D233" s="58"/>
      <c r="E233" s="58"/>
      <c r="F233" s="58"/>
      <c r="G233" s="58"/>
      <c r="H233" s="58"/>
      <c r="I233" s="58"/>
      <c r="J233" s="58"/>
    </row>
    <row r="234">
      <c r="A234" s="58"/>
      <c r="B234" s="58"/>
      <c r="C234" s="58"/>
      <c r="D234" s="58"/>
      <c r="E234" s="58"/>
      <c r="F234" s="58"/>
      <c r="G234" s="58"/>
      <c r="H234" s="58"/>
      <c r="I234" s="58"/>
      <c r="J234" s="58"/>
    </row>
    <row r="235">
      <c r="A235" s="58"/>
      <c r="B235" s="58"/>
      <c r="C235" s="58"/>
      <c r="D235" s="58"/>
      <c r="E235" s="58"/>
      <c r="F235" s="58"/>
      <c r="G235" s="58"/>
      <c r="H235" s="58"/>
      <c r="I235" s="58"/>
      <c r="J235" s="58"/>
    </row>
    <row r="236">
      <c r="A236" s="58"/>
      <c r="B236" s="58"/>
      <c r="C236" s="58"/>
      <c r="D236" s="58"/>
      <c r="E236" s="58"/>
      <c r="F236" s="58"/>
      <c r="G236" s="58"/>
      <c r="H236" s="58"/>
      <c r="I236" s="58"/>
      <c r="J236" s="58"/>
    </row>
    <row r="237">
      <c r="A237" s="58"/>
      <c r="B237" s="58"/>
      <c r="C237" s="58"/>
      <c r="D237" s="58"/>
      <c r="E237" s="58"/>
      <c r="F237" s="58"/>
      <c r="G237" s="58"/>
      <c r="H237" s="58"/>
      <c r="I237" s="58"/>
      <c r="J237" s="58"/>
    </row>
    <row r="238">
      <c r="A238" s="58"/>
      <c r="B238" s="58"/>
      <c r="C238" s="58"/>
      <c r="D238" s="58"/>
      <c r="E238" s="58"/>
      <c r="F238" s="58"/>
      <c r="G238" s="58"/>
      <c r="H238" s="58"/>
      <c r="I238" s="58"/>
      <c r="J238" s="58"/>
    </row>
    <row r="239">
      <c r="A239" s="58"/>
      <c r="B239" s="58"/>
      <c r="C239" s="58"/>
      <c r="D239" s="58"/>
      <c r="E239" s="58"/>
      <c r="F239" s="58"/>
      <c r="G239" s="58"/>
      <c r="H239" s="58"/>
      <c r="I239" s="58"/>
      <c r="J239" s="58"/>
    </row>
    <row r="240">
      <c r="A240" s="58"/>
      <c r="B240" s="58"/>
      <c r="C240" s="58"/>
      <c r="D240" s="58"/>
      <c r="E240" s="58"/>
      <c r="F240" s="58"/>
      <c r="G240" s="58"/>
      <c r="H240" s="58"/>
      <c r="I240" s="58"/>
      <c r="J240" s="58"/>
    </row>
    <row r="241">
      <c r="A241" s="58"/>
      <c r="B241" s="58"/>
      <c r="C241" s="58"/>
      <c r="D241" s="58"/>
      <c r="E241" s="58"/>
      <c r="F241" s="58"/>
      <c r="G241" s="58"/>
      <c r="H241" s="58"/>
      <c r="I241" s="58"/>
      <c r="J241" s="58"/>
    </row>
    <row r="242">
      <c r="A242" s="58"/>
      <c r="B242" s="58"/>
      <c r="C242" s="58"/>
      <c r="D242" s="58"/>
      <c r="E242" s="58"/>
      <c r="F242" s="58"/>
      <c r="G242" s="58"/>
      <c r="H242" s="58"/>
      <c r="I242" s="58"/>
      <c r="J242" s="58"/>
    </row>
    <row r="243">
      <c r="A243" s="58"/>
      <c r="B243" s="58"/>
      <c r="C243" s="58"/>
      <c r="D243" s="58"/>
      <c r="E243" s="58"/>
      <c r="F243" s="58"/>
      <c r="G243" s="58"/>
      <c r="H243" s="58"/>
      <c r="I243" s="58"/>
      <c r="J243" s="58"/>
    </row>
    <row r="244">
      <c r="A244" s="58"/>
      <c r="B244" s="58"/>
      <c r="C244" s="58"/>
      <c r="D244" s="58"/>
      <c r="E244" s="58"/>
      <c r="F244" s="58"/>
      <c r="G244" s="58"/>
      <c r="H244" s="58"/>
      <c r="I244" s="58"/>
      <c r="J244" s="58"/>
    </row>
    <row r="245">
      <c r="A245" s="58"/>
      <c r="B245" s="58"/>
      <c r="C245" s="58"/>
      <c r="D245" s="58"/>
      <c r="E245" s="58"/>
      <c r="F245" s="58"/>
      <c r="G245" s="58"/>
      <c r="H245" s="58"/>
      <c r="I245" s="58"/>
      <c r="J245" s="58"/>
    </row>
    <row r="246">
      <c r="A246" s="58"/>
      <c r="B246" s="58"/>
      <c r="C246" s="58"/>
      <c r="D246" s="58"/>
      <c r="E246" s="58"/>
      <c r="F246" s="58"/>
      <c r="G246" s="58"/>
      <c r="H246" s="58"/>
      <c r="I246" s="58"/>
      <c r="J246" s="58"/>
    </row>
    <row r="247">
      <c r="A247" s="58"/>
      <c r="B247" s="58"/>
      <c r="C247" s="58"/>
      <c r="D247" s="58"/>
      <c r="E247" s="58"/>
      <c r="F247" s="58"/>
      <c r="G247" s="58"/>
      <c r="H247" s="58"/>
      <c r="I247" s="58"/>
      <c r="J247" s="58"/>
    </row>
    <row r="248">
      <c r="A248" s="58"/>
      <c r="B248" s="58"/>
      <c r="C248" s="58"/>
      <c r="D248" s="58"/>
      <c r="E248" s="58"/>
      <c r="F248" s="58"/>
      <c r="G248" s="58"/>
      <c r="H248" s="58"/>
      <c r="I248" s="58"/>
      <c r="J248" s="58"/>
    </row>
    <row r="249">
      <c r="A249" s="58"/>
      <c r="B249" s="58"/>
      <c r="C249" s="58"/>
      <c r="D249" s="58"/>
      <c r="E249" s="58"/>
      <c r="F249" s="58"/>
      <c r="G249" s="58"/>
      <c r="H249" s="58"/>
      <c r="I249" s="58"/>
      <c r="J249" s="58"/>
    </row>
    <row r="250">
      <c r="A250" s="58"/>
      <c r="B250" s="58"/>
      <c r="C250" s="58"/>
      <c r="D250" s="58"/>
      <c r="E250" s="58"/>
      <c r="F250" s="58"/>
      <c r="G250" s="58"/>
      <c r="H250" s="58"/>
      <c r="I250" s="58"/>
      <c r="J250" s="58"/>
    </row>
    <row r="251">
      <c r="A251" s="58"/>
      <c r="B251" s="58"/>
      <c r="C251" s="58"/>
      <c r="D251" s="58"/>
      <c r="E251" s="58"/>
      <c r="F251" s="58"/>
      <c r="G251" s="58"/>
      <c r="H251" s="58"/>
      <c r="I251" s="58"/>
      <c r="J251" s="58"/>
    </row>
    <row r="252">
      <c r="A252" s="58"/>
      <c r="B252" s="58"/>
      <c r="C252" s="58"/>
      <c r="D252" s="58"/>
      <c r="E252" s="58"/>
      <c r="F252" s="58"/>
      <c r="G252" s="58"/>
      <c r="H252" s="58"/>
      <c r="I252" s="58"/>
      <c r="J252" s="58"/>
    </row>
    <row r="253">
      <c r="A253" s="58"/>
      <c r="B253" s="58"/>
      <c r="C253" s="58"/>
      <c r="D253" s="58"/>
      <c r="E253" s="58"/>
      <c r="F253" s="58"/>
      <c r="G253" s="58"/>
      <c r="H253" s="58"/>
      <c r="I253" s="58"/>
      <c r="J253" s="58"/>
    </row>
    <row r="254">
      <c r="A254" s="58"/>
      <c r="B254" s="58"/>
      <c r="C254" s="58"/>
      <c r="D254" s="58"/>
      <c r="E254" s="58"/>
      <c r="F254" s="58"/>
      <c r="G254" s="58"/>
      <c r="H254" s="58"/>
      <c r="I254" s="58"/>
      <c r="J254" s="58"/>
    </row>
    <row r="255">
      <c r="A255" s="58"/>
      <c r="B255" s="58"/>
      <c r="C255" s="58"/>
      <c r="D255" s="58"/>
      <c r="E255" s="58"/>
      <c r="F255" s="58"/>
      <c r="G255" s="58"/>
      <c r="H255" s="58"/>
      <c r="I255" s="58"/>
      <c r="J255" s="58"/>
    </row>
    <row r="256">
      <c r="A256" s="58"/>
      <c r="B256" s="58"/>
      <c r="C256" s="58"/>
      <c r="D256" s="58"/>
      <c r="E256" s="58"/>
      <c r="F256" s="58"/>
      <c r="G256" s="58"/>
      <c r="H256" s="58"/>
      <c r="I256" s="58"/>
      <c r="J256" s="58"/>
    </row>
    <row r="257">
      <c r="A257" s="58"/>
      <c r="B257" s="58"/>
      <c r="C257" s="58"/>
      <c r="D257" s="58"/>
      <c r="E257" s="58"/>
      <c r="F257" s="58"/>
      <c r="G257" s="58"/>
      <c r="H257" s="58"/>
      <c r="I257" s="58"/>
      <c r="J257" s="58"/>
    </row>
    <row r="258">
      <c r="A258" s="58"/>
      <c r="B258" s="58"/>
      <c r="C258" s="58"/>
      <c r="D258" s="58"/>
      <c r="E258" s="58"/>
      <c r="F258" s="58"/>
      <c r="G258" s="58"/>
      <c r="H258" s="58"/>
      <c r="I258" s="58"/>
      <c r="J258" s="58"/>
    </row>
    <row r="259">
      <c r="A259" s="58"/>
      <c r="B259" s="58"/>
      <c r="C259" s="58"/>
      <c r="D259" s="58"/>
      <c r="E259" s="58"/>
      <c r="F259" s="58"/>
      <c r="G259" s="58"/>
      <c r="H259" s="58"/>
      <c r="I259" s="58"/>
      <c r="J259" s="58"/>
    </row>
    <row r="260">
      <c r="A260" s="58"/>
      <c r="B260" s="58"/>
      <c r="C260" s="58"/>
      <c r="D260" s="58"/>
      <c r="E260" s="58"/>
      <c r="F260" s="58"/>
      <c r="G260" s="58"/>
      <c r="H260" s="58"/>
      <c r="I260" s="58"/>
      <c r="J260" s="58"/>
    </row>
    <row r="261">
      <c r="A261" s="58"/>
      <c r="B261" s="58"/>
      <c r="C261" s="58"/>
      <c r="D261" s="58"/>
      <c r="E261" s="58"/>
      <c r="F261" s="58"/>
      <c r="G261" s="58"/>
      <c r="H261" s="58"/>
      <c r="I261" s="58"/>
      <c r="J261" s="58"/>
    </row>
    <row r="262">
      <c r="A262" s="58"/>
      <c r="B262" s="58"/>
      <c r="C262" s="58"/>
      <c r="D262" s="58"/>
      <c r="E262" s="58"/>
      <c r="F262" s="58"/>
      <c r="G262" s="58"/>
      <c r="H262" s="58"/>
      <c r="I262" s="58"/>
      <c r="J262" s="58"/>
    </row>
    <row r="263">
      <c r="A263" s="58"/>
      <c r="B263" s="58"/>
      <c r="C263" s="58"/>
      <c r="D263" s="58"/>
      <c r="E263" s="58"/>
      <c r="F263" s="58"/>
      <c r="G263" s="58"/>
      <c r="H263" s="58"/>
      <c r="I263" s="58"/>
      <c r="J263" s="58"/>
    </row>
    <row r="264">
      <c r="A264" s="58"/>
      <c r="B264" s="58"/>
      <c r="C264" s="58"/>
      <c r="D264" s="58"/>
      <c r="E264" s="58"/>
      <c r="F264" s="58"/>
      <c r="G264" s="58"/>
      <c r="H264" s="58"/>
      <c r="I264" s="58"/>
      <c r="J264" s="58"/>
    </row>
    <row r="265">
      <c r="A265" s="58"/>
      <c r="B265" s="58"/>
      <c r="C265" s="58"/>
      <c r="D265" s="58"/>
      <c r="E265" s="58"/>
      <c r="F265" s="58"/>
      <c r="G265" s="58"/>
      <c r="H265" s="58"/>
      <c r="I265" s="58"/>
      <c r="J265" s="58"/>
    </row>
    <row r="266">
      <c r="A266" s="58"/>
      <c r="B266" s="58"/>
      <c r="C266" s="58"/>
      <c r="D266" s="58"/>
      <c r="E266" s="58"/>
      <c r="F266" s="58"/>
      <c r="G266" s="58"/>
      <c r="H266" s="58"/>
      <c r="I266" s="58"/>
      <c r="J266" s="58"/>
    </row>
    <row r="267">
      <c r="A267" s="58"/>
      <c r="B267" s="58"/>
      <c r="C267" s="58"/>
      <c r="D267" s="58"/>
      <c r="E267" s="58"/>
      <c r="F267" s="58"/>
      <c r="G267" s="58"/>
      <c r="H267" s="58"/>
      <c r="I267" s="58"/>
      <c r="J267" s="58"/>
    </row>
    <row r="268">
      <c r="A268" s="58"/>
      <c r="B268" s="58"/>
      <c r="C268" s="58"/>
      <c r="D268" s="58"/>
      <c r="E268" s="58"/>
      <c r="F268" s="58"/>
      <c r="G268" s="58"/>
      <c r="H268" s="58"/>
      <c r="I268" s="58"/>
      <c r="J268" s="58"/>
    </row>
    <row r="269">
      <c r="A269" s="58"/>
      <c r="B269" s="58"/>
      <c r="C269" s="58"/>
      <c r="D269" s="58"/>
      <c r="E269" s="58"/>
      <c r="F269" s="58"/>
      <c r="G269" s="58"/>
      <c r="H269" s="58"/>
      <c r="I269" s="58"/>
      <c r="J269" s="58"/>
    </row>
    <row r="270">
      <c r="A270" s="58"/>
      <c r="B270" s="58"/>
      <c r="C270" s="58"/>
      <c r="D270" s="58"/>
      <c r="E270" s="58"/>
      <c r="F270" s="58"/>
      <c r="G270" s="58"/>
      <c r="H270" s="58"/>
      <c r="I270" s="58"/>
      <c r="J270" s="58"/>
    </row>
    <row r="271">
      <c r="A271" s="58"/>
      <c r="B271" s="58"/>
      <c r="C271" s="58"/>
      <c r="D271" s="58"/>
      <c r="E271" s="58"/>
      <c r="F271" s="58"/>
      <c r="G271" s="58"/>
      <c r="H271" s="58"/>
      <c r="I271" s="58"/>
      <c r="J271" s="58"/>
    </row>
    <row r="272">
      <c r="A272" s="58"/>
      <c r="B272" s="58"/>
      <c r="C272" s="58"/>
      <c r="D272" s="58"/>
      <c r="E272" s="58"/>
      <c r="F272" s="58"/>
      <c r="G272" s="58"/>
      <c r="H272" s="58"/>
      <c r="I272" s="58"/>
      <c r="J272" s="58"/>
    </row>
    <row r="273">
      <c r="A273" s="58"/>
      <c r="B273" s="58"/>
      <c r="C273" s="58"/>
      <c r="D273" s="58"/>
      <c r="E273" s="58"/>
      <c r="F273" s="58"/>
      <c r="G273" s="58"/>
      <c r="H273" s="58"/>
      <c r="I273" s="58"/>
      <c r="J273" s="58"/>
    </row>
    <row r="274">
      <c r="A274" s="58"/>
      <c r="B274" s="58"/>
      <c r="C274" s="58"/>
      <c r="D274" s="58"/>
      <c r="E274" s="58"/>
      <c r="F274" s="58"/>
      <c r="G274" s="58"/>
      <c r="H274" s="58"/>
      <c r="I274" s="58"/>
      <c r="J274" s="58"/>
    </row>
    <row r="275">
      <c r="A275" s="58"/>
      <c r="B275" s="58"/>
      <c r="C275" s="58"/>
      <c r="D275" s="58"/>
      <c r="E275" s="58"/>
      <c r="F275" s="58"/>
      <c r="G275" s="58"/>
      <c r="H275" s="58"/>
      <c r="I275" s="58"/>
      <c r="J275" s="58"/>
    </row>
    <row r="276">
      <c r="A276" s="58"/>
      <c r="B276" s="58"/>
      <c r="C276" s="58"/>
      <c r="D276" s="58"/>
      <c r="E276" s="58"/>
      <c r="F276" s="58"/>
      <c r="G276" s="58"/>
      <c r="H276" s="58"/>
      <c r="I276" s="58"/>
      <c r="J276" s="58"/>
    </row>
    <row r="277">
      <c r="A277" s="58"/>
      <c r="B277" s="58"/>
      <c r="C277" s="58"/>
      <c r="D277" s="58"/>
      <c r="E277" s="58"/>
      <c r="F277" s="58"/>
      <c r="G277" s="58"/>
      <c r="H277" s="58"/>
      <c r="I277" s="58"/>
      <c r="J277" s="58"/>
    </row>
    <row r="278">
      <c r="A278" s="58"/>
      <c r="B278" s="58"/>
      <c r="C278" s="58"/>
      <c r="D278" s="58"/>
      <c r="E278" s="58"/>
      <c r="F278" s="58"/>
      <c r="G278" s="58"/>
      <c r="H278" s="58"/>
      <c r="I278" s="58"/>
      <c r="J278" s="58"/>
    </row>
    <row r="279">
      <c r="A279" s="58"/>
      <c r="B279" s="58"/>
      <c r="C279" s="58"/>
      <c r="D279" s="58"/>
      <c r="E279" s="58"/>
      <c r="F279" s="58"/>
      <c r="G279" s="58"/>
      <c r="H279" s="58"/>
      <c r="I279" s="58"/>
      <c r="J279" s="58"/>
    </row>
    <row r="280">
      <c r="A280" s="58"/>
      <c r="B280" s="58"/>
      <c r="C280" s="58"/>
      <c r="D280" s="58"/>
      <c r="E280" s="58"/>
      <c r="F280" s="58"/>
      <c r="G280" s="58"/>
      <c r="H280" s="58"/>
      <c r="I280" s="58"/>
      <c r="J280" s="58"/>
    </row>
    <row r="281">
      <c r="A281" s="58"/>
      <c r="B281" s="58"/>
      <c r="C281" s="58"/>
      <c r="D281" s="58"/>
      <c r="E281" s="58"/>
      <c r="F281" s="58"/>
      <c r="G281" s="58"/>
      <c r="H281" s="58"/>
      <c r="I281" s="58"/>
      <c r="J281" s="58"/>
    </row>
    <row r="282">
      <c r="A282" s="58"/>
      <c r="B282" s="58"/>
      <c r="C282" s="58"/>
      <c r="D282" s="58"/>
      <c r="E282" s="58"/>
      <c r="F282" s="58"/>
      <c r="G282" s="58"/>
      <c r="H282" s="58"/>
      <c r="I282" s="58"/>
      <c r="J282" s="58"/>
    </row>
    <row r="283">
      <c r="A283" s="58"/>
      <c r="B283" s="58"/>
      <c r="C283" s="58"/>
      <c r="D283" s="58"/>
      <c r="E283" s="58"/>
      <c r="F283" s="58"/>
      <c r="G283" s="58"/>
      <c r="H283" s="58"/>
      <c r="I283" s="58"/>
      <c r="J283" s="58"/>
    </row>
    <row r="284">
      <c r="A284" s="58"/>
      <c r="B284" s="58"/>
      <c r="C284" s="58"/>
      <c r="D284" s="58"/>
      <c r="E284" s="58"/>
      <c r="F284" s="58"/>
      <c r="G284" s="58"/>
      <c r="H284" s="58"/>
      <c r="I284" s="58"/>
      <c r="J284" s="58"/>
    </row>
    <row r="285">
      <c r="A285" s="58"/>
      <c r="B285" s="58"/>
      <c r="C285" s="58"/>
      <c r="D285" s="58"/>
      <c r="E285" s="58"/>
      <c r="F285" s="58"/>
      <c r="G285" s="58"/>
      <c r="H285" s="58"/>
      <c r="I285" s="58"/>
      <c r="J285" s="58"/>
    </row>
    <row r="286">
      <c r="A286" s="58"/>
      <c r="B286" s="58"/>
      <c r="C286" s="58"/>
      <c r="D286" s="58"/>
      <c r="E286" s="58"/>
      <c r="F286" s="58"/>
      <c r="G286" s="58"/>
      <c r="H286" s="58"/>
      <c r="I286" s="58"/>
      <c r="J286" s="58"/>
    </row>
    <row r="287">
      <c r="A287" s="58"/>
      <c r="B287" s="58"/>
      <c r="C287" s="58"/>
      <c r="D287" s="58"/>
      <c r="E287" s="58"/>
      <c r="F287" s="58"/>
      <c r="G287" s="58"/>
      <c r="H287" s="58"/>
      <c r="I287" s="58"/>
      <c r="J287" s="58"/>
    </row>
    <row r="288">
      <c r="A288" s="58"/>
      <c r="B288" s="58"/>
      <c r="C288" s="58"/>
      <c r="D288" s="58"/>
      <c r="E288" s="58"/>
      <c r="F288" s="58"/>
      <c r="G288" s="58"/>
      <c r="H288" s="58"/>
      <c r="I288" s="58"/>
      <c r="J288" s="58"/>
    </row>
    <row r="289">
      <c r="A289" s="58"/>
      <c r="B289" s="58"/>
      <c r="C289" s="58"/>
      <c r="D289" s="58"/>
      <c r="E289" s="58"/>
      <c r="F289" s="58"/>
      <c r="G289" s="58"/>
      <c r="H289" s="58"/>
      <c r="I289" s="58"/>
      <c r="J289" s="58"/>
    </row>
    <row r="290">
      <c r="A290" s="58"/>
      <c r="B290" s="58"/>
      <c r="C290" s="58"/>
      <c r="D290" s="58"/>
      <c r="E290" s="58"/>
      <c r="F290" s="58"/>
      <c r="G290" s="58"/>
      <c r="H290" s="58"/>
      <c r="I290" s="58"/>
      <c r="J290" s="58"/>
    </row>
    <row r="291">
      <c r="A291" s="58"/>
      <c r="B291" s="58"/>
      <c r="C291" s="58"/>
      <c r="D291" s="58"/>
      <c r="E291" s="58"/>
      <c r="F291" s="58"/>
      <c r="G291" s="58"/>
      <c r="H291" s="58"/>
      <c r="I291" s="58"/>
      <c r="J291" s="58"/>
    </row>
    <row r="292">
      <c r="A292" s="58"/>
      <c r="B292" s="58"/>
      <c r="C292" s="58"/>
      <c r="D292" s="58"/>
      <c r="E292" s="58"/>
      <c r="F292" s="58"/>
      <c r="G292" s="58"/>
      <c r="H292" s="58"/>
      <c r="I292" s="58"/>
      <c r="J292" s="58"/>
    </row>
    <row r="293">
      <c r="A293" s="58"/>
      <c r="B293" s="58"/>
      <c r="C293" s="58"/>
      <c r="D293" s="58"/>
      <c r="E293" s="58"/>
      <c r="F293" s="58"/>
      <c r="G293" s="58"/>
      <c r="H293" s="58"/>
      <c r="I293" s="58"/>
      <c r="J293" s="58"/>
    </row>
    <row r="294">
      <c r="A294" s="58"/>
      <c r="B294" s="58"/>
      <c r="C294" s="58"/>
      <c r="D294" s="58"/>
      <c r="E294" s="58"/>
      <c r="F294" s="58"/>
      <c r="G294" s="58"/>
      <c r="H294" s="58"/>
      <c r="I294" s="58"/>
      <c r="J294" s="58"/>
    </row>
    <row r="295">
      <c r="A295" s="58"/>
      <c r="B295" s="58"/>
      <c r="C295" s="58"/>
      <c r="D295" s="58"/>
      <c r="E295" s="58"/>
      <c r="F295" s="58"/>
      <c r="G295" s="58"/>
      <c r="H295" s="58"/>
      <c r="I295" s="58"/>
      <c r="J295" s="58"/>
    </row>
    <row r="296">
      <c r="A296" s="58"/>
      <c r="B296" s="58"/>
      <c r="C296" s="58"/>
      <c r="D296" s="58"/>
      <c r="E296" s="58"/>
      <c r="F296" s="58"/>
      <c r="G296" s="58"/>
      <c r="H296" s="58"/>
      <c r="I296" s="58"/>
      <c r="J296" s="58"/>
    </row>
    <row r="297">
      <c r="A297" s="58"/>
      <c r="B297" s="58"/>
      <c r="C297" s="58"/>
      <c r="D297" s="58"/>
      <c r="E297" s="58"/>
      <c r="F297" s="58"/>
      <c r="G297" s="58"/>
      <c r="H297" s="58"/>
      <c r="I297" s="58"/>
      <c r="J297" s="58"/>
    </row>
    <row r="298">
      <c r="A298" s="58"/>
      <c r="B298" s="58"/>
      <c r="C298" s="58"/>
      <c r="D298" s="58"/>
      <c r="E298" s="58"/>
      <c r="F298" s="58"/>
      <c r="G298" s="58"/>
      <c r="H298" s="58"/>
      <c r="I298" s="58"/>
      <c r="J298" s="58"/>
    </row>
    <row r="299">
      <c r="A299" s="58"/>
      <c r="B299" s="58"/>
      <c r="C299" s="58"/>
      <c r="D299" s="58"/>
      <c r="E299" s="58"/>
      <c r="F299" s="58"/>
      <c r="G299" s="58"/>
      <c r="H299" s="58"/>
      <c r="I299" s="58"/>
      <c r="J299" s="58"/>
    </row>
    <row r="300">
      <c r="A300" s="58"/>
      <c r="B300" s="58"/>
      <c r="C300" s="58"/>
      <c r="D300" s="58"/>
      <c r="E300" s="58"/>
      <c r="F300" s="58"/>
      <c r="G300" s="58"/>
      <c r="H300" s="58"/>
      <c r="I300" s="58"/>
      <c r="J300" s="58"/>
    </row>
    <row r="301">
      <c r="A301" s="58"/>
      <c r="B301" s="58"/>
      <c r="C301" s="58"/>
      <c r="D301" s="58"/>
      <c r="E301" s="58"/>
      <c r="F301" s="58"/>
      <c r="G301" s="58"/>
      <c r="H301" s="58"/>
      <c r="I301" s="58"/>
      <c r="J301" s="58"/>
    </row>
    <row r="302">
      <c r="A302" s="58"/>
      <c r="B302" s="58"/>
      <c r="C302" s="58"/>
      <c r="D302" s="58"/>
      <c r="E302" s="58"/>
      <c r="F302" s="58"/>
      <c r="G302" s="58"/>
      <c r="H302" s="58"/>
      <c r="I302" s="58"/>
      <c r="J302" s="58"/>
    </row>
    <row r="303">
      <c r="A303" s="58"/>
      <c r="B303" s="58"/>
      <c r="C303" s="58"/>
      <c r="D303" s="58"/>
      <c r="E303" s="58"/>
      <c r="F303" s="58"/>
      <c r="G303" s="58"/>
      <c r="H303" s="58"/>
      <c r="I303" s="58"/>
      <c r="J303" s="58"/>
    </row>
    <row r="304">
      <c r="A304" s="58"/>
      <c r="B304" s="58"/>
      <c r="C304" s="58"/>
      <c r="D304" s="58"/>
      <c r="E304" s="58"/>
      <c r="F304" s="58"/>
      <c r="G304" s="58"/>
      <c r="H304" s="58"/>
      <c r="I304" s="58"/>
      <c r="J304" s="58"/>
    </row>
    <row r="305">
      <c r="A305" s="58"/>
      <c r="B305" s="58"/>
      <c r="C305" s="58"/>
      <c r="D305" s="58"/>
      <c r="E305" s="58"/>
      <c r="F305" s="58"/>
      <c r="G305" s="58"/>
      <c r="H305" s="58"/>
      <c r="I305" s="58"/>
      <c r="J305" s="58"/>
    </row>
    <row r="306">
      <c r="A306" s="58"/>
      <c r="B306" s="58"/>
      <c r="C306" s="58"/>
      <c r="D306" s="58"/>
      <c r="E306" s="58"/>
      <c r="F306" s="58"/>
      <c r="G306" s="58"/>
      <c r="H306" s="58"/>
      <c r="I306" s="58"/>
      <c r="J306" s="58"/>
    </row>
    <row r="307">
      <c r="A307" s="58"/>
      <c r="B307" s="58"/>
      <c r="C307" s="58"/>
      <c r="D307" s="58"/>
      <c r="E307" s="58"/>
      <c r="F307" s="58"/>
      <c r="G307" s="58"/>
      <c r="H307" s="58"/>
      <c r="I307" s="58"/>
      <c r="J307" s="58"/>
    </row>
    <row r="308">
      <c r="A308" s="58"/>
      <c r="B308" s="58"/>
      <c r="C308" s="58"/>
      <c r="D308" s="58"/>
      <c r="E308" s="58"/>
      <c r="F308" s="58"/>
      <c r="G308" s="58"/>
      <c r="H308" s="58"/>
      <c r="I308" s="58"/>
      <c r="J308" s="58"/>
    </row>
    <row r="309">
      <c r="A309" s="58"/>
      <c r="B309" s="58"/>
      <c r="C309" s="58"/>
      <c r="D309" s="58"/>
      <c r="E309" s="58"/>
      <c r="F309" s="58"/>
      <c r="G309" s="58"/>
      <c r="H309" s="58"/>
      <c r="I309" s="58"/>
      <c r="J309" s="58"/>
    </row>
    <row r="310">
      <c r="A310" s="58"/>
      <c r="B310" s="58"/>
      <c r="C310" s="58"/>
      <c r="D310" s="58"/>
      <c r="E310" s="58"/>
      <c r="F310" s="58"/>
      <c r="G310" s="58"/>
      <c r="H310" s="58"/>
      <c r="I310" s="58"/>
      <c r="J310" s="58"/>
    </row>
    <row r="311">
      <c r="A311" s="58"/>
      <c r="B311" s="58"/>
      <c r="C311" s="58"/>
      <c r="D311" s="58"/>
      <c r="E311" s="58"/>
      <c r="F311" s="58"/>
      <c r="G311" s="58"/>
      <c r="H311" s="58"/>
      <c r="I311" s="58"/>
      <c r="J311" s="58"/>
    </row>
    <row r="312">
      <c r="A312" s="58"/>
      <c r="B312" s="58"/>
      <c r="C312" s="58"/>
      <c r="D312" s="58"/>
      <c r="E312" s="58"/>
      <c r="F312" s="58"/>
      <c r="G312" s="58"/>
      <c r="H312" s="58"/>
      <c r="I312" s="58"/>
      <c r="J312" s="58"/>
    </row>
    <row r="313">
      <c r="A313" s="58"/>
      <c r="B313" s="58"/>
      <c r="C313" s="58"/>
      <c r="D313" s="58"/>
      <c r="E313" s="58"/>
      <c r="F313" s="58"/>
      <c r="G313" s="58"/>
      <c r="H313" s="58"/>
      <c r="I313" s="58"/>
      <c r="J313" s="58"/>
    </row>
    <row r="314">
      <c r="A314" s="58"/>
      <c r="B314" s="58"/>
      <c r="C314" s="58"/>
      <c r="D314" s="58"/>
      <c r="E314" s="58"/>
      <c r="F314" s="58"/>
      <c r="G314" s="58"/>
      <c r="H314" s="58"/>
      <c r="I314" s="58"/>
      <c r="J314" s="58"/>
    </row>
    <row r="315">
      <c r="A315" s="58"/>
      <c r="B315" s="58"/>
      <c r="C315" s="58"/>
      <c r="D315" s="58"/>
      <c r="E315" s="58"/>
      <c r="F315" s="58"/>
      <c r="G315" s="58"/>
      <c r="H315" s="58"/>
      <c r="I315" s="58"/>
      <c r="J315" s="58"/>
    </row>
    <row r="316">
      <c r="A316" s="58"/>
      <c r="B316" s="58"/>
      <c r="C316" s="58"/>
      <c r="D316" s="58"/>
      <c r="E316" s="58"/>
      <c r="F316" s="58"/>
      <c r="G316" s="58"/>
      <c r="H316" s="58"/>
      <c r="I316" s="58"/>
      <c r="J316" s="58"/>
    </row>
    <row r="317">
      <c r="A317" s="58"/>
      <c r="B317" s="58"/>
      <c r="C317" s="58"/>
      <c r="D317" s="58"/>
      <c r="E317" s="58"/>
      <c r="F317" s="58"/>
      <c r="G317" s="58"/>
      <c r="H317" s="58"/>
      <c r="I317" s="58"/>
      <c r="J317" s="58"/>
    </row>
    <row r="318">
      <c r="A318" s="58"/>
      <c r="B318" s="58"/>
      <c r="C318" s="58"/>
      <c r="D318" s="58"/>
      <c r="E318" s="58"/>
      <c r="F318" s="58"/>
      <c r="G318" s="58"/>
      <c r="H318" s="58"/>
      <c r="I318" s="58"/>
      <c r="J318" s="58"/>
    </row>
    <row r="319">
      <c r="A319" s="58"/>
      <c r="B319" s="58"/>
      <c r="C319" s="58"/>
      <c r="D319" s="58"/>
      <c r="E319" s="58"/>
      <c r="F319" s="58"/>
      <c r="G319" s="58"/>
      <c r="H319" s="58"/>
      <c r="I319" s="58"/>
      <c r="J319" s="58"/>
    </row>
    <row r="320">
      <c r="A320" s="58"/>
      <c r="B320" s="58"/>
      <c r="C320" s="58"/>
      <c r="D320" s="58"/>
      <c r="E320" s="58"/>
      <c r="F320" s="58"/>
      <c r="G320" s="58"/>
      <c r="H320" s="58"/>
      <c r="I320" s="58"/>
      <c r="J320" s="58"/>
    </row>
    <row r="321">
      <c r="A321" s="58"/>
      <c r="B321" s="58"/>
      <c r="C321" s="58"/>
      <c r="D321" s="58"/>
      <c r="E321" s="58"/>
      <c r="F321" s="58"/>
      <c r="G321" s="58"/>
      <c r="H321" s="58"/>
      <c r="I321" s="58"/>
      <c r="J321" s="58"/>
    </row>
    <row r="322">
      <c r="A322" s="58"/>
      <c r="B322" s="58"/>
      <c r="C322" s="58"/>
      <c r="D322" s="58"/>
      <c r="E322" s="58"/>
      <c r="F322" s="58"/>
      <c r="G322" s="58"/>
      <c r="H322" s="58"/>
      <c r="I322" s="58"/>
      <c r="J322" s="58"/>
    </row>
    <row r="323">
      <c r="A323" s="58"/>
      <c r="B323" s="58"/>
      <c r="C323" s="58"/>
      <c r="D323" s="58"/>
      <c r="E323" s="58"/>
      <c r="F323" s="58"/>
      <c r="G323" s="58"/>
      <c r="H323" s="58"/>
      <c r="I323" s="58"/>
      <c r="J323" s="58"/>
    </row>
    <row r="324">
      <c r="A324" s="58"/>
      <c r="B324" s="58"/>
      <c r="C324" s="58"/>
      <c r="D324" s="58"/>
      <c r="E324" s="58"/>
      <c r="F324" s="58"/>
      <c r="G324" s="58"/>
      <c r="H324" s="58"/>
      <c r="I324" s="58"/>
      <c r="J324" s="58"/>
    </row>
    <row r="325">
      <c r="A325" s="58"/>
      <c r="B325" s="58"/>
      <c r="C325" s="58"/>
      <c r="D325" s="58"/>
      <c r="E325" s="58"/>
      <c r="F325" s="58"/>
      <c r="G325" s="58"/>
      <c r="H325" s="58"/>
      <c r="I325" s="58"/>
      <c r="J325" s="58"/>
    </row>
    <row r="326">
      <c r="A326" s="58"/>
      <c r="B326" s="58"/>
      <c r="C326" s="58"/>
      <c r="D326" s="58"/>
      <c r="E326" s="58"/>
      <c r="F326" s="58"/>
      <c r="G326" s="58"/>
      <c r="H326" s="58"/>
      <c r="I326" s="58"/>
      <c r="J326" s="58"/>
    </row>
    <row r="327">
      <c r="A327" s="58"/>
      <c r="B327" s="58"/>
      <c r="C327" s="58"/>
      <c r="D327" s="58"/>
      <c r="E327" s="58"/>
      <c r="F327" s="58"/>
      <c r="G327" s="58"/>
      <c r="H327" s="58"/>
      <c r="I327" s="58"/>
      <c r="J327" s="58"/>
    </row>
    <row r="328">
      <c r="A328" s="58"/>
      <c r="B328" s="58"/>
      <c r="C328" s="58"/>
      <c r="D328" s="58"/>
      <c r="E328" s="58"/>
      <c r="F328" s="58"/>
      <c r="G328" s="58"/>
      <c r="H328" s="58"/>
      <c r="I328" s="58"/>
      <c r="J328" s="58"/>
    </row>
    <row r="329">
      <c r="A329" s="58"/>
      <c r="B329" s="58"/>
      <c r="C329" s="58"/>
      <c r="D329" s="58"/>
      <c r="E329" s="58"/>
      <c r="F329" s="58"/>
      <c r="G329" s="58"/>
      <c r="H329" s="58"/>
      <c r="I329" s="58"/>
      <c r="J329" s="58"/>
    </row>
    <row r="330">
      <c r="A330" s="58"/>
      <c r="B330" s="58"/>
      <c r="C330" s="58"/>
      <c r="D330" s="58"/>
      <c r="E330" s="58"/>
      <c r="F330" s="58"/>
      <c r="G330" s="58"/>
      <c r="H330" s="58"/>
      <c r="I330" s="58"/>
      <c r="J330" s="58"/>
    </row>
    <row r="331">
      <c r="A331" s="58"/>
      <c r="B331" s="58"/>
      <c r="C331" s="58"/>
      <c r="D331" s="58"/>
      <c r="E331" s="58"/>
      <c r="F331" s="58"/>
      <c r="G331" s="58"/>
      <c r="H331" s="58"/>
      <c r="I331" s="58"/>
      <c r="J331" s="58"/>
    </row>
    <row r="332">
      <c r="A332" s="58"/>
      <c r="B332" s="58"/>
      <c r="C332" s="58"/>
      <c r="D332" s="58"/>
      <c r="E332" s="58"/>
      <c r="F332" s="58"/>
      <c r="G332" s="58"/>
      <c r="H332" s="58"/>
      <c r="I332" s="58"/>
      <c r="J332" s="58"/>
    </row>
    <row r="333">
      <c r="A333" s="58"/>
      <c r="B333" s="58"/>
      <c r="C333" s="58"/>
      <c r="D333" s="58"/>
      <c r="E333" s="58"/>
      <c r="F333" s="58"/>
      <c r="G333" s="58"/>
      <c r="H333" s="58"/>
      <c r="I333" s="58"/>
      <c r="J333" s="58"/>
    </row>
    <row r="334">
      <c r="A334" s="58"/>
      <c r="B334" s="58"/>
      <c r="C334" s="58"/>
      <c r="D334" s="58"/>
      <c r="E334" s="58"/>
      <c r="F334" s="58"/>
      <c r="G334" s="58"/>
      <c r="H334" s="58"/>
      <c r="I334" s="58"/>
      <c r="J334" s="58"/>
    </row>
    <row r="335">
      <c r="A335" s="58"/>
      <c r="B335" s="58"/>
      <c r="C335" s="58"/>
      <c r="D335" s="58"/>
      <c r="E335" s="58"/>
      <c r="F335" s="58"/>
      <c r="G335" s="58"/>
      <c r="H335" s="58"/>
      <c r="I335" s="58"/>
      <c r="J335" s="58"/>
    </row>
    <row r="336">
      <c r="A336" s="58"/>
      <c r="B336" s="58"/>
      <c r="C336" s="58"/>
      <c r="D336" s="58"/>
      <c r="E336" s="58"/>
      <c r="F336" s="58"/>
      <c r="G336" s="58"/>
      <c r="H336" s="58"/>
      <c r="I336" s="58"/>
      <c r="J336" s="58"/>
    </row>
    <row r="337">
      <c r="A337" s="58"/>
      <c r="B337" s="58"/>
      <c r="C337" s="58"/>
      <c r="D337" s="58"/>
      <c r="E337" s="58"/>
      <c r="F337" s="58"/>
      <c r="G337" s="58"/>
      <c r="H337" s="58"/>
      <c r="I337" s="58"/>
      <c r="J337" s="58"/>
    </row>
    <row r="338">
      <c r="A338" s="58"/>
      <c r="B338" s="58"/>
      <c r="C338" s="58"/>
      <c r="D338" s="58"/>
      <c r="E338" s="58"/>
      <c r="F338" s="58"/>
      <c r="G338" s="58"/>
      <c r="H338" s="58"/>
      <c r="I338" s="58"/>
      <c r="J338" s="58"/>
    </row>
    <row r="339">
      <c r="A339" s="58"/>
      <c r="B339" s="58"/>
      <c r="C339" s="58"/>
      <c r="D339" s="58"/>
      <c r="E339" s="58"/>
      <c r="F339" s="58"/>
      <c r="G339" s="58"/>
      <c r="H339" s="58"/>
      <c r="I339" s="58"/>
      <c r="J339" s="58"/>
    </row>
    <row r="340">
      <c r="A340" s="58"/>
      <c r="B340" s="58"/>
      <c r="C340" s="58"/>
      <c r="D340" s="58"/>
      <c r="E340" s="58"/>
      <c r="F340" s="58"/>
      <c r="G340" s="58"/>
      <c r="H340" s="58"/>
      <c r="I340" s="58"/>
      <c r="J340" s="58"/>
    </row>
    <row r="341">
      <c r="A341" s="58"/>
      <c r="B341" s="58"/>
      <c r="C341" s="58"/>
      <c r="D341" s="58"/>
      <c r="E341" s="58"/>
      <c r="F341" s="58"/>
      <c r="G341" s="58"/>
      <c r="H341" s="58"/>
      <c r="I341" s="58"/>
      <c r="J341" s="58"/>
    </row>
    <row r="342">
      <c r="A342" s="58"/>
      <c r="B342" s="58"/>
      <c r="C342" s="58"/>
      <c r="D342" s="58"/>
      <c r="E342" s="58"/>
      <c r="F342" s="58"/>
      <c r="G342" s="58"/>
      <c r="H342" s="58"/>
      <c r="I342" s="58"/>
      <c r="J342" s="58"/>
    </row>
    <row r="343">
      <c r="A343" s="58"/>
      <c r="B343" s="58"/>
      <c r="C343" s="58"/>
      <c r="D343" s="58"/>
      <c r="E343" s="58"/>
      <c r="F343" s="58"/>
      <c r="G343" s="58"/>
      <c r="H343" s="58"/>
      <c r="I343" s="58"/>
      <c r="J343" s="58"/>
    </row>
    <row r="344">
      <c r="A344" s="58"/>
      <c r="B344" s="58"/>
      <c r="C344" s="58"/>
      <c r="D344" s="58"/>
      <c r="E344" s="58"/>
      <c r="F344" s="58"/>
      <c r="G344" s="58"/>
      <c r="H344" s="58"/>
      <c r="I344" s="58"/>
      <c r="J344" s="58"/>
    </row>
    <row r="345">
      <c r="A345" s="58"/>
      <c r="B345" s="58"/>
      <c r="C345" s="58"/>
      <c r="D345" s="58"/>
      <c r="E345" s="58"/>
      <c r="F345" s="58"/>
      <c r="G345" s="58"/>
      <c r="H345" s="58"/>
      <c r="I345" s="58"/>
      <c r="J345" s="58"/>
    </row>
    <row r="346">
      <c r="A346" s="58"/>
      <c r="B346" s="58"/>
      <c r="C346" s="58"/>
      <c r="D346" s="58"/>
      <c r="E346" s="58"/>
      <c r="F346" s="58"/>
      <c r="G346" s="58"/>
      <c r="H346" s="58"/>
      <c r="I346" s="58"/>
      <c r="J346" s="58"/>
    </row>
    <row r="347">
      <c r="A347" s="58"/>
      <c r="B347" s="58"/>
      <c r="C347" s="58"/>
      <c r="D347" s="58"/>
      <c r="E347" s="58"/>
      <c r="F347" s="58"/>
      <c r="G347" s="58"/>
      <c r="H347" s="58"/>
      <c r="I347" s="58"/>
      <c r="J347" s="58"/>
    </row>
    <row r="348">
      <c r="A348" s="58"/>
      <c r="B348" s="58"/>
      <c r="C348" s="58"/>
      <c r="D348" s="58"/>
      <c r="E348" s="58"/>
      <c r="F348" s="58"/>
      <c r="G348" s="58"/>
      <c r="H348" s="58"/>
      <c r="I348" s="58"/>
      <c r="J348" s="58"/>
    </row>
    <row r="349">
      <c r="A349" s="58"/>
      <c r="B349" s="58"/>
      <c r="C349" s="58"/>
      <c r="D349" s="58"/>
      <c r="E349" s="58"/>
      <c r="F349" s="58"/>
      <c r="G349" s="58"/>
      <c r="H349" s="58"/>
      <c r="I349" s="58"/>
      <c r="J349" s="58"/>
    </row>
    <row r="350">
      <c r="A350" s="58"/>
      <c r="B350" s="58"/>
      <c r="C350" s="58"/>
      <c r="D350" s="58"/>
      <c r="E350" s="58"/>
      <c r="F350" s="58"/>
      <c r="G350" s="58"/>
      <c r="H350" s="58"/>
      <c r="I350" s="58"/>
      <c r="J350" s="58"/>
    </row>
    <row r="351">
      <c r="A351" s="58"/>
      <c r="B351" s="58"/>
      <c r="C351" s="58"/>
      <c r="D351" s="58"/>
      <c r="E351" s="58"/>
      <c r="F351" s="58"/>
      <c r="G351" s="58"/>
      <c r="H351" s="58"/>
      <c r="I351" s="58"/>
      <c r="J351" s="58"/>
    </row>
    <row r="352">
      <c r="A352" s="58"/>
      <c r="B352" s="58"/>
      <c r="C352" s="58"/>
      <c r="D352" s="58"/>
      <c r="E352" s="58"/>
      <c r="F352" s="58"/>
      <c r="G352" s="58"/>
      <c r="H352" s="58"/>
      <c r="I352" s="58"/>
      <c r="J352" s="58"/>
    </row>
    <row r="353">
      <c r="A353" s="58"/>
      <c r="B353" s="58"/>
      <c r="C353" s="58"/>
      <c r="D353" s="58"/>
      <c r="E353" s="58"/>
      <c r="F353" s="58"/>
      <c r="G353" s="58"/>
      <c r="H353" s="58"/>
      <c r="I353" s="58"/>
      <c r="J353" s="58"/>
    </row>
    <row r="354">
      <c r="A354" s="58"/>
      <c r="B354" s="58"/>
      <c r="C354" s="58"/>
      <c r="D354" s="58"/>
      <c r="E354" s="58"/>
      <c r="F354" s="58"/>
      <c r="G354" s="58"/>
      <c r="H354" s="58"/>
      <c r="I354" s="58"/>
      <c r="J354" s="58"/>
    </row>
    <row r="355">
      <c r="A355" s="58"/>
      <c r="B355" s="58"/>
      <c r="C355" s="58"/>
      <c r="D355" s="58"/>
      <c r="E355" s="58"/>
      <c r="F355" s="58"/>
      <c r="G355" s="58"/>
      <c r="H355" s="58"/>
      <c r="I355" s="58"/>
      <c r="J355" s="58"/>
    </row>
    <row r="356">
      <c r="A356" s="58"/>
      <c r="B356" s="58"/>
      <c r="C356" s="58"/>
      <c r="D356" s="58"/>
      <c r="E356" s="58"/>
      <c r="F356" s="58"/>
      <c r="G356" s="58"/>
      <c r="H356" s="58"/>
      <c r="I356" s="58"/>
      <c r="J356" s="58"/>
    </row>
    <row r="357">
      <c r="A357" s="58"/>
      <c r="B357" s="58"/>
      <c r="C357" s="58"/>
      <c r="D357" s="58"/>
      <c r="E357" s="58"/>
      <c r="F357" s="58"/>
      <c r="G357" s="58"/>
      <c r="H357" s="58"/>
      <c r="I357" s="58"/>
      <c r="J357" s="58"/>
    </row>
    <row r="358">
      <c r="A358" s="58"/>
      <c r="B358" s="58"/>
      <c r="C358" s="58"/>
      <c r="D358" s="58"/>
      <c r="E358" s="58"/>
      <c r="F358" s="58"/>
      <c r="G358" s="58"/>
      <c r="H358" s="58"/>
      <c r="I358" s="58"/>
      <c r="J358" s="58"/>
    </row>
    <row r="359">
      <c r="A359" s="58"/>
      <c r="B359" s="58"/>
      <c r="C359" s="58"/>
      <c r="D359" s="58"/>
      <c r="E359" s="58"/>
      <c r="F359" s="58"/>
      <c r="G359" s="58"/>
      <c r="H359" s="58"/>
      <c r="I359" s="58"/>
      <c r="J359" s="58"/>
    </row>
    <row r="360">
      <c r="A360" s="58"/>
      <c r="B360" s="58"/>
      <c r="C360" s="58"/>
      <c r="D360" s="58"/>
      <c r="E360" s="58"/>
      <c r="F360" s="58"/>
      <c r="G360" s="58"/>
      <c r="H360" s="58"/>
      <c r="I360" s="58"/>
      <c r="J360" s="58"/>
    </row>
    <row r="361">
      <c r="A361" s="58"/>
      <c r="B361" s="58"/>
      <c r="C361" s="58"/>
      <c r="D361" s="58"/>
      <c r="E361" s="58"/>
      <c r="F361" s="58"/>
      <c r="G361" s="58"/>
      <c r="H361" s="58"/>
      <c r="I361" s="58"/>
      <c r="J361" s="58"/>
    </row>
    <row r="362">
      <c r="A362" s="58"/>
      <c r="B362" s="58"/>
      <c r="C362" s="58"/>
      <c r="D362" s="58"/>
      <c r="E362" s="58"/>
      <c r="F362" s="58"/>
      <c r="G362" s="58"/>
      <c r="H362" s="58"/>
      <c r="I362" s="58"/>
      <c r="J362" s="58"/>
    </row>
    <row r="363">
      <c r="A363" s="58"/>
      <c r="B363" s="58"/>
      <c r="C363" s="58"/>
      <c r="D363" s="58"/>
      <c r="E363" s="58"/>
      <c r="F363" s="58"/>
      <c r="G363" s="58"/>
      <c r="H363" s="58"/>
      <c r="I363" s="58"/>
      <c r="J363" s="58"/>
    </row>
    <row r="364">
      <c r="A364" s="58"/>
      <c r="B364" s="58"/>
      <c r="C364" s="58"/>
      <c r="D364" s="58"/>
      <c r="E364" s="58"/>
      <c r="F364" s="58"/>
      <c r="G364" s="58"/>
      <c r="H364" s="58"/>
      <c r="I364" s="58"/>
      <c r="J364" s="58"/>
    </row>
    <row r="365">
      <c r="A365" s="58"/>
      <c r="B365" s="58"/>
      <c r="C365" s="58"/>
      <c r="D365" s="58"/>
      <c r="E365" s="58"/>
      <c r="F365" s="58"/>
      <c r="G365" s="58"/>
      <c r="H365" s="58"/>
      <c r="I365" s="58"/>
      <c r="J365" s="58"/>
    </row>
    <row r="366">
      <c r="A366" s="58"/>
      <c r="B366" s="58"/>
      <c r="C366" s="58"/>
      <c r="D366" s="58"/>
      <c r="E366" s="58"/>
      <c r="F366" s="58"/>
      <c r="G366" s="58"/>
      <c r="H366" s="58"/>
      <c r="I366" s="58"/>
      <c r="J366" s="58"/>
    </row>
    <row r="367">
      <c r="A367" s="58"/>
      <c r="B367" s="58"/>
      <c r="C367" s="58"/>
      <c r="D367" s="58"/>
      <c r="E367" s="58"/>
      <c r="F367" s="58"/>
      <c r="G367" s="58"/>
      <c r="H367" s="58"/>
      <c r="I367" s="58"/>
      <c r="J367" s="58"/>
    </row>
    <row r="368">
      <c r="A368" s="58"/>
      <c r="B368" s="58"/>
      <c r="C368" s="58"/>
      <c r="D368" s="58"/>
      <c r="E368" s="58"/>
      <c r="F368" s="58"/>
      <c r="G368" s="58"/>
      <c r="H368" s="58"/>
      <c r="I368" s="58"/>
      <c r="J368" s="58"/>
    </row>
    <row r="369">
      <c r="A369" s="58"/>
      <c r="B369" s="58"/>
      <c r="C369" s="58"/>
      <c r="D369" s="58"/>
      <c r="E369" s="58"/>
      <c r="F369" s="58"/>
      <c r="G369" s="58"/>
      <c r="H369" s="58"/>
      <c r="I369" s="58"/>
      <c r="J369" s="58"/>
    </row>
    <row r="370">
      <c r="A370" s="58"/>
      <c r="B370" s="58"/>
      <c r="C370" s="58"/>
      <c r="D370" s="58"/>
      <c r="E370" s="58"/>
      <c r="F370" s="58"/>
      <c r="G370" s="58"/>
      <c r="H370" s="58"/>
      <c r="I370" s="58"/>
      <c r="J370" s="58"/>
    </row>
    <row r="371">
      <c r="A371" s="58"/>
      <c r="B371" s="58"/>
      <c r="C371" s="58"/>
      <c r="D371" s="58"/>
      <c r="E371" s="58"/>
      <c r="F371" s="58"/>
      <c r="G371" s="58"/>
      <c r="H371" s="58"/>
      <c r="I371" s="58"/>
      <c r="J371" s="58"/>
    </row>
    <row r="372">
      <c r="A372" s="58"/>
      <c r="B372" s="58"/>
      <c r="C372" s="58"/>
      <c r="D372" s="58"/>
      <c r="E372" s="58"/>
      <c r="F372" s="58"/>
      <c r="G372" s="58"/>
      <c r="H372" s="58"/>
      <c r="I372" s="58"/>
      <c r="J372" s="58"/>
    </row>
    <row r="373">
      <c r="A373" s="58"/>
      <c r="B373" s="58"/>
      <c r="C373" s="58"/>
      <c r="D373" s="58"/>
      <c r="E373" s="58"/>
      <c r="F373" s="58"/>
      <c r="G373" s="58"/>
      <c r="H373" s="58"/>
      <c r="I373" s="58"/>
      <c r="J373" s="58"/>
    </row>
    <row r="374">
      <c r="A374" s="58"/>
      <c r="B374" s="58"/>
      <c r="C374" s="58"/>
      <c r="D374" s="58"/>
      <c r="E374" s="58"/>
      <c r="F374" s="58"/>
      <c r="G374" s="58"/>
      <c r="H374" s="58"/>
      <c r="I374" s="58"/>
      <c r="J374" s="58"/>
    </row>
    <row r="375">
      <c r="A375" s="58"/>
      <c r="B375" s="58"/>
      <c r="C375" s="58"/>
      <c r="D375" s="58"/>
      <c r="E375" s="58"/>
      <c r="F375" s="58"/>
      <c r="G375" s="58"/>
      <c r="H375" s="58"/>
      <c r="I375" s="58"/>
      <c r="J375" s="58"/>
    </row>
    <row r="376">
      <c r="A376" s="58"/>
      <c r="B376" s="58"/>
      <c r="C376" s="58"/>
      <c r="D376" s="58"/>
      <c r="E376" s="58"/>
      <c r="F376" s="58"/>
      <c r="G376" s="58"/>
      <c r="H376" s="58"/>
      <c r="I376" s="58"/>
      <c r="J376" s="58"/>
    </row>
    <row r="377">
      <c r="A377" s="58"/>
      <c r="B377" s="58"/>
      <c r="C377" s="58"/>
      <c r="D377" s="58"/>
      <c r="E377" s="58"/>
      <c r="F377" s="58"/>
      <c r="G377" s="58"/>
      <c r="H377" s="58"/>
      <c r="I377" s="58"/>
      <c r="J377" s="58"/>
    </row>
    <row r="378">
      <c r="A378" s="58"/>
      <c r="B378" s="58"/>
      <c r="C378" s="58"/>
      <c r="D378" s="58"/>
      <c r="E378" s="58"/>
      <c r="F378" s="58"/>
      <c r="G378" s="58"/>
      <c r="H378" s="58"/>
      <c r="I378" s="58"/>
      <c r="J378" s="58"/>
    </row>
    <row r="379">
      <c r="A379" s="58"/>
      <c r="B379" s="58"/>
      <c r="C379" s="58"/>
      <c r="D379" s="58"/>
      <c r="E379" s="58"/>
      <c r="F379" s="58"/>
      <c r="G379" s="58"/>
      <c r="H379" s="58"/>
      <c r="I379" s="58"/>
      <c r="J379" s="58"/>
    </row>
    <row r="380">
      <c r="A380" s="58"/>
      <c r="B380" s="58"/>
      <c r="C380" s="58"/>
      <c r="D380" s="58"/>
      <c r="E380" s="58"/>
      <c r="F380" s="58"/>
      <c r="G380" s="58"/>
      <c r="H380" s="58"/>
      <c r="I380" s="58"/>
      <c r="J380" s="58"/>
    </row>
    <row r="381">
      <c r="A381" s="58"/>
      <c r="B381" s="58"/>
      <c r="C381" s="58"/>
      <c r="D381" s="58"/>
      <c r="E381" s="58"/>
      <c r="F381" s="58"/>
      <c r="G381" s="58"/>
      <c r="H381" s="58"/>
      <c r="I381" s="58"/>
      <c r="J381" s="58"/>
    </row>
    <row r="382">
      <c r="A382" s="58"/>
      <c r="B382" s="58"/>
      <c r="C382" s="58"/>
      <c r="D382" s="58"/>
      <c r="E382" s="58"/>
      <c r="F382" s="58"/>
      <c r="G382" s="58"/>
      <c r="H382" s="58"/>
      <c r="I382" s="58"/>
      <c r="J382" s="58"/>
    </row>
    <row r="383">
      <c r="A383" s="58"/>
      <c r="B383" s="58"/>
      <c r="C383" s="58"/>
      <c r="D383" s="58"/>
      <c r="E383" s="58"/>
      <c r="F383" s="58"/>
      <c r="G383" s="58"/>
      <c r="H383" s="58"/>
      <c r="I383" s="58"/>
      <c r="J383" s="58"/>
    </row>
    <row r="384">
      <c r="A384" s="58"/>
      <c r="B384" s="58"/>
      <c r="C384" s="58"/>
      <c r="D384" s="58"/>
      <c r="E384" s="58"/>
      <c r="F384" s="58"/>
      <c r="G384" s="58"/>
      <c r="H384" s="58"/>
      <c r="I384" s="58"/>
      <c r="J384" s="58"/>
    </row>
    <row r="385">
      <c r="A385" s="58"/>
      <c r="B385" s="58"/>
      <c r="C385" s="58"/>
      <c r="D385" s="58"/>
      <c r="E385" s="58"/>
      <c r="F385" s="58"/>
      <c r="G385" s="58"/>
      <c r="H385" s="58"/>
      <c r="I385" s="58"/>
      <c r="J385" s="58"/>
    </row>
    <row r="386">
      <c r="A386" s="58"/>
      <c r="B386" s="58"/>
      <c r="C386" s="58"/>
      <c r="D386" s="58"/>
      <c r="E386" s="58"/>
      <c r="F386" s="58"/>
      <c r="G386" s="58"/>
      <c r="H386" s="58"/>
      <c r="I386" s="58"/>
      <c r="J386" s="58"/>
    </row>
    <row r="387">
      <c r="A387" s="58"/>
      <c r="B387" s="58"/>
      <c r="C387" s="58"/>
      <c r="D387" s="58"/>
      <c r="E387" s="58"/>
      <c r="F387" s="58"/>
      <c r="G387" s="58"/>
      <c r="H387" s="58"/>
      <c r="I387" s="58"/>
      <c r="J387" s="58"/>
    </row>
    <row r="388">
      <c r="A388" s="58"/>
      <c r="B388" s="58"/>
      <c r="C388" s="58"/>
      <c r="D388" s="58"/>
      <c r="E388" s="58"/>
      <c r="F388" s="58"/>
      <c r="G388" s="58"/>
      <c r="H388" s="58"/>
      <c r="I388" s="58"/>
      <c r="J388" s="58"/>
    </row>
    <row r="389">
      <c r="A389" s="58"/>
      <c r="B389" s="58"/>
      <c r="C389" s="58"/>
      <c r="D389" s="58"/>
      <c r="E389" s="58"/>
      <c r="F389" s="58"/>
      <c r="G389" s="58"/>
      <c r="H389" s="58"/>
      <c r="I389" s="58"/>
      <c r="J389" s="58"/>
    </row>
    <row r="390">
      <c r="A390" s="58"/>
      <c r="B390" s="58"/>
      <c r="C390" s="58"/>
      <c r="D390" s="58"/>
      <c r="E390" s="58"/>
      <c r="F390" s="58"/>
      <c r="G390" s="58"/>
      <c r="H390" s="58"/>
      <c r="I390" s="58"/>
      <c r="J390" s="58"/>
    </row>
    <row r="391">
      <c r="A391" s="58"/>
      <c r="B391" s="58"/>
      <c r="C391" s="58"/>
      <c r="D391" s="58"/>
      <c r="E391" s="58"/>
      <c r="F391" s="58"/>
      <c r="G391" s="58"/>
      <c r="H391" s="58"/>
      <c r="I391" s="58"/>
      <c r="J391" s="58"/>
    </row>
    <row r="392">
      <c r="A392" s="58"/>
      <c r="B392" s="58"/>
      <c r="C392" s="58"/>
      <c r="D392" s="58"/>
      <c r="E392" s="58"/>
      <c r="F392" s="58"/>
      <c r="G392" s="58"/>
      <c r="H392" s="58"/>
      <c r="I392" s="58"/>
      <c r="J392" s="58"/>
    </row>
    <row r="393">
      <c r="A393" s="58"/>
      <c r="B393" s="58"/>
      <c r="C393" s="58"/>
      <c r="D393" s="58"/>
      <c r="E393" s="58"/>
      <c r="F393" s="58"/>
      <c r="G393" s="58"/>
      <c r="H393" s="58"/>
      <c r="I393" s="58"/>
      <c r="J393" s="58"/>
    </row>
    <row r="394">
      <c r="A394" s="58"/>
      <c r="B394" s="58"/>
      <c r="C394" s="58"/>
      <c r="D394" s="58"/>
      <c r="E394" s="58"/>
      <c r="F394" s="58"/>
      <c r="G394" s="58"/>
      <c r="H394" s="58"/>
      <c r="I394" s="58"/>
      <c r="J394" s="58"/>
    </row>
    <row r="395">
      <c r="A395" s="58"/>
      <c r="B395" s="58"/>
      <c r="C395" s="58"/>
      <c r="D395" s="58"/>
      <c r="E395" s="58"/>
      <c r="F395" s="58"/>
      <c r="G395" s="58"/>
      <c r="H395" s="58"/>
      <c r="I395" s="58"/>
      <c r="J395" s="58"/>
    </row>
    <row r="396">
      <c r="A396" s="58"/>
      <c r="B396" s="58"/>
      <c r="C396" s="58"/>
      <c r="D396" s="58"/>
      <c r="E396" s="58"/>
      <c r="F396" s="58"/>
      <c r="G396" s="58"/>
      <c r="H396" s="58"/>
      <c r="I396" s="58"/>
      <c r="J396" s="58"/>
    </row>
    <row r="397">
      <c r="A397" s="58"/>
      <c r="B397" s="58"/>
      <c r="C397" s="58"/>
      <c r="D397" s="58"/>
      <c r="E397" s="58"/>
      <c r="F397" s="58"/>
      <c r="G397" s="58"/>
      <c r="H397" s="58"/>
      <c r="I397" s="58"/>
      <c r="J397" s="58"/>
    </row>
    <row r="398">
      <c r="A398" s="58"/>
      <c r="B398" s="58"/>
      <c r="C398" s="58"/>
      <c r="D398" s="58"/>
      <c r="E398" s="58"/>
      <c r="F398" s="58"/>
      <c r="G398" s="58"/>
      <c r="H398" s="58"/>
      <c r="I398" s="58"/>
      <c r="J398" s="58"/>
    </row>
    <row r="399">
      <c r="A399" s="58"/>
      <c r="B399" s="58"/>
      <c r="C399" s="58"/>
      <c r="D399" s="58"/>
      <c r="E399" s="58"/>
      <c r="F399" s="58"/>
      <c r="G399" s="58"/>
      <c r="H399" s="58"/>
      <c r="I399" s="58"/>
      <c r="J399" s="58"/>
    </row>
    <row r="400">
      <c r="A400" s="58"/>
      <c r="B400" s="58"/>
      <c r="C400" s="58"/>
      <c r="D400" s="58"/>
      <c r="E400" s="58"/>
      <c r="F400" s="58"/>
      <c r="G400" s="58"/>
      <c r="H400" s="58"/>
      <c r="I400" s="58"/>
      <c r="J400" s="58"/>
    </row>
    <row r="401">
      <c r="A401" s="58"/>
      <c r="B401" s="58"/>
      <c r="C401" s="58"/>
      <c r="D401" s="58"/>
      <c r="E401" s="58"/>
      <c r="F401" s="58"/>
      <c r="G401" s="58"/>
      <c r="H401" s="58"/>
      <c r="I401" s="58"/>
      <c r="J401" s="58"/>
    </row>
    <row r="402">
      <c r="A402" s="58"/>
      <c r="B402" s="58"/>
      <c r="C402" s="58"/>
      <c r="D402" s="58"/>
      <c r="E402" s="58"/>
      <c r="F402" s="58"/>
      <c r="G402" s="58"/>
      <c r="H402" s="58"/>
      <c r="I402" s="58"/>
      <c r="J402" s="58"/>
    </row>
    <row r="403">
      <c r="A403" s="58"/>
      <c r="B403" s="58"/>
      <c r="C403" s="58"/>
      <c r="D403" s="58"/>
      <c r="E403" s="58"/>
      <c r="F403" s="58"/>
      <c r="G403" s="58"/>
      <c r="H403" s="58"/>
      <c r="I403" s="58"/>
      <c r="J403" s="58"/>
    </row>
    <row r="404">
      <c r="A404" s="58"/>
      <c r="B404" s="58"/>
      <c r="C404" s="58"/>
      <c r="D404" s="58"/>
      <c r="E404" s="58"/>
      <c r="F404" s="58"/>
      <c r="G404" s="58"/>
      <c r="H404" s="58"/>
      <c r="I404" s="58"/>
      <c r="J404" s="58"/>
    </row>
    <row r="405">
      <c r="A405" s="58"/>
      <c r="B405" s="58"/>
      <c r="C405" s="58"/>
      <c r="D405" s="58"/>
      <c r="E405" s="58"/>
      <c r="F405" s="58"/>
      <c r="G405" s="58"/>
      <c r="H405" s="58"/>
      <c r="I405" s="58"/>
      <c r="J405" s="58"/>
    </row>
    <row r="406">
      <c r="A406" s="58"/>
      <c r="B406" s="58"/>
      <c r="C406" s="58"/>
      <c r="D406" s="58"/>
      <c r="E406" s="58"/>
      <c r="F406" s="58"/>
      <c r="G406" s="58"/>
      <c r="H406" s="58"/>
      <c r="I406" s="58"/>
      <c r="J406" s="58"/>
    </row>
    <row r="407">
      <c r="A407" s="58"/>
      <c r="B407" s="58"/>
      <c r="C407" s="58"/>
      <c r="D407" s="58"/>
      <c r="E407" s="58"/>
      <c r="F407" s="58"/>
      <c r="G407" s="58"/>
      <c r="H407" s="58"/>
      <c r="I407" s="58"/>
      <c r="J407" s="58"/>
    </row>
    <row r="408">
      <c r="A408" s="58"/>
      <c r="B408" s="58"/>
      <c r="C408" s="58"/>
      <c r="D408" s="58"/>
      <c r="E408" s="58"/>
      <c r="F408" s="58"/>
      <c r="G408" s="58"/>
      <c r="H408" s="58"/>
      <c r="I408" s="58"/>
      <c r="J408" s="58"/>
    </row>
    <row r="409">
      <c r="A409" s="58"/>
      <c r="B409" s="58"/>
      <c r="C409" s="58"/>
      <c r="D409" s="58"/>
      <c r="E409" s="58"/>
      <c r="F409" s="58"/>
      <c r="G409" s="58"/>
      <c r="H409" s="58"/>
      <c r="I409" s="58"/>
      <c r="J409" s="58"/>
    </row>
    <row r="410">
      <c r="A410" s="58"/>
      <c r="B410" s="58"/>
      <c r="C410" s="58"/>
      <c r="D410" s="58"/>
      <c r="E410" s="58"/>
      <c r="F410" s="58"/>
      <c r="G410" s="58"/>
      <c r="H410" s="58"/>
      <c r="I410" s="58"/>
      <c r="J410" s="58"/>
    </row>
    <row r="411">
      <c r="A411" s="58"/>
      <c r="B411" s="58"/>
      <c r="C411" s="58"/>
      <c r="D411" s="58"/>
      <c r="E411" s="58"/>
      <c r="F411" s="58"/>
      <c r="G411" s="58"/>
      <c r="H411" s="58"/>
      <c r="I411" s="58"/>
      <c r="J411" s="58"/>
    </row>
    <row r="412">
      <c r="A412" s="58"/>
      <c r="B412" s="58"/>
      <c r="C412" s="58"/>
      <c r="D412" s="58"/>
      <c r="E412" s="58"/>
      <c r="F412" s="58"/>
      <c r="G412" s="58"/>
      <c r="H412" s="58"/>
      <c r="I412" s="58"/>
      <c r="J412" s="58"/>
    </row>
    <row r="413">
      <c r="A413" s="58"/>
      <c r="B413" s="58"/>
      <c r="C413" s="58"/>
      <c r="D413" s="58"/>
      <c r="E413" s="58"/>
      <c r="F413" s="58"/>
      <c r="G413" s="58"/>
      <c r="H413" s="58"/>
      <c r="I413" s="58"/>
      <c r="J413" s="58"/>
    </row>
    <row r="414">
      <c r="A414" s="58"/>
      <c r="B414" s="58"/>
      <c r="C414" s="58"/>
      <c r="D414" s="58"/>
      <c r="E414" s="58"/>
      <c r="F414" s="58"/>
      <c r="G414" s="58"/>
      <c r="H414" s="58"/>
      <c r="I414" s="58"/>
      <c r="J414" s="58"/>
    </row>
    <row r="415">
      <c r="A415" s="58"/>
      <c r="B415" s="58"/>
      <c r="C415" s="58"/>
      <c r="D415" s="58"/>
      <c r="E415" s="58"/>
      <c r="F415" s="58"/>
      <c r="G415" s="58"/>
      <c r="H415" s="58"/>
      <c r="I415" s="58"/>
      <c r="J415" s="58"/>
    </row>
    <row r="416">
      <c r="A416" s="58"/>
      <c r="B416" s="58"/>
      <c r="C416" s="58"/>
      <c r="D416" s="58"/>
      <c r="E416" s="58"/>
      <c r="F416" s="58"/>
      <c r="G416" s="58"/>
      <c r="H416" s="58"/>
      <c r="I416" s="58"/>
      <c r="J416" s="58"/>
    </row>
    <row r="417">
      <c r="A417" s="58"/>
      <c r="B417" s="58"/>
      <c r="C417" s="58"/>
      <c r="D417" s="58"/>
      <c r="E417" s="58"/>
      <c r="F417" s="58"/>
      <c r="G417" s="58"/>
      <c r="H417" s="58"/>
      <c r="I417" s="58"/>
      <c r="J417" s="58"/>
    </row>
    <row r="418">
      <c r="A418" s="58"/>
      <c r="B418" s="58"/>
      <c r="C418" s="58"/>
      <c r="D418" s="58"/>
      <c r="E418" s="58"/>
      <c r="F418" s="58"/>
      <c r="G418" s="58"/>
      <c r="H418" s="58"/>
      <c r="I418" s="58"/>
      <c r="J418" s="58"/>
    </row>
    <row r="419">
      <c r="A419" s="58"/>
      <c r="B419" s="58"/>
      <c r="C419" s="58"/>
      <c r="D419" s="58"/>
      <c r="E419" s="58"/>
      <c r="F419" s="58"/>
      <c r="G419" s="58"/>
      <c r="H419" s="58"/>
      <c r="I419" s="58"/>
      <c r="J419" s="58"/>
    </row>
    <row r="420">
      <c r="A420" s="58"/>
      <c r="B420" s="58"/>
      <c r="C420" s="58"/>
      <c r="D420" s="58"/>
      <c r="E420" s="58"/>
      <c r="F420" s="58"/>
      <c r="G420" s="58"/>
      <c r="H420" s="58"/>
      <c r="I420" s="58"/>
      <c r="J420" s="58"/>
    </row>
    <row r="421">
      <c r="A421" s="58"/>
      <c r="B421" s="58"/>
      <c r="C421" s="58"/>
      <c r="D421" s="58"/>
      <c r="E421" s="58"/>
      <c r="F421" s="58"/>
      <c r="G421" s="58"/>
      <c r="H421" s="58"/>
      <c r="I421" s="58"/>
      <c r="J421" s="58"/>
    </row>
    <row r="422">
      <c r="A422" s="58"/>
      <c r="B422" s="58"/>
      <c r="C422" s="58"/>
      <c r="D422" s="58"/>
      <c r="E422" s="58"/>
      <c r="F422" s="58"/>
      <c r="G422" s="58"/>
      <c r="H422" s="58"/>
      <c r="I422" s="58"/>
      <c r="J422" s="58"/>
    </row>
    <row r="423">
      <c r="A423" s="58"/>
      <c r="B423" s="58"/>
      <c r="C423" s="58"/>
      <c r="D423" s="58"/>
      <c r="E423" s="58"/>
      <c r="F423" s="58"/>
      <c r="G423" s="58"/>
      <c r="H423" s="58"/>
      <c r="I423" s="58"/>
      <c r="J423" s="58"/>
    </row>
    <row r="424">
      <c r="A424" s="58"/>
      <c r="B424" s="58"/>
      <c r="C424" s="58"/>
      <c r="D424" s="58"/>
      <c r="E424" s="58"/>
      <c r="F424" s="58"/>
      <c r="G424" s="58"/>
      <c r="H424" s="58"/>
      <c r="I424" s="58"/>
      <c r="J424" s="58"/>
    </row>
    <row r="425">
      <c r="A425" s="58"/>
      <c r="B425" s="58"/>
      <c r="C425" s="58"/>
      <c r="D425" s="58"/>
      <c r="E425" s="58"/>
      <c r="F425" s="58"/>
      <c r="G425" s="58"/>
      <c r="H425" s="58"/>
      <c r="I425" s="58"/>
      <c r="J425" s="58"/>
    </row>
    <row r="426">
      <c r="A426" s="58"/>
      <c r="B426" s="58"/>
      <c r="C426" s="58"/>
      <c r="D426" s="58"/>
      <c r="E426" s="58"/>
      <c r="F426" s="58"/>
      <c r="G426" s="58"/>
      <c r="H426" s="58"/>
      <c r="I426" s="58"/>
      <c r="J426" s="58"/>
    </row>
    <row r="427">
      <c r="A427" s="58"/>
      <c r="B427" s="58"/>
      <c r="C427" s="58"/>
      <c r="D427" s="58"/>
      <c r="E427" s="58"/>
      <c r="F427" s="58"/>
      <c r="G427" s="58"/>
      <c r="H427" s="58"/>
      <c r="I427" s="58"/>
      <c r="J427" s="58"/>
    </row>
    <row r="428">
      <c r="A428" s="58"/>
      <c r="B428" s="58"/>
      <c r="C428" s="58"/>
      <c r="D428" s="58"/>
      <c r="E428" s="58"/>
      <c r="F428" s="58"/>
      <c r="G428" s="58"/>
      <c r="H428" s="58"/>
      <c r="I428" s="58"/>
      <c r="J428" s="58"/>
    </row>
    <row r="429">
      <c r="A429" s="58"/>
      <c r="B429" s="58"/>
      <c r="C429" s="58"/>
      <c r="D429" s="58"/>
      <c r="E429" s="58"/>
      <c r="F429" s="58"/>
      <c r="G429" s="58"/>
      <c r="H429" s="58"/>
      <c r="I429" s="58"/>
      <c r="J429" s="58"/>
    </row>
    <row r="430">
      <c r="A430" s="58"/>
      <c r="B430" s="58"/>
      <c r="C430" s="58"/>
      <c r="D430" s="58"/>
      <c r="E430" s="58"/>
      <c r="F430" s="58"/>
      <c r="G430" s="58"/>
      <c r="H430" s="58"/>
      <c r="I430" s="58"/>
      <c r="J430" s="58"/>
    </row>
    <row r="431">
      <c r="A431" s="58"/>
      <c r="B431" s="58"/>
      <c r="C431" s="58"/>
      <c r="D431" s="58"/>
      <c r="E431" s="58"/>
      <c r="F431" s="58"/>
      <c r="G431" s="58"/>
      <c r="H431" s="58"/>
      <c r="I431" s="58"/>
      <c r="J431" s="58"/>
    </row>
    <row r="432">
      <c r="A432" s="58"/>
      <c r="B432" s="58"/>
      <c r="C432" s="58"/>
      <c r="D432" s="58"/>
      <c r="E432" s="58"/>
      <c r="F432" s="58"/>
      <c r="G432" s="58"/>
      <c r="H432" s="58"/>
      <c r="I432" s="58"/>
      <c r="J432" s="58"/>
    </row>
    <row r="433">
      <c r="A433" s="58"/>
      <c r="B433" s="58"/>
      <c r="C433" s="58"/>
      <c r="D433" s="58"/>
      <c r="E433" s="58"/>
      <c r="F433" s="58"/>
      <c r="G433" s="58"/>
      <c r="H433" s="58"/>
      <c r="I433" s="58"/>
      <c r="J433" s="58"/>
    </row>
    <row r="434">
      <c r="A434" s="58"/>
      <c r="B434" s="58"/>
      <c r="C434" s="58"/>
      <c r="D434" s="58"/>
      <c r="E434" s="58"/>
      <c r="F434" s="58"/>
      <c r="G434" s="58"/>
      <c r="H434" s="58"/>
      <c r="I434" s="58"/>
      <c r="J434" s="58"/>
    </row>
    <row r="435">
      <c r="A435" s="58"/>
      <c r="B435" s="58"/>
      <c r="C435" s="58"/>
      <c r="D435" s="58"/>
      <c r="E435" s="58"/>
      <c r="F435" s="58"/>
      <c r="G435" s="58"/>
      <c r="H435" s="58"/>
      <c r="I435" s="58"/>
      <c r="J435" s="58"/>
    </row>
    <row r="436">
      <c r="A436" s="58"/>
      <c r="B436" s="58"/>
      <c r="C436" s="58"/>
      <c r="D436" s="58"/>
      <c r="E436" s="58"/>
      <c r="F436" s="58"/>
      <c r="G436" s="58"/>
      <c r="H436" s="58"/>
      <c r="I436" s="58"/>
      <c r="J436" s="58"/>
    </row>
    <row r="437">
      <c r="A437" s="58"/>
      <c r="B437" s="58"/>
      <c r="C437" s="58"/>
      <c r="D437" s="58"/>
      <c r="E437" s="58"/>
      <c r="F437" s="58"/>
      <c r="G437" s="58"/>
      <c r="H437" s="58"/>
      <c r="I437" s="58"/>
      <c r="J437" s="58"/>
    </row>
    <row r="438">
      <c r="A438" s="58"/>
      <c r="B438" s="58"/>
      <c r="C438" s="58"/>
      <c r="D438" s="58"/>
      <c r="E438" s="58"/>
      <c r="F438" s="58"/>
      <c r="G438" s="58"/>
      <c r="H438" s="58"/>
      <c r="I438" s="58"/>
      <c r="J438" s="58"/>
    </row>
    <row r="439">
      <c r="A439" s="58"/>
      <c r="B439" s="58"/>
      <c r="C439" s="58"/>
      <c r="D439" s="58"/>
      <c r="E439" s="58"/>
      <c r="F439" s="58"/>
      <c r="G439" s="58"/>
      <c r="H439" s="58"/>
      <c r="I439" s="58"/>
      <c r="J439" s="58"/>
    </row>
    <row r="440">
      <c r="A440" s="58"/>
      <c r="B440" s="58"/>
      <c r="C440" s="58"/>
      <c r="D440" s="58"/>
      <c r="E440" s="58"/>
      <c r="F440" s="58"/>
      <c r="G440" s="58"/>
      <c r="H440" s="58"/>
      <c r="I440" s="58"/>
      <c r="J440" s="58"/>
    </row>
    <row r="441">
      <c r="A441" s="58"/>
      <c r="B441" s="58"/>
      <c r="C441" s="58"/>
      <c r="D441" s="58"/>
      <c r="E441" s="58"/>
      <c r="F441" s="58"/>
      <c r="G441" s="58"/>
      <c r="H441" s="58"/>
      <c r="I441" s="58"/>
      <c r="J441" s="58"/>
    </row>
    <row r="442">
      <c r="A442" s="58"/>
      <c r="B442" s="58"/>
      <c r="C442" s="58"/>
      <c r="D442" s="58"/>
      <c r="E442" s="58"/>
      <c r="F442" s="58"/>
      <c r="G442" s="58"/>
      <c r="H442" s="58"/>
      <c r="I442" s="58"/>
      <c r="J442" s="58"/>
    </row>
    <row r="443">
      <c r="A443" s="58"/>
      <c r="B443" s="58"/>
      <c r="C443" s="58"/>
      <c r="D443" s="58"/>
      <c r="E443" s="58"/>
      <c r="F443" s="58"/>
      <c r="G443" s="58"/>
      <c r="H443" s="58"/>
      <c r="I443" s="58"/>
      <c r="J443" s="58"/>
    </row>
    <row r="444">
      <c r="A444" s="58"/>
      <c r="B444" s="58"/>
      <c r="C444" s="58"/>
      <c r="D444" s="58"/>
      <c r="E444" s="58"/>
      <c r="F444" s="58"/>
      <c r="G444" s="58"/>
      <c r="H444" s="58"/>
      <c r="I444" s="58"/>
      <c r="J444" s="58"/>
    </row>
    <row r="445">
      <c r="A445" s="58"/>
      <c r="B445" s="58"/>
      <c r="C445" s="58"/>
      <c r="D445" s="58"/>
      <c r="E445" s="58"/>
      <c r="F445" s="58"/>
      <c r="G445" s="58"/>
      <c r="H445" s="58"/>
      <c r="I445" s="58"/>
      <c r="J445" s="58"/>
    </row>
    <row r="446">
      <c r="A446" s="58"/>
      <c r="B446" s="58"/>
      <c r="C446" s="58"/>
      <c r="D446" s="58"/>
      <c r="E446" s="58"/>
      <c r="F446" s="58"/>
      <c r="G446" s="58"/>
      <c r="H446" s="58"/>
      <c r="I446" s="58"/>
      <c r="J446" s="58"/>
    </row>
    <row r="447">
      <c r="A447" s="58"/>
      <c r="B447" s="58"/>
      <c r="C447" s="58"/>
      <c r="D447" s="58"/>
      <c r="E447" s="58"/>
      <c r="F447" s="58"/>
      <c r="G447" s="58"/>
      <c r="H447" s="58"/>
      <c r="I447" s="58"/>
      <c r="J447" s="58"/>
    </row>
    <row r="448">
      <c r="A448" s="58"/>
      <c r="B448" s="58"/>
      <c r="C448" s="58"/>
      <c r="D448" s="58"/>
      <c r="E448" s="58"/>
      <c r="F448" s="58"/>
      <c r="G448" s="58"/>
      <c r="H448" s="58"/>
      <c r="I448" s="58"/>
      <c r="J448" s="58"/>
    </row>
    <row r="449">
      <c r="A449" s="58"/>
      <c r="B449" s="58"/>
      <c r="C449" s="58"/>
      <c r="D449" s="58"/>
      <c r="E449" s="58"/>
      <c r="F449" s="58"/>
      <c r="G449" s="58"/>
      <c r="H449" s="58"/>
      <c r="I449" s="58"/>
      <c r="J449" s="58"/>
    </row>
    <row r="450">
      <c r="A450" s="58"/>
      <c r="B450" s="58"/>
      <c r="C450" s="58"/>
      <c r="D450" s="58"/>
      <c r="E450" s="58"/>
      <c r="F450" s="58"/>
      <c r="G450" s="58"/>
      <c r="H450" s="58"/>
      <c r="I450" s="58"/>
      <c r="J450" s="58"/>
    </row>
    <row r="451">
      <c r="A451" s="58"/>
      <c r="B451" s="58"/>
      <c r="C451" s="58"/>
      <c r="D451" s="58"/>
      <c r="E451" s="58"/>
      <c r="F451" s="58"/>
      <c r="G451" s="58"/>
      <c r="H451" s="58"/>
      <c r="I451" s="58"/>
      <c r="J451" s="58"/>
    </row>
    <row r="452">
      <c r="A452" s="58"/>
      <c r="B452" s="58"/>
      <c r="C452" s="58"/>
      <c r="D452" s="58"/>
      <c r="E452" s="58"/>
      <c r="F452" s="58"/>
      <c r="G452" s="58"/>
      <c r="H452" s="58"/>
      <c r="I452" s="58"/>
      <c r="J452" s="58"/>
    </row>
    <row r="453">
      <c r="A453" s="58"/>
      <c r="B453" s="58"/>
      <c r="C453" s="58"/>
      <c r="D453" s="58"/>
      <c r="E453" s="58"/>
      <c r="F453" s="58"/>
      <c r="G453" s="58"/>
      <c r="H453" s="58"/>
      <c r="I453" s="58"/>
      <c r="J453" s="58"/>
    </row>
    <row r="454">
      <c r="A454" s="58"/>
      <c r="B454" s="58"/>
      <c r="C454" s="58"/>
      <c r="D454" s="58"/>
      <c r="E454" s="58"/>
      <c r="F454" s="58"/>
      <c r="G454" s="58"/>
      <c r="H454" s="58"/>
      <c r="I454" s="58"/>
      <c r="J454" s="58"/>
    </row>
    <row r="455">
      <c r="A455" s="58"/>
      <c r="B455" s="58"/>
      <c r="C455" s="58"/>
      <c r="D455" s="58"/>
      <c r="E455" s="58"/>
      <c r="F455" s="58"/>
      <c r="G455" s="58"/>
      <c r="H455" s="58"/>
      <c r="I455" s="58"/>
      <c r="J455" s="58"/>
    </row>
    <row r="456">
      <c r="A456" s="58"/>
      <c r="B456" s="58"/>
      <c r="C456" s="58"/>
      <c r="D456" s="58"/>
      <c r="E456" s="58"/>
      <c r="F456" s="58"/>
      <c r="G456" s="58"/>
      <c r="H456" s="58"/>
      <c r="I456" s="58"/>
      <c r="J456" s="58"/>
    </row>
    <row r="457">
      <c r="A457" s="58"/>
      <c r="B457" s="58"/>
      <c r="C457" s="58"/>
      <c r="D457" s="58"/>
      <c r="E457" s="58"/>
      <c r="F457" s="58"/>
      <c r="G457" s="58"/>
      <c r="H457" s="58"/>
      <c r="I457" s="58"/>
      <c r="J457" s="58"/>
    </row>
    <row r="458">
      <c r="A458" s="58"/>
      <c r="B458" s="58"/>
      <c r="C458" s="58"/>
      <c r="D458" s="58"/>
      <c r="E458" s="58"/>
      <c r="F458" s="58"/>
      <c r="G458" s="58"/>
      <c r="H458" s="58"/>
      <c r="I458" s="58"/>
      <c r="J458" s="58"/>
    </row>
    <row r="459">
      <c r="A459" s="58"/>
      <c r="B459" s="58"/>
      <c r="C459" s="58"/>
      <c r="D459" s="58"/>
      <c r="E459" s="58"/>
      <c r="F459" s="58"/>
      <c r="G459" s="58"/>
      <c r="H459" s="58"/>
      <c r="I459" s="58"/>
      <c r="J459" s="58"/>
    </row>
    <row r="460">
      <c r="A460" s="58"/>
      <c r="B460" s="58"/>
      <c r="C460" s="58"/>
      <c r="D460" s="58"/>
      <c r="E460" s="58"/>
      <c r="F460" s="58"/>
      <c r="G460" s="58"/>
      <c r="H460" s="58"/>
      <c r="I460" s="58"/>
      <c r="J460" s="58"/>
    </row>
    <row r="461">
      <c r="A461" s="58"/>
      <c r="B461" s="58"/>
      <c r="C461" s="58"/>
      <c r="D461" s="58"/>
      <c r="E461" s="58"/>
      <c r="F461" s="58"/>
      <c r="G461" s="58"/>
      <c r="H461" s="58"/>
      <c r="I461" s="58"/>
      <c r="J461" s="58"/>
    </row>
    <row r="462">
      <c r="A462" s="58"/>
      <c r="B462" s="58"/>
      <c r="C462" s="58"/>
      <c r="D462" s="58"/>
      <c r="E462" s="58"/>
      <c r="F462" s="58"/>
      <c r="G462" s="58"/>
      <c r="H462" s="58"/>
      <c r="I462" s="58"/>
      <c r="J462" s="58"/>
    </row>
    <row r="463">
      <c r="A463" s="58"/>
      <c r="B463" s="58"/>
      <c r="C463" s="58"/>
      <c r="D463" s="58"/>
      <c r="E463" s="58"/>
      <c r="F463" s="58"/>
      <c r="G463" s="58"/>
      <c r="H463" s="58"/>
      <c r="I463" s="58"/>
      <c r="J463" s="58"/>
    </row>
    <row r="464">
      <c r="A464" s="58"/>
      <c r="B464" s="58"/>
      <c r="C464" s="58"/>
      <c r="D464" s="58"/>
      <c r="E464" s="58"/>
      <c r="F464" s="58"/>
      <c r="G464" s="58"/>
      <c r="H464" s="58"/>
      <c r="I464" s="58"/>
      <c r="J464" s="58"/>
    </row>
    <row r="465">
      <c r="A465" s="58"/>
      <c r="B465" s="58"/>
      <c r="C465" s="58"/>
      <c r="D465" s="58"/>
      <c r="E465" s="58"/>
      <c r="F465" s="58"/>
      <c r="G465" s="58"/>
      <c r="H465" s="58"/>
      <c r="I465" s="58"/>
      <c r="J465" s="58"/>
    </row>
    <row r="466">
      <c r="A466" s="58"/>
      <c r="B466" s="58"/>
      <c r="C466" s="58"/>
      <c r="D466" s="58"/>
      <c r="E466" s="58"/>
      <c r="F466" s="58"/>
      <c r="G466" s="58"/>
      <c r="H466" s="58"/>
      <c r="I466" s="58"/>
      <c r="J466" s="58"/>
    </row>
    <row r="467">
      <c r="A467" s="58"/>
      <c r="B467" s="58"/>
      <c r="C467" s="58"/>
      <c r="D467" s="58"/>
      <c r="E467" s="58"/>
      <c r="F467" s="58"/>
      <c r="G467" s="58"/>
      <c r="H467" s="58"/>
      <c r="I467" s="58"/>
      <c r="J467" s="58"/>
    </row>
    <row r="468">
      <c r="A468" s="58"/>
      <c r="B468" s="58"/>
      <c r="C468" s="58"/>
      <c r="D468" s="58"/>
      <c r="E468" s="58"/>
      <c r="F468" s="58"/>
      <c r="G468" s="58"/>
      <c r="H468" s="58"/>
      <c r="I468" s="58"/>
      <c r="J468" s="58"/>
    </row>
    <row r="469">
      <c r="A469" s="58"/>
      <c r="B469" s="58"/>
      <c r="C469" s="58"/>
      <c r="D469" s="58"/>
      <c r="E469" s="58"/>
      <c r="F469" s="58"/>
      <c r="G469" s="58"/>
      <c r="H469" s="58"/>
      <c r="I469" s="58"/>
      <c r="J469" s="58"/>
    </row>
    <row r="470">
      <c r="A470" s="58"/>
      <c r="B470" s="58"/>
      <c r="C470" s="58"/>
      <c r="D470" s="58"/>
      <c r="E470" s="58"/>
      <c r="F470" s="58"/>
      <c r="G470" s="58"/>
      <c r="H470" s="58"/>
      <c r="I470" s="58"/>
      <c r="J470" s="58"/>
    </row>
    <row r="471">
      <c r="A471" s="58"/>
      <c r="B471" s="58"/>
      <c r="C471" s="58"/>
      <c r="D471" s="58"/>
      <c r="E471" s="58"/>
      <c r="F471" s="58"/>
      <c r="G471" s="58"/>
      <c r="H471" s="58"/>
      <c r="I471" s="58"/>
      <c r="J471" s="58"/>
    </row>
    <row r="472">
      <c r="A472" s="58"/>
      <c r="B472" s="58"/>
      <c r="C472" s="58"/>
      <c r="D472" s="58"/>
      <c r="E472" s="58"/>
      <c r="F472" s="58"/>
      <c r="G472" s="58"/>
      <c r="H472" s="58"/>
      <c r="I472" s="58"/>
      <c r="J472" s="58"/>
    </row>
    <row r="473">
      <c r="A473" s="58"/>
      <c r="B473" s="58"/>
      <c r="C473" s="58"/>
      <c r="D473" s="58"/>
      <c r="E473" s="58"/>
      <c r="F473" s="58"/>
      <c r="G473" s="58"/>
      <c r="H473" s="58"/>
      <c r="I473" s="58"/>
      <c r="J473" s="58"/>
    </row>
    <row r="474">
      <c r="A474" s="58"/>
      <c r="B474" s="58"/>
      <c r="C474" s="58"/>
      <c r="D474" s="58"/>
      <c r="E474" s="58"/>
      <c r="F474" s="58"/>
      <c r="G474" s="58"/>
      <c r="H474" s="58"/>
      <c r="I474" s="58"/>
      <c r="J474" s="58"/>
    </row>
    <row r="475">
      <c r="A475" s="58"/>
      <c r="B475" s="58"/>
      <c r="C475" s="58"/>
      <c r="D475" s="58"/>
      <c r="E475" s="58"/>
      <c r="F475" s="58"/>
      <c r="G475" s="58"/>
      <c r="H475" s="58"/>
      <c r="I475" s="58"/>
      <c r="J475" s="58"/>
    </row>
    <row r="476">
      <c r="A476" s="58"/>
      <c r="B476" s="58"/>
      <c r="C476" s="58"/>
      <c r="D476" s="58"/>
      <c r="E476" s="58"/>
      <c r="F476" s="58"/>
      <c r="G476" s="58"/>
      <c r="H476" s="58"/>
      <c r="I476" s="58"/>
      <c r="J476" s="58"/>
    </row>
    <row r="477">
      <c r="A477" s="58"/>
      <c r="B477" s="58"/>
      <c r="C477" s="58"/>
      <c r="D477" s="58"/>
      <c r="E477" s="58"/>
      <c r="F477" s="58"/>
      <c r="G477" s="58"/>
      <c r="H477" s="58"/>
      <c r="I477" s="58"/>
      <c r="J477" s="58"/>
    </row>
    <row r="478">
      <c r="A478" s="58"/>
      <c r="B478" s="58"/>
      <c r="C478" s="58"/>
      <c r="D478" s="58"/>
      <c r="E478" s="58"/>
      <c r="F478" s="58"/>
      <c r="G478" s="58"/>
      <c r="H478" s="58"/>
      <c r="I478" s="58"/>
      <c r="J478" s="58"/>
    </row>
    <row r="479">
      <c r="A479" s="58"/>
      <c r="B479" s="58"/>
      <c r="C479" s="58"/>
      <c r="D479" s="58"/>
      <c r="E479" s="58"/>
      <c r="F479" s="58"/>
      <c r="G479" s="58"/>
      <c r="H479" s="58"/>
      <c r="I479" s="58"/>
      <c r="J479" s="58"/>
    </row>
    <row r="480">
      <c r="A480" s="58"/>
      <c r="B480" s="58"/>
      <c r="C480" s="58"/>
      <c r="D480" s="58"/>
      <c r="E480" s="58"/>
      <c r="F480" s="58"/>
      <c r="G480" s="58"/>
      <c r="H480" s="58"/>
      <c r="I480" s="58"/>
      <c r="J480" s="58"/>
    </row>
    <row r="481">
      <c r="A481" s="58"/>
      <c r="B481" s="58"/>
      <c r="C481" s="58"/>
      <c r="D481" s="58"/>
      <c r="E481" s="58"/>
      <c r="F481" s="58"/>
      <c r="G481" s="58"/>
      <c r="H481" s="58"/>
      <c r="I481" s="58"/>
      <c r="J481" s="58"/>
    </row>
    <row r="482">
      <c r="A482" s="58"/>
      <c r="B482" s="58"/>
      <c r="C482" s="58"/>
      <c r="D482" s="58"/>
      <c r="E482" s="58"/>
      <c r="F482" s="58"/>
      <c r="G482" s="58"/>
      <c r="H482" s="58"/>
      <c r="I482" s="58"/>
      <c r="J482" s="58"/>
    </row>
    <row r="483">
      <c r="A483" s="58"/>
      <c r="B483" s="58"/>
      <c r="C483" s="58"/>
      <c r="D483" s="58"/>
      <c r="E483" s="58"/>
      <c r="F483" s="58"/>
      <c r="G483" s="58"/>
      <c r="H483" s="58"/>
      <c r="I483" s="58"/>
      <c r="J483" s="58"/>
    </row>
    <row r="484">
      <c r="A484" s="58"/>
      <c r="B484" s="58"/>
      <c r="C484" s="58"/>
      <c r="D484" s="58"/>
      <c r="E484" s="58"/>
      <c r="F484" s="58"/>
      <c r="G484" s="58"/>
      <c r="H484" s="58"/>
      <c r="I484" s="58"/>
      <c r="J484" s="58"/>
    </row>
    <row r="485">
      <c r="A485" s="58"/>
      <c r="B485" s="58"/>
      <c r="C485" s="58"/>
      <c r="D485" s="58"/>
      <c r="E485" s="58"/>
      <c r="F485" s="58"/>
      <c r="G485" s="58"/>
      <c r="H485" s="58"/>
      <c r="I485" s="58"/>
      <c r="J485" s="58"/>
    </row>
    <row r="486">
      <c r="A486" s="58"/>
      <c r="B486" s="58"/>
      <c r="C486" s="58"/>
      <c r="D486" s="58"/>
      <c r="E486" s="58"/>
      <c r="F486" s="58"/>
      <c r="G486" s="58"/>
      <c r="H486" s="58"/>
      <c r="I486" s="58"/>
      <c r="J486" s="58"/>
    </row>
    <row r="487">
      <c r="A487" s="58"/>
      <c r="B487" s="58"/>
      <c r="C487" s="58"/>
      <c r="D487" s="58"/>
      <c r="E487" s="58"/>
      <c r="F487" s="58"/>
      <c r="G487" s="58"/>
      <c r="H487" s="58"/>
      <c r="I487" s="58"/>
      <c r="J487" s="58"/>
    </row>
    <row r="488">
      <c r="A488" s="58"/>
      <c r="B488" s="58"/>
      <c r="C488" s="58"/>
      <c r="D488" s="58"/>
      <c r="E488" s="58"/>
      <c r="F488" s="58"/>
      <c r="G488" s="58"/>
      <c r="H488" s="58"/>
      <c r="I488" s="58"/>
      <c r="J488" s="58"/>
    </row>
    <row r="489">
      <c r="A489" s="58"/>
      <c r="B489" s="58"/>
      <c r="C489" s="58"/>
      <c r="D489" s="58"/>
      <c r="E489" s="58"/>
      <c r="F489" s="58"/>
      <c r="G489" s="58"/>
      <c r="H489" s="58"/>
      <c r="I489" s="58"/>
      <c r="J489" s="58"/>
    </row>
    <row r="490">
      <c r="A490" s="58"/>
      <c r="B490" s="58"/>
      <c r="C490" s="58"/>
      <c r="D490" s="58"/>
      <c r="E490" s="58"/>
      <c r="F490" s="58"/>
      <c r="G490" s="58"/>
      <c r="H490" s="58"/>
      <c r="I490" s="58"/>
      <c r="J490" s="58"/>
    </row>
    <row r="491">
      <c r="A491" s="58"/>
      <c r="B491" s="58"/>
      <c r="C491" s="58"/>
      <c r="D491" s="58"/>
      <c r="E491" s="58"/>
      <c r="F491" s="58"/>
      <c r="G491" s="58"/>
      <c r="H491" s="58"/>
      <c r="I491" s="58"/>
      <c r="J491" s="58"/>
    </row>
    <row r="492">
      <c r="A492" s="58"/>
      <c r="B492" s="58"/>
      <c r="C492" s="58"/>
      <c r="D492" s="58"/>
      <c r="E492" s="58"/>
      <c r="F492" s="58"/>
      <c r="G492" s="58"/>
      <c r="H492" s="58"/>
      <c r="I492" s="58"/>
      <c r="J492" s="58"/>
    </row>
    <row r="493">
      <c r="A493" s="58"/>
      <c r="B493" s="58"/>
      <c r="C493" s="58"/>
      <c r="D493" s="58"/>
      <c r="E493" s="58"/>
      <c r="F493" s="58"/>
      <c r="G493" s="58"/>
      <c r="H493" s="58"/>
      <c r="I493" s="58"/>
      <c r="J493" s="58"/>
    </row>
    <row r="494">
      <c r="A494" s="58"/>
      <c r="B494" s="58"/>
      <c r="C494" s="58"/>
      <c r="D494" s="58"/>
      <c r="E494" s="58"/>
      <c r="F494" s="58"/>
      <c r="G494" s="58"/>
      <c r="H494" s="58"/>
      <c r="I494" s="58"/>
      <c r="J494" s="58"/>
    </row>
    <row r="495">
      <c r="A495" s="58"/>
      <c r="B495" s="58"/>
      <c r="C495" s="58"/>
      <c r="D495" s="58"/>
      <c r="E495" s="58"/>
      <c r="F495" s="58"/>
      <c r="G495" s="58"/>
      <c r="H495" s="58"/>
      <c r="I495" s="58"/>
      <c r="J495" s="58"/>
    </row>
    <row r="496">
      <c r="A496" s="58"/>
      <c r="B496" s="58"/>
      <c r="C496" s="58"/>
      <c r="D496" s="58"/>
      <c r="E496" s="58"/>
      <c r="F496" s="58"/>
      <c r="G496" s="58"/>
      <c r="H496" s="58"/>
      <c r="I496" s="58"/>
      <c r="J496" s="58"/>
    </row>
    <row r="497">
      <c r="A497" s="58"/>
      <c r="B497" s="58"/>
      <c r="C497" s="58"/>
      <c r="D497" s="58"/>
      <c r="E497" s="58"/>
      <c r="F497" s="58"/>
      <c r="G497" s="58"/>
      <c r="H497" s="58"/>
      <c r="I497" s="58"/>
      <c r="J497" s="58"/>
    </row>
    <row r="498">
      <c r="A498" s="58"/>
      <c r="B498" s="58"/>
      <c r="C498" s="58"/>
      <c r="D498" s="58"/>
      <c r="E498" s="58"/>
      <c r="F498" s="58"/>
      <c r="G498" s="58"/>
      <c r="H498" s="58"/>
      <c r="I498" s="58"/>
      <c r="J498" s="58"/>
    </row>
    <row r="499">
      <c r="A499" s="58"/>
      <c r="B499" s="58"/>
      <c r="C499" s="58"/>
      <c r="D499" s="58"/>
      <c r="E499" s="58"/>
      <c r="F499" s="58"/>
      <c r="G499" s="58"/>
      <c r="H499" s="58"/>
      <c r="I499" s="58"/>
      <c r="J499" s="58"/>
    </row>
    <row r="500">
      <c r="A500" s="58"/>
      <c r="B500" s="58"/>
      <c r="C500" s="58"/>
      <c r="D500" s="58"/>
      <c r="E500" s="58"/>
      <c r="F500" s="58"/>
      <c r="G500" s="58"/>
      <c r="H500" s="58"/>
      <c r="I500" s="58"/>
      <c r="J500" s="58"/>
    </row>
    <row r="501">
      <c r="A501" s="58"/>
      <c r="B501" s="58"/>
      <c r="C501" s="58"/>
      <c r="D501" s="58"/>
      <c r="E501" s="58"/>
      <c r="F501" s="58"/>
      <c r="G501" s="58"/>
      <c r="H501" s="58"/>
      <c r="I501" s="58"/>
      <c r="J501" s="58"/>
    </row>
    <row r="502">
      <c r="A502" s="58"/>
      <c r="B502" s="58"/>
      <c r="C502" s="58"/>
      <c r="D502" s="58"/>
      <c r="E502" s="58"/>
      <c r="F502" s="58"/>
      <c r="G502" s="58"/>
      <c r="H502" s="58"/>
      <c r="I502" s="58"/>
      <c r="J502" s="58"/>
    </row>
    <row r="503">
      <c r="A503" s="58"/>
      <c r="B503" s="58"/>
      <c r="C503" s="58"/>
      <c r="D503" s="58"/>
      <c r="E503" s="58"/>
      <c r="F503" s="58"/>
      <c r="G503" s="58"/>
      <c r="H503" s="58"/>
      <c r="I503" s="58"/>
      <c r="J503" s="58"/>
    </row>
    <row r="504">
      <c r="A504" s="58"/>
      <c r="B504" s="58"/>
      <c r="C504" s="58"/>
      <c r="D504" s="58"/>
      <c r="E504" s="58"/>
      <c r="F504" s="58"/>
      <c r="G504" s="58"/>
      <c r="H504" s="58"/>
      <c r="I504" s="58"/>
      <c r="J504" s="58"/>
    </row>
    <row r="505">
      <c r="A505" s="58"/>
      <c r="B505" s="58"/>
      <c r="C505" s="58"/>
      <c r="D505" s="58"/>
      <c r="E505" s="58"/>
      <c r="F505" s="58"/>
      <c r="G505" s="58"/>
      <c r="H505" s="58"/>
      <c r="I505" s="58"/>
      <c r="J505" s="58"/>
    </row>
    <row r="506">
      <c r="A506" s="58"/>
      <c r="B506" s="58"/>
      <c r="C506" s="58"/>
      <c r="D506" s="58"/>
      <c r="E506" s="58"/>
      <c r="F506" s="58"/>
      <c r="G506" s="58"/>
      <c r="H506" s="58"/>
      <c r="I506" s="58"/>
      <c r="J506" s="58"/>
    </row>
    <row r="507">
      <c r="A507" s="58"/>
      <c r="B507" s="58"/>
      <c r="C507" s="58"/>
      <c r="D507" s="58"/>
      <c r="E507" s="58"/>
      <c r="F507" s="58"/>
      <c r="G507" s="58"/>
      <c r="H507" s="58"/>
      <c r="I507" s="58"/>
      <c r="J507" s="58"/>
    </row>
    <row r="508">
      <c r="A508" s="58"/>
      <c r="B508" s="58"/>
      <c r="C508" s="58"/>
      <c r="D508" s="58"/>
      <c r="E508" s="58"/>
      <c r="F508" s="58"/>
      <c r="G508" s="58"/>
      <c r="H508" s="58"/>
      <c r="I508" s="58"/>
      <c r="J508" s="58"/>
    </row>
    <row r="509">
      <c r="A509" s="58"/>
      <c r="B509" s="58"/>
      <c r="C509" s="58"/>
      <c r="D509" s="58"/>
      <c r="E509" s="58"/>
      <c r="F509" s="58"/>
      <c r="G509" s="58"/>
      <c r="H509" s="58"/>
      <c r="I509" s="58"/>
      <c r="J509" s="58"/>
    </row>
    <row r="510">
      <c r="A510" s="58"/>
      <c r="B510" s="58"/>
      <c r="C510" s="58"/>
      <c r="D510" s="58"/>
      <c r="E510" s="58"/>
      <c r="F510" s="58"/>
      <c r="G510" s="58"/>
      <c r="H510" s="58"/>
      <c r="I510" s="58"/>
      <c r="J510" s="58"/>
    </row>
    <row r="511">
      <c r="A511" s="58"/>
      <c r="B511" s="58"/>
      <c r="C511" s="58"/>
      <c r="D511" s="58"/>
      <c r="E511" s="58"/>
      <c r="F511" s="58"/>
      <c r="G511" s="58"/>
      <c r="H511" s="58"/>
      <c r="I511" s="58"/>
      <c r="J511" s="58"/>
    </row>
    <row r="512">
      <c r="A512" s="58"/>
      <c r="B512" s="58"/>
      <c r="C512" s="58"/>
      <c r="D512" s="58"/>
      <c r="E512" s="58"/>
      <c r="F512" s="58"/>
      <c r="G512" s="58"/>
      <c r="H512" s="58"/>
      <c r="I512" s="58"/>
      <c r="J512" s="58"/>
    </row>
    <row r="513">
      <c r="A513" s="58"/>
      <c r="B513" s="58"/>
      <c r="C513" s="58"/>
      <c r="D513" s="58"/>
      <c r="E513" s="58"/>
      <c r="F513" s="58"/>
      <c r="G513" s="58"/>
      <c r="H513" s="58"/>
      <c r="I513" s="58"/>
      <c r="J513" s="58"/>
    </row>
    <row r="514">
      <c r="A514" s="58"/>
      <c r="B514" s="58"/>
      <c r="C514" s="58"/>
      <c r="D514" s="58"/>
      <c r="E514" s="58"/>
      <c r="F514" s="58"/>
      <c r="G514" s="58"/>
      <c r="H514" s="58"/>
      <c r="I514" s="58"/>
      <c r="J514" s="58"/>
    </row>
    <row r="515">
      <c r="A515" s="58"/>
      <c r="B515" s="58"/>
      <c r="C515" s="58"/>
      <c r="D515" s="58"/>
      <c r="E515" s="58"/>
      <c r="F515" s="58"/>
      <c r="G515" s="58"/>
      <c r="H515" s="58"/>
      <c r="I515" s="58"/>
      <c r="J515" s="58"/>
    </row>
    <row r="516">
      <c r="A516" s="58"/>
      <c r="B516" s="58"/>
      <c r="C516" s="58"/>
      <c r="D516" s="58"/>
      <c r="E516" s="58"/>
      <c r="F516" s="58"/>
      <c r="G516" s="58"/>
      <c r="H516" s="58"/>
      <c r="I516" s="58"/>
      <c r="J516" s="58"/>
    </row>
    <row r="517">
      <c r="A517" s="58"/>
      <c r="B517" s="58"/>
      <c r="C517" s="58"/>
      <c r="D517" s="58"/>
      <c r="E517" s="58"/>
      <c r="F517" s="58"/>
      <c r="G517" s="58"/>
      <c r="H517" s="58"/>
      <c r="I517" s="58"/>
      <c r="J517" s="58"/>
    </row>
    <row r="518">
      <c r="A518" s="58"/>
      <c r="B518" s="58"/>
      <c r="C518" s="58"/>
      <c r="D518" s="58"/>
      <c r="E518" s="58"/>
      <c r="F518" s="58"/>
      <c r="G518" s="58"/>
      <c r="H518" s="58"/>
      <c r="I518" s="58"/>
      <c r="J518" s="58"/>
    </row>
    <row r="519">
      <c r="A519" s="58"/>
      <c r="B519" s="58"/>
      <c r="C519" s="58"/>
      <c r="D519" s="58"/>
      <c r="E519" s="58"/>
      <c r="F519" s="58"/>
      <c r="G519" s="58"/>
      <c r="H519" s="58"/>
      <c r="I519" s="58"/>
      <c r="J519" s="58"/>
    </row>
    <row r="520">
      <c r="A520" s="58"/>
      <c r="B520" s="58"/>
      <c r="C520" s="58"/>
      <c r="D520" s="58"/>
      <c r="E520" s="58"/>
      <c r="F520" s="58"/>
      <c r="G520" s="58"/>
      <c r="H520" s="58"/>
      <c r="I520" s="58"/>
      <c r="J520" s="58"/>
    </row>
    <row r="521">
      <c r="A521" s="58"/>
      <c r="B521" s="58"/>
      <c r="C521" s="58"/>
      <c r="D521" s="58"/>
      <c r="E521" s="58"/>
      <c r="F521" s="58"/>
      <c r="G521" s="58"/>
      <c r="H521" s="58"/>
      <c r="I521" s="58"/>
      <c r="J521" s="58"/>
    </row>
    <row r="522">
      <c r="A522" s="58"/>
      <c r="B522" s="58"/>
      <c r="C522" s="58"/>
      <c r="D522" s="58"/>
      <c r="E522" s="58"/>
      <c r="F522" s="58"/>
      <c r="G522" s="58"/>
      <c r="H522" s="58"/>
      <c r="I522" s="58"/>
      <c r="J522" s="58"/>
    </row>
    <row r="523">
      <c r="A523" s="58"/>
      <c r="B523" s="58"/>
      <c r="C523" s="58"/>
      <c r="D523" s="58"/>
      <c r="E523" s="58"/>
      <c r="F523" s="58"/>
      <c r="G523" s="58"/>
      <c r="H523" s="58"/>
      <c r="I523" s="58"/>
      <c r="J523" s="58"/>
    </row>
    <row r="524">
      <c r="A524" s="58"/>
      <c r="B524" s="58"/>
      <c r="C524" s="58"/>
      <c r="D524" s="58"/>
      <c r="E524" s="58"/>
      <c r="F524" s="58"/>
      <c r="G524" s="58"/>
      <c r="H524" s="58"/>
      <c r="I524" s="58"/>
      <c r="J524" s="58"/>
    </row>
    <row r="525">
      <c r="A525" s="58"/>
      <c r="B525" s="58"/>
      <c r="C525" s="58"/>
      <c r="D525" s="58"/>
      <c r="E525" s="58"/>
      <c r="F525" s="58"/>
      <c r="G525" s="58"/>
      <c r="H525" s="58"/>
      <c r="I525" s="58"/>
      <c r="J525" s="58"/>
    </row>
    <row r="526">
      <c r="A526" s="58"/>
      <c r="B526" s="58"/>
      <c r="C526" s="58"/>
      <c r="D526" s="58"/>
      <c r="E526" s="58"/>
      <c r="F526" s="58"/>
      <c r="G526" s="58"/>
      <c r="H526" s="58"/>
      <c r="I526" s="58"/>
      <c r="J526" s="58"/>
    </row>
    <row r="527">
      <c r="A527" s="58"/>
      <c r="B527" s="58"/>
      <c r="C527" s="58"/>
      <c r="D527" s="58"/>
      <c r="E527" s="58"/>
      <c r="F527" s="58"/>
      <c r="G527" s="58"/>
      <c r="H527" s="58"/>
      <c r="I527" s="58"/>
      <c r="J527" s="58"/>
    </row>
    <row r="528">
      <c r="A528" s="58"/>
      <c r="B528" s="58"/>
      <c r="C528" s="58"/>
      <c r="D528" s="58"/>
      <c r="E528" s="58"/>
      <c r="F528" s="58"/>
      <c r="G528" s="58"/>
      <c r="H528" s="58"/>
      <c r="I528" s="58"/>
      <c r="J528" s="58"/>
    </row>
    <row r="529">
      <c r="A529" s="58"/>
      <c r="B529" s="58"/>
      <c r="C529" s="58"/>
      <c r="D529" s="58"/>
      <c r="E529" s="58"/>
      <c r="F529" s="58"/>
      <c r="G529" s="58"/>
      <c r="H529" s="58"/>
      <c r="I529" s="58"/>
      <c r="J529" s="58"/>
    </row>
    <row r="530">
      <c r="A530" s="58"/>
      <c r="B530" s="58"/>
      <c r="C530" s="58"/>
      <c r="D530" s="58"/>
      <c r="E530" s="58"/>
      <c r="F530" s="58"/>
      <c r="G530" s="58"/>
      <c r="H530" s="58"/>
      <c r="I530" s="58"/>
      <c r="J530" s="58"/>
    </row>
    <row r="531">
      <c r="A531" s="58"/>
      <c r="B531" s="58"/>
      <c r="C531" s="58"/>
      <c r="D531" s="58"/>
      <c r="E531" s="58"/>
      <c r="F531" s="58"/>
      <c r="G531" s="58"/>
      <c r="H531" s="58"/>
      <c r="I531" s="58"/>
      <c r="J531" s="58"/>
    </row>
    <row r="532">
      <c r="A532" s="58"/>
      <c r="B532" s="58"/>
      <c r="C532" s="58"/>
      <c r="D532" s="58"/>
      <c r="E532" s="58"/>
      <c r="F532" s="58"/>
      <c r="G532" s="58"/>
      <c r="H532" s="58"/>
      <c r="I532" s="58"/>
      <c r="J532" s="58"/>
    </row>
    <row r="533">
      <c r="A533" s="58"/>
      <c r="B533" s="58"/>
      <c r="C533" s="58"/>
      <c r="D533" s="58"/>
      <c r="E533" s="58"/>
      <c r="F533" s="58"/>
      <c r="G533" s="58"/>
      <c r="H533" s="58"/>
      <c r="I533" s="58"/>
      <c r="J533" s="58"/>
    </row>
    <row r="534">
      <c r="A534" s="58"/>
      <c r="B534" s="58"/>
      <c r="C534" s="58"/>
      <c r="D534" s="58"/>
      <c r="E534" s="58"/>
      <c r="F534" s="58"/>
      <c r="G534" s="58"/>
      <c r="H534" s="58"/>
      <c r="I534" s="58"/>
      <c r="J534" s="58"/>
    </row>
    <row r="535">
      <c r="A535" s="58"/>
      <c r="B535" s="58"/>
      <c r="C535" s="58"/>
      <c r="D535" s="58"/>
      <c r="E535" s="58"/>
      <c r="F535" s="58"/>
      <c r="G535" s="58"/>
      <c r="H535" s="58"/>
      <c r="I535" s="58"/>
      <c r="J535" s="58"/>
    </row>
    <row r="536">
      <c r="A536" s="58"/>
      <c r="B536" s="58"/>
      <c r="C536" s="58"/>
      <c r="D536" s="58"/>
      <c r="E536" s="58"/>
      <c r="F536" s="58"/>
      <c r="G536" s="58"/>
      <c r="H536" s="58"/>
      <c r="I536" s="58"/>
      <c r="J536" s="58"/>
    </row>
    <row r="537">
      <c r="A537" s="58"/>
      <c r="B537" s="58"/>
      <c r="C537" s="58"/>
      <c r="D537" s="58"/>
      <c r="E537" s="58"/>
      <c r="F537" s="58"/>
      <c r="G537" s="58"/>
      <c r="H537" s="58"/>
      <c r="I537" s="58"/>
      <c r="J537" s="58"/>
    </row>
    <row r="538">
      <c r="A538" s="58"/>
      <c r="B538" s="58"/>
      <c r="C538" s="58"/>
      <c r="D538" s="58"/>
      <c r="E538" s="58"/>
      <c r="F538" s="58"/>
      <c r="G538" s="58"/>
      <c r="H538" s="58"/>
      <c r="I538" s="58"/>
      <c r="J538" s="58"/>
    </row>
    <row r="539">
      <c r="A539" s="58"/>
      <c r="B539" s="58"/>
      <c r="C539" s="58"/>
      <c r="D539" s="58"/>
      <c r="E539" s="58"/>
      <c r="F539" s="58"/>
      <c r="G539" s="58"/>
      <c r="H539" s="58"/>
      <c r="I539" s="58"/>
      <c r="J539" s="58"/>
    </row>
    <row r="540">
      <c r="A540" s="58"/>
      <c r="B540" s="58"/>
      <c r="C540" s="58"/>
      <c r="D540" s="58"/>
      <c r="E540" s="58"/>
      <c r="F540" s="58"/>
      <c r="G540" s="58"/>
      <c r="H540" s="58"/>
      <c r="I540" s="58"/>
      <c r="J540" s="58"/>
    </row>
    <row r="541">
      <c r="A541" s="58"/>
      <c r="B541" s="58"/>
      <c r="C541" s="58"/>
      <c r="D541" s="58"/>
      <c r="E541" s="58"/>
      <c r="F541" s="58"/>
      <c r="G541" s="58"/>
      <c r="H541" s="58"/>
      <c r="I541" s="58"/>
      <c r="J541" s="58"/>
    </row>
    <row r="542">
      <c r="A542" s="58"/>
      <c r="B542" s="58"/>
      <c r="C542" s="58"/>
      <c r="D542" s="58"/>
      <c r="E542" s="58"/>
      <c r="F542" s="58"/>
      <c r="G542" s="58"/>
      <c r="H542" s="58"/>
      <c r="I542" s="58"/>
      <c r="J542" s="58"/>
    </row>
    <row r="543">
      <c r="A543" s="58"/>
      <c r="B543" s="58"/>
      <c r="C543" s="58"/>
      <c r="D543" s="58"/>
      <c r="E543" s="58"/>
      <c r="F543" s="58"/>
      <c r="G543" s="58"/>
      <c r="H543" s="58"/>
      <c r="I543" s="58"/>
      <c r="J543" s="58"/>
    </row>
    <row r="544">
      <c r="A544" s="58"/>
      <c r="B544" s="58"/>
      <c r="C544" s="58"/>
      <c r="D544" s="58"/>
      <c r="E544" s="58"/>
      <c r="F544" s="58"/>
      <c r="G544" s="58"/>
      <c r="H544" s="58"/>
      <c r="I544" s="58"/>
      <c r="J544" s="58"/>
    </row>
    <row r="545">
      <c r="A545" s="58"/>
      <c r="B545" s="58"/>
      <c r="C545" s="58"/>
      <c r="D545" s="58"/>
      <c r="E545" s="58"/>
      <c r="F545" s="58"/>
      <c r="G545" s="58"/>
      <c r="H545" s="58"/>
      <c r="I545" s="58"/>
      <c r="J545" s="58"/>
    </row>
    <row r="546">
      <c r="A546" s="58"/>
      <c r="B546" s="58"/>
      <c r="C546" s="58"/>
      <c r="D546" s="58"/>
      <c r="E546" s="58"/>
      <c r="F546" s="58"/>
      <c r="G546" s="58"/>
      <c r="H546" s="58"/>
      <c r="I546" s="58"/>
      <c r="J546" s="58"/>
    </row>
    <row r="547">
      <c r="A547" s="58"/>
      <c r="B547" s="58"/>
      <c r="C547" s="58"/>
      <c r="D547" s="58"/>
      <c r="E547" s="58"/>
      <c r="F547" s="58"/>
      <c r="G547" s="58"/>
      <c r="H547" s="58"/>
      <c r="I547" s="58"/>
      <c r="J547" s="58"/>
    </row>
    <row r="548">
      <c r="A548" s="58"/>
      <c r="B548" s="58"/>
      <c r="C548" s="58"/>
      <c r="D548" s="58"/>
      <c r="E548" s="58"/>
      <c r="F548" s="58"/>
      <c r="G548" s="58"/>
      <c r="H548" s="58"/>
      <c r="I548" s="58"/>
      <c r="J548" s="58"/>
    </row>
    <row r="549">
      <c r="A549" s="58"/>
      <c r="B549" s="58"/>
      <c r="C549" s="58"/>
      <c r="D549" s="58"/>
      <c r="E549" s="58"/>
      <c r="F549" s="58"/>
      <c r="G549" s="58"/>
      <c r="H549" s="58"/>
      <c r="I549" s="58"/>
      <c r="J549" s="58"/>
    </row>
    <row r="550">
      <c r="A550" s="58"/>
      <c r="B550" s="58"/>
      <c r="C550" s="58"/>
      <c r="D550" s="58"/>
      <c r="E550" s="58"/>
      <c r="F550" s="58"/>
      <c r="G550" s="58"/>
      <c r="H550" s="58"/>
      <c r="I550" s="58"/>
      <c r="J550" s="58"/>
    </row>
    <row r="551">
      <c r="A551" s="58"/>
      <c r="B551" s="58"/>
      <c r="C551" s="58"/>
      <c r="D551" s="58"/>
      <c r="E551" s="58"/>
      <c r="F551" s="58"/>
      <c r="G551" s="58"/>
      <c r="H551" s="58"/>
      <c r="I551" s="58"/>
      <c r="J551" s="58"/>
    </row>
    <row r="552">
      <c r="A552" s="58"/>
      <c r="B552" s="58"/>
      <c r="C552" s="58"/>
      <c r="D552" s="58"/>
      <c r="E552" s="58"/>
      <c r="F552" s="58"/>
      <c r="G552" s="58"/>
      <c r="H552" s="58"/>
      <c r="I552" s="58"/>
      <c r="J552" s="58"/>
    </row>
    <row r="553">
      <c r="A553" s="58"/>
      <c r="B553" s="58"/>
      <c r="C553" s="58"/>
      <c r="D553" s="58"/>
      <c r="E553" s="58"/>
      <c r="F553" s="58"/>
      <c r="G553" s="58"/>
      <c r="H553" s="58"/>
      <c r="I553" s="58"/>
      <c r="J553" s="58"/>
    </row>
    <row r="554">
      <c r="A554" s="58"/>
      <c r="B554" s="58"/>
      <c r="C554" s="58"/>
      <c r="D554" s="58"/>
      <c r="E554" s="58"/>
      <c r="F554" s="58"/>
      <c r="G554" s="58"/>
      <c r="H554" s="58"/>
      <c r="I554" s="58"/>
      <c r="J554" s="58"/>
    </row>
    <row r="555">
      <c r="A555" s="58"/>
      <c r="B555" s="58"/>
      <c r="C555" s="58"/>
      <c r="D555" s="58"/>
      <c r="E555" s="58"/>
      <c r="F555" s="58"/>
      <c r="G555" s="58"/>
      <c r="H555" s="58"/>
      <c r="I555" s="58"/>
      <c r="J555" s="58"/>
    </row>
    <row r="556">
      <c r="A556" s="58"/>
      <c r="B556" s="58"/>
      <c r="C556" s="58"/>
      <c r="D556" s="58"/>
      <c r="E556" s="58"/>
      <c r="F556" s="58"/>
      <c r="G556" s="58"/>
      <c r="H556" s="58"/>
      <c r="I556" s="58"/>
      <c r="J556" s="58"/>
    </row>
    <row r="557">
      <c r="A557" s="58"/>
      <c r="B557" s="58"/>
      <c r="C557" s="58"/>
      <c r="D557" s="58"/>
      <c r="E557" s="58"/>
      <c r="F557" s="58"/>
      <c r="G557" s="58"/>
      <c r="H557" s="58"/>
      <c r="I557" s="58"/>
      <c r="J557" s="58"/>
    </row>
    <row r="558">
      <c r="A558" s="58"/>
      <c r="B558" s="58"/>
      <c r="C558" s="58"/>
      <c r="D558" s="58"/>
      <c r="E558" s="58"/>
      <c r="F558" s="58"/>
      <c r="G558" s="58"/>
      <c r="H558" s="58"/>
      <c r="I558" s="58"/>
      <c r="J558" s="58"/>
    </row>
    <row r="559">
      <c r="A559" s="58"/>
      <c r="B559" s="58"/>
      <c r="C559" s="58"/>
      <c r="D559" s="58"/>
      <c r="E559" s="58"/>
      <c r="F559" s="58"/>
      <c r="G559" s="58"/>
      <c r="H559" s="58"/>
      <c r="I559" s="58"/>
      <c r="J559" s="58"/>
    </row>
    <row r="560">
      <c r="A560" s="58"/>
      <c r="B560" s="58"/>
      <c r="C560" s="58"/>
      <c r="D560" s="58"/>
      <c r="E560" s="58"/>
      <c r="F560" s="58"/>
      <c r="G560" s="58"/>
      <c r="H560" s="58"/>
      <c r="I560" s="58"/>
      <c r="J560" s="58"/>
    </row>
    <row r="561">
      <c r="A561" s="58"/>
      <c r="B561" s="58"/>
      <c r="C561" s="58"/>
      <c r="D561" s="58"/>
      <c r="E561" s="58"/>
      <c r="F561" s="58"/>
      <c r="G561" s="58"/>
      <c r="H561" s="58"/>
      <c r="I561" s="58"/>
      <c r="J561" s="58"/>
    </row>
    <row r="562">
      <c r="A562" s="58"/>
      <c r="B562" s="58"/>
      <c r="C562" s="58"/>
      <c r="D562" s="58"/>
      <c r="E562" s="58"/>
      <c r="F562" s="58"/>
      <c r="G562" s="58"/>
      <c r="H562" s="58"/>
      <c r="I562" s="58"/>
      <c r="J562" s="58"/>
    </row>
    <row r="563">
      <c r="A563" s="58"/>
      <c r="B563" s="58"/>
      <c r="C563" s="58"/>
      <c r="D563" s="58"/>
      <c r="E563" s="58"/>
      <c r="F563" s="58"/>
      <c r="G563" s="58"/>
      <c r="H563" s="58"/>
      <c r="I563" s="58"/>
      <c r="J563" s="58"/>
    </row>
    <row r="564">
      <c r="A564" s="58"/>
      <c r="B564" s="58"/>
      <c r="C564" s="58"/>
      <c r="D564" s="58"/>
      <c r="E564" s="58"/>
      <c r="F564" s="58"/>
      <c r="G564" s="58"/>
      <c r="H564" s="58"/>
      <c r="I564" s="58"/>
      <c r="J564" s="58"/>
    </row>
    <row r="565">
      <c r="A565" s="58"/>
      <c r="B565" s="58"/>
      <c r="C565" s="58"/>
      <c r="D565" s="58"/>
      <c r="E565" s="58"/>
      <c r="F565" s="58"/>
      <c r="G565" s="58"/>
      <c r="H565" s="58"/>
      <c r="I565" s="58"/>
      <c r="J565" s="58"/>
    </row>
    <row r="566">
      <c r="A566" s="58"/>
      <c r="B566" s="58"/>
      <c r="C566" s="58"/>
      <c r="D566" s="58"/>
      <c r="E566" s="58"/>
      <c r="F566" s="58"/>
      <c r="G566" s="58"/>
      <c r="H566" s="58"/>
      <c r="I566" s="58"/>
      <c r="J566" s="58"/>
    </row>
    <row r="567">
      <c r="A567" s="58"/>
      <c r="B567" s="58"/>
      <c r="C567" s="58"/>
      <c r="D567" s="58"/>
      <c r="E567" s="58"/>
      <c r="F567" s="58"/>
      <c r="G567" s="58"/>
      <c r="H567" s="58"/>
      <c r="I567" s="58"/>
      <c r="J567" s="58"/>
    </row>
    <row r="568">
      <c r="A568" s="58"/>
      <c r="B568" s="58"/>
      <c r="C568" s="58"/>
      <c r="D568" s="58"/>
      <c r="E568" s="58"/>
      <c r="F568" s="58"/>
      <c r="G568" s="58"/>
      <c r="H568" s="58"/>
      <c r="I568" s="58"/>
      <c r="J568" s="58"/>
    </row>
    <row r="569">
      <c r="A569" s="58"/>
      <c r="B569" s="58"/>
      <c r="C569" s="58"/>
      <c r="D569" s="58"/>
      <c r="E569" s="58"/>
      <c r="F569" s="58"/>
      <c r="G569" s="58"/>
      <c r="H569" s="58"/>
      <c r="I569" s="58"/>
      <c r="J569" s="58"/>
    </row>
    <row r="570">
      <c r="A570" s="58"/>
      <c r="B570" s="58"/>
      <c r="C570" s="58"/>
      <c r="D570" s="58"/>
      <c r="E570" s="58"/>
      <c r="F570" s="58"/>
      <c r="G570" s="58"/>
      <c r="H570" s="58"/>
      <c r="I570" s="58"/>
      <c r="J570" s="58"/>
    </row>
    <row r="571">
      <c r="A571" s="58"/>
      <c r="B571" s="58"/>
      <c r="C571" s="58"/>
      <c r="D571" s="58"/>
      <c r="E571" s="58"/>
      <c r="F571" s="58"/>
      <c r="G571" s="58"/>
      <c r="H571" s="58"/>
      <c r="I571" s="58"/>
      <c r="J571" s="58"/>
    </row>
    <row r="572">
      <c r="A572" s="58"/>
      <c r="B572" s="58"/>
      <c r="C572" s="58"/>
      <c r="D572" s="58"/>
      <c r="E572" s="58"/>
      <c r="F572" s="58"/>
      <c r="G572" s="58"/>
      <c r="H572" s="58"/>
      <c r="I572" s="58"/>
      <c r="J572" s="58"/>
    </row>
    <row r="573">
      <c r="A573" s="58"/>
      <c r="B573" s="58"/>
      <c r="C573" s="58"/>
      <c r="D573" s="58"/>
      <c r="E573" s="58"/>
      <c r="F573" s="58"/>
      <c r="G573" s="58"/>
      <c r="H573" s="58"/>
      <c r="I573" s="58"/>
      <c r="J573" s="58"/>
    </row>
    <row r="574">
      <c r="A574" s="58"/>
      <c r="B574" s="58"/>
      <c r="C574" s="58"/>
      <c r="D574" s="58"/>
      <c r="E574" s="58"/>
      <c r="F574" s="58"/>
      <c r="G574" s="58"/>
      <c r="H574" s="58"/>
      <c r="I574" s="58"/>
      <c r="J574" s="58"/>
    </row>
    <row r="575">
      <c r="A575" s="58"/>
      <c r="B575" s="58"/>
      <c r="C575" s="58"/>
      <c r="D575" s="58"/>
      <c r="E575" s="58"/>
      <c r="F575" s="58"/>
      <c r="G575" s="58"/>
      <c r="H575" s="58"/>
      <c r="I575" s="58"/>
      <c r="J575" s="58"/>
    </row>
    <row r="576">
      <c r="A576" s="58"/>
      <c r="B576" s="58"/>
      <c r="C576" s="58"/>
      <c r="D576" s="58"/>
      <c r="E576" s="58"/>
      <c r="F576" s="58"/>
      <c r="G576" s="58"/>
      <c r="H576" s="58"/>
      <c r="I576" s="58"/>
      <c r="J576" s="58"/>
    </row>
    <row r="577">
      <c r="A577" s="58"/>
      <c r="B577" s="58"/>
      <c r="C577" s="58"/>
      <c r="D577" s="58"/>
      <c r="E577" s="58"/>
      <c r="F577" s="58"/>
      <c r="G577" s="58"/>
      <c r="H577" s="58"/>
      <c r="I577" s="58"/>
      <c r="J577" s="58"/>
    </row>
    <row r="578">
      <c r="A578" s="58"/>
      <c r="B578" s="58"/>
      <c r="C578" s="58"/>
      <c r="D578" s="58"/>
      <c r="E578" s="58"/>
      <c r="F578" s="58"/>
      <c r="G578" s="58"/>
      <c r="H578" s="58"/>
      <c r="I578" s="58"/>
      <c r="J578" s="58"/>
    </row>
    <row r="579">
      <c r="A579" s="58"/>
      <c r="B579" s="58"/>
      <c r="C579" s="58"/>
      <c r="D579" s="58"/>
      <c r="E579" s="58"/>
      <c r="F579" s="58"/>
      <c r="G579" s="58"/>
      <c r="H579" s="58"/>
      <c r="I579" s="58"/>
      <c r="J579" s="58"/>
    </row>
    <row r="580">
      <c r="A580" s="58"/>
      <c r="B580" s="58"/>
      <c r="C580" s="58"/>
      <c r="D580" s="58"/>
      <c r="E580" s="58"/>
      <c r="F580" s="58"/>
      <c r="G580" s="58"/>
      <c r="H580" s="58"/>
      <c r="I580" s="58"/>
      <c r="J580" s="58"/>
    </row>
    <row r="581">
      <c r="A581" s="58"/>
      <c r="B581" s="58"/>
      <c r="C581" s="58"/>
      <c r="D581" s="58"/>
      <c r="E581" s="58"/>
      <c r="F581" s="58"/>
      <c r="G581" s="58"/>
      <c r="H581" s="58"/>
      <c r="I581" s="58"/>
      <c r="J581" s="58"/>
    </row>
    <row r="582">
      <c r="A582" s="58"/>
      <c r="B582" s="58"/>
      <c r="C582" s="58"/>
      <c r="D582" s="58"/>
      <c r="E582" s="58"/>
      <c r="F582" s="58"/>
      <c r="G582" s="58"/>
      <c r="H582" s="58"/>
      <c r="I582" s="58"/>
      <c r="J582" s="58"/>
    </row>
    <row r="583">
      <c r="A583" s="58"/>
      <c r="B583" s="58"/>
      <c r="C583" s="58"/>
      <c r="D583" s="58"/>
      <c r="E583" s="58"/>
      <c r="F583" s="58"/>
      <c r="G583" s="58"/>
      <c r="H583" s="58"/>
      <c r="I583" s="58"/>
      <c r="J583" s="58"/>
    </row>
    <row r="584">
      <c r="A584" s="58"/>
      <c r="B584" s="58"/>
      <c r="C584" s="58"/>
      <c r="D584" s="58"/>
      <c r="E584" s="58"/>
      <c r="F584" s="58"/>
      <c r="G584" s="58"/>
      <c r="H584" s="58"/>
      <c r="I584" s="58"/>
      <c r="J584" s="58"/>
    </row>
    <row r="585">
      <c r="A585" s="58"/>
      <c r="B585" s="58"/>
      <c r="C585" s="58"/>
      <c r="D585" s="58"/>
      <c r="E585" s="58"/>
      <c r="F585" s="58"/>
      <c r="G585" s="58"/>
      <c r="H585" s="58"/>
      <c r="I585" s="58"/>
      <c r="J585" s="58"/>
    </row>
    <row r="586">
      <c r="A586" s="58"/>
      <c r="B586" s="58"/>
      <c r="C586" s="58"/>
      <c r="D586" s="58"/>
      <c r="E586" s="58"/>
      <c r="F586" s="58"/>
      <c r="G586" s="58"/>
      <c r="H586" s="58"/>
      <c r="I586" s="58"/>
      <c r="J586" s="58"/>
    </row>
    <row r="587">
      <c r="A587" s="58"/>
      <c r="B587" s="58"/>
      <c r="C587" s="58"/>
      <c r="D587" s="58"/>
      <c r="E587" s="58"/>
      <c r="F587" s="58"/>
      <c r="G587" s="58"/>
      <c r="H587" s="58"/>
      <c r="I587" s="58"/>
      <c r="J587" s="58"/>
    </row>
    <row r="588">
      <c r="A588" s="58"/>
      <c r="B588" s="58"/>
      <c r="C588" s="58"/>
      <c r="D588" s="58"/>
      <c r="E588" s="58"/>
      <c r="F588" s="58"/>
      <c r="G588" s="58"/>
      <c r="H588" s="58"/>
      <c r="I588" s="58"/>
      <c r="J588" s="58"/>
    </row>
    <row r="589">
      <c r="A589" s="58"/>
      <c r="B589" s="58"/>
      <c r="C589" s="58"/>
      <c r="D589" s="58"/>
      <c r="E589" s="58"/>
      <c r="F589" s="58"/>
      <c r="G589" s="58"/>
      <c r="H589" s="58"/>
      <c r="I589" s="58"/>
      <c r="J589" s="58"/>
    </row>
    <row r="590">
      <c r="A590" s="58"/>
      <c r="B590" s="58"/>
      <c r="C590" s="58"/>
      <c r="D590" s="58"/>
      <c r="E590" s="58"/>
      <c r="F590" s="58"/>
      <c r="G590" s="58"/>
      <c r="H590" s="58"/>
      <c r="I590" s="58"/>
      <c r="J590" s="58"/>
    </row>
    <row r="591">
      <c r="A591" s="58"/>
      <c r="B591" s="58"/>
      <c r="C591" s="58"/>
      <c r="D591" s="58"/>
      <c r="E591" s="58"/>
      <c r="F591" s="58"/>
      <c r="G591" s="58"/>
      <c r="H591" s="58"/>
      <c r="I591" s="58"/>
      <c r="J591" s="58"/>
    </row>
    <row r="592">
      <c r="A592" s="58"/>
      <c r="B592" s="58"/>
      <c r="C592" s="58"/>
      <c r="D592" s="58"/>
      <c r="E592" s="58"/>
      <c r="F592" s="58"/>
      <c r="G592" s="58"/>
      <c r="H592" s="58"/>
      <c r="I592" s="58"/>
      <c r="J592" s="58"/>
    </row>
    <row r="593">
      <c r="A593" s="58"/>
      <c r="B593" s="58"/>
      <c r="C593" s="58"/>
      <c r="D593" s="58"/>
      <c r="E593" s="58"/>
      <c r="F593" s="58"/>
      <c r="G593" s="58"/>
      <c r="H593" s="58"/>
      <c r="I593" s="58"/>
      <c r="J593" s="58"/>
    </row>
    <row r="594">
      <c r="A594" s="58"/>
      <c r="B594" s="58"/>
      <c r="C594" s="58"/>
      <c r="D594" s="58"/>
      <c r="E594" s="58"/>
      <c r="F594" s="58"/>
      <c r="G594" s="58"/>
      <c r="H594" s="58"/>
      <c r="I594" s="58"/>
      <c r="J594" s="58"/>
    </row>
    <row r="595">
      <c r="A595" s="58"/>
      <c r="B595" s="58"/>
      <c r="C595" s="58"/>
      <c r="D595" s="58"/>
      <c r="E595" s="58"/>
      <c r="F595" s="58"/>
      <c r="G595" s="58"/>
      <c r="H595" s="58"/>
      <c r="I595" s="58"/>
      <c r="J595" s="58"/>
    </row>
    <row r="596">
      <c r="A596" s="58"/>
      <c r="B596" s="58"/>
      <c r="C596" s="58"/>
      <c r="D596" s="58"/>
      <c r="E596" s="58"/>
      <c r="F596" s="58"/>
      <c r="G596" s="58"/>
      <c r="H596" s="58"/>
      <c r="I596" s="58"/>
      <c r="J596" s="58"/>
    </row>
    <row r="597">
      <c r="A597" s="58"/>
      <c r="B597" s="58"/>
      <c r="C597" s="58"/>
      <c r="D597" s="58"/>
      <c r="E597" s="58"/>
      <c r="F597" s="58"/>
      <c r="G597" s="58"/>
      <c r="H597" s="58"/>
      <c r="I597" s="58"/>
      <c r="J597" s="58"/>
    </row>
    <row r="598">
      <c r="A598" s="58"/>
      <c r="B598" s="58"/>
      <c r="C598" s="58"/>
      <c r="D598" s="58"/>
      <c r="E598" s="58"/>
      <c r="F598" s="58"/>
      <c r="G598" s="58"/>
      <c r="H598" s="58"/>
      <c r="I598" s="58"/>
      <c r="J598" s="58"/>
    </row>
    <row r="599">
      <c r="A599" s="58"/>
      <c r="B599" s="58"/>
      <c r="C599" s="58"/>
      <c r="D599" s="58"/>
      <c r="E599" s="58"/>
      <c r="F599" s="58"/>
      <c r="G599" s="58"/>
      <c r="H599" s="58"/>
      <c r="I599" s="58"/>
      <c r="J599" s="58"/>
    </row>
    <row r="600">
      <c r="A600" s="58"/>
      <c r="B600" s="58"/>
      <c r="C600" s="58"/>
      <c r="D600" s="58"/>
      <c r="E600" s="58"/>
      <c r="F600" s="58"/>
      <c r="G600" s="58"/>
      <c r="H600" s="58"/>
      <c r="I600" s="58"/>
      <c r="J600" s="58"/>
    </row>
    <row r="601">
      <c r="A601" s="58"/>
      <c r="B601" s="58"/>
      <c r="C601" s="58"/>
      <c r="D601" s="58"/>
      <c r="E601" s="58"/>
      <c r="F601" s="58"/>
      <c r="G601" s="58"/>
      <c r="H601" s="58"/>
      <c r="I601" s="58"/>
      <c r="J601" s="58"/>
    </row>
    <row r="602">
      <c r="A602" s="58"/>
      <c r="B602" s="58"/>
      <c r="C602" s="58"/>
      <c r="D602" s="58"/>
      <c r="E602" s="58"/>
      <c r="F602" s="58"/>
      <c r="G602" s="58"/>
      <c r="H602" s="58"/>
      <c r="I602" s="58"/>
      <c r="J602" s="58"/>
    </row>
    <row r="603">
      <c r="A603" s="58"/>
      <c r="B603" s="58"/>
      <c r="C603" s="58"/>
      <c r="D603" s="58"/>
      <c r="E603" s="58"/>
      <c r="F603" s="58"/>
      <c r="G603" s="58"/>
      <c r="H603" s="58"/>
      <c r="I603" s="58"/>
      <c r="J603" s="58"/>
    </row>
    <row r="604">
      <c r="A604" s="58"/>
      <c r="B604" s="58"/>
      <c r="C604" s="58"/>
      <c r="D604" s="58"/>
      <c r="E604" s="58"/>
      <c r="F604" s="58"/>
      <c r="G604" s="58"/>
      <c r="H604" s="58"/>
      <c r="I604" s="58"/>
      <c r="J604" s="58"/>
    </row>
    <row r="605">
      <c r="A605" s="58"/>
      <c r="B605" s="58"/>
      <c r="C605" s="58"/>
      <c r="D605" s="58"/>
      <c r="E605" s="58"/>
      <c r="F605" s="58"/>
      <c r="G605" s="58"/>
      <c r="H605" s="58"/>
      <c r="I605" s="58"/>
      <c r="J605" s="58"/>
    </row>
    <row r="606">
      <c r="A606" s="58"/>
      <c r="B606" s="58"/>
      <c r="C606" s="58"/>
      <c r="D606" s="58"/>
      <c r="E606" s="58"/>
      <c r="F606" s="58"/>
      <c r="G606" s="58"/>
      <c r="H606" s="58"/>
      <c r="I606" s="58"/>
      <c r="J606" s="58"/>
    </row>
    <row r="607">
      <c r="A607" s="58"/>
      <c r="B607" s="58"/>
      <c r="C607" s="58"/>
      <c r="D607" s="58"/>
      <c r="E607" s="58"/>
      <c r="F607" s="58"/>
      <c r="G607" s="58"/>
      <c r="H607" s="58"/>
      <c r="I607" s="58"/>
      <c r="J607" s="58"/>
    </row>
    <row r="608">
      <c r="A608" s="58"/>
      <c r="B608" s="58"/>
      <c r="C608" s="58"/>
      <c r="D608" s="58"/>
      <c r="E608" s="58"/>
      <c r="F608" s="58"/>
      <c r="G608" s="58"/>
      <c r="H608" s="58"/>
      <c r="I608" s="58"/>
      <c r="J608" s="58"/>
    </row>
    <row r="609">
      <c r="A609" s="58"/>
      <c r="B609" s="58"/>
      <c r="C609" s="58"/>
      <c r="D609" s="58"/>
      <c r="E609" s="58"/>
      <c r="F609" s="58"/>
      <c r="G609" s="58"/>
      <c r="H609" s="58"/>
      <c r="I609" s="58"/>
      <c r="J609" s="58"/>
    </row>
    <row r="610">
      <c r="A610" s="58"/>
      <c r="B610" s="58"/>
      <c r="C610" s="58"/>
      <c r="D610" s="58"/>
      <c r="E610" s="58"/>
      <c r="F610" s="58"/>
      <c r="G610" s="58"/>
      <c r="H610" s="58"/>
      <c r="I610" s="58"/>
      <c r="J610" s="58"/>
    </row>
    <row r="611">
      <c r="A611" s="58"/>
      <c r="B611" s="58"/>
      <c r="C611" s="58"/>
      <c r="D611" s="58"/>
      <c r="E611" s="58"/>
      <c r="F611" s="58"/>
      <c r="G611" s="58"/>
      <c r="H611" s="58"/>
      <c r="I611" s="58"/>
      <c r="J611" s="58"/>
    </row>
    <row r="612">
      <c r="A612" s="58"/>
      <c r="B612" s="58"/>
      <c r="C612" s="58"/>
      <c r="D612" s="58"/>
      <c r="E612" s="58"/>
      <c r="F612" s="58"/>
      <c r="G612" s="58"/>
      <c r="H612" s="58"/>
      <c r="I612" s="58"/>
      <c r="J612" s="58"/>
    </row>
    <row r="613">
      <c r="A613" s="58"/>
      <c r="B613" s="58"/>
      <c r="C613" s="58"/>
      <c r="D613" s="58"/>
      <c r="E613" s="58"/>
      <c r="F613" s="58"/>
      <c r="G613" s="58"/>
      <c r="H613" s="58"/>
      <c r="I613" s="58"/>
      <c r="J613" s="58"/>
    </row>
    <row r="614">
      <c r="A614" s="58"/>
      <c r="B614" s="58"/>
      <c r="C614" s="58"/>
      <c r="D614" s="58"/>
      <c r="E614" s="58"/>
      <c r="F614" s="58"/>
      <c r="G614" s="58"/>
      <c r="H614" s="58"/>
      <c r="I614" s="58"/>
      <c r="J614" s="58"/>
    </row>
    <row r="615">
      <c r="A615" s="58"/>
      <c r="B615" s="58"/>
      <c r="C615" s="58"/>
      <c r="D615" s="58"/>
      <c r="E615" s="58"/>
      <c r="F615" s="58"/>
      <c r="G615" s="58"/>
      <c r="H615" s="58"/>
      <c r="I615" s="58"/>
      <c r="J615" s="58"/>
    </row>
    <row r="616">
      <c r="A616" s="58"/>
      <c r="B616" s="58"/>
      <c r="C616" s="58"/>
      <c r="D616" s="58"/>
      <c r="E616" s="58"/>
      <c r="F616" s="58"/>
      <c r="G616" s="58"/>
      <c r="H616" s="58"/>
      <c r="I616" s="58"/>
      <c r="J616" s="58"/>
    </row>
    <row r="617">
      <c r="A617" s="58"/>
      <c r="B617" s="58"/>
      <c r="C617" s="58"/>
      <c r="D617" s="58"/>
      <c r="E617" s="58"/>
      <c r="F617" s="58"/>
      <c r="G617" s="58"/>
      <c r="H617" s="58"/>
      <c r="I617" s="58"/>
      <c r="J617" s="58"/>
    </row>
    <row r="618">
      <c r="A618" s="58"/>
      <c r="B618" s="58"/>
      <c r="C618" s="58"/>
      <c r="D618" s="58"/>
      <c r="E618" s="58"/>
      <c r="F618" s="58"/>
      <c r="G618" s="58"/>
      <c r="H618" s="58"/>
      <c r="I618" s="58"/>
      <c r="J618" s="58"/>
    </row>
    <row r="619">
      <c r="A619" s="58"/>
      <c r="B619" s="58"/>
      <c r="C619" s="58"/>
      <c r="D619" s="58"/>
      <c r="E619" s="58"/>
      <c r="F619" s="58"/>
      <c r="G619" s="58"/>
      <c r="H619" s="58"/>
      <c r="I619" s="58"/>
      <c r="J619" s="58"/>
    </row>
    <row r="620">
      <c r="A620" s="58"/>
      <c r="B620" s="58"/>
      <c r="C620" s="58"/>
      <c r="D620" s="58"/>
      <c r="E620" s="58"/>
      <c r="F620" s="58"/>
      <c r="G620" s="58"/>
      <c r="H620" s="58"/>
      <c r="I620" s="58"/>
      <c r="J620" s="58"/>
    </row>
    <row r="621">
      <c r="A621" s="58"/>
      <c r="B621" s="58"/>
      <c r="C621" s="58"/>
      <c r="D621" s="58"/>
      <c r="E621" s="58"/>
      <c r="F621" s="58"/>
      <c r="G621" s="58"/>
      <c r="H621" s="58"/>
      <c r="I621" s="58"/>
      <c r="J621" s="58"/>
    </row>
    <row r="622">
      <c r="A622" s="58"/>
      <c r="B622" s="58"/>
      <c r="C622" s="58"/>
      <c r="D622" s="58"/>
      <c r="E622" s="58"/>
      <c r="F622" s="58"/>
      <c r="G622" s="58"/>
      <c r="H622" s="58"/>
      <c r="I622" s="58"/>
      <c r="J622" s="58"/>
    </row>
    <row r="623">
      <c r="A623" s="58"/>
      <c r="B623" s="58"/>
      <c r="C623" s="58"/>
      <c r="D623" s="58"/>
      <c r="E623" s="58"/>
      <c r="F623" s="58"/>
      <c r="G623" s="58"/>
      <c r="H623" s="58"/>
      <c r="I623" s="58"/>
      <c r="J623" s="58"/>
    </row>
    <row r="624">
      <c r="A624" s="58"/>
      <c r="B624" s="58"/>
      <c r="C624" s="58"/>
      <c r="D624" s="58"/>
      <c r="E624" s="58"/>
      <c r="F624" s="58"/>
      <c r="G624" s="58"/>
      <c r="H624" s="58"/>
      <c r="I624" s="58"/>
      <c r="J624" s="58"/>
    </row>
    <row r="625">
      <c r="A625" s="58"/>
      <c r="B625" s="58"/>
      <c r="C625" s="58"/>
      <c r="D625" s="58"/>
      <c r="E625" s="58"/>
      <c r="F625" s="58"/>
      <c r="G625" s="58"/>
      <c r="H625" s="58"/>
      <c r="I625" s="58"/>
      <c r="J625" s="58"/>
    </row>
    <row r="626">
      <c r="A626" s="58"/>
      <c r="B626" s="58"/>
      <c r="C626" s="58"/>
      <c r="D626" s="58"/>
      <c r="E626" s="58"/>
      <c r="F626" s="58"/>
      <c r="G626" s="58"/>
      <c r="H626" s="58"/>
      <c r="I626" s="58"/>
      <c r="J626" s="58"/>
    </row>
    <row r="627">
      <c r="A627" s="58"/>
      <c r="B627" s="58"/>
      <c r="C627" s="58"/>
      <c r="D627" s="58"/>
      <c r="E627" s="58"/>
      <c r="F627" s="58"/>
      <c r="G627" s="58"/>
      <c r="H627" s="58"/>
      <c r="I627" s="58"/>
      <c r="J627" s="58"/>
    </row>
    <row r="628">
      <c r="A628" s="58"/>
      <c r="B628" s="58"/>
      <c r="C628" s="58"/>
      <c r="D628" s="58"/>
      <c r="E628" s="58"/>
      <c r="F628" s="58"/>
      <c r="G628" s="58"/>
      <c r="H628" s="58"/>
      <c r="I628" s="58"/>
      <c r="J628" s="58"/>
    </row>
    <row r="629">
      <c r="A629" s="58"/>
      <c r="B629" s="58"/>
      <c r="C629" s="58"/>
      <c r="D629" s="58"/>
      <c r="E629" s="58"/>
      <c r="F629" s="58"/>
      <c r="G629" s="58"/>
      <c r="H629" s="58"/>
      <c r="I629" s="58"/>
      <c r="J629" s="58"/>
    </row>
    <row r="630">
      <c r="A630" s="58"/>
      <c r="B630" s="58"/>
      <c r="C630" s="58"/>
      <c r="D630" s="58"/>
      <c r="E630" s="58"/>
      <c r="F630" s="58"/>
      <c r="G630" s="58"/>
      <c r="H630" s="58"/>
      <c r="I630" s="58"/>
      <c r="J630" s="58"/>
    </row>
    <row r="631">
      <c r="A631" s="58"/>
      <c r="B631" s="58"/>
      <c r="C631" s="58"/>
      <c r="D631" s="58"/>
      <c r="E631" s="58"/>
      <c r="F631" s="58"/>
      <c r="G631" s="58"/>
      <c r="H631" s="58"/>
      <c r="I631" s="58"/>
      <c r="J631" s="58"/>
    </row>
    <row r="632">
      <c r="A632" s="58"/>
      <c r="B632" s="58"/>
      <c r="C632" s="58"/>
      <c r="D632" s="58"/>
      <c r="E632" s="58"/>
      <c r="F632" s="58"/>
      <c r="G632" s="58"/>
      <c r="H632" s="58"/>
      <c r="I632" s="58"/>
      <c r="J632" s="58"/>
    </row>
    <row r="633">
      <c r="A633" s="58"/>
      <c r="B633" s="58"/>
      <c r="C633" s="58"/>
      <c r="D633" s="58"/>
      <c r="E633" s="58"/>
      <c r="F633" s="58"/>
      <c r="G633" s="58"/>
      <c r="H633" s="58"/>
      <c r="I633" s="58"/>
      <c r="J633" s="58"/>
    </row>
    <row r="634">
      <c r="A634" s="58"/>
      <c r="B634" s="58"/>
      <c r="C634" s="58"/>
      <c r="D634" s="58"/>
      <c r="E634" s="58"/>
      <c r="F634" s="58"/>
      <c r="G634" s="58"/>
      <c r="H634" s="58"/>
      <c r="I634" s="58"/>
      <c r="J634" s="58"/>
    </row>
    <row r="635">
      <c r="A635" s="58"/>
      <c r="B635" s="58"/>
      <c r="C635" s="58"/>
      <c r="D635" s="58"/>
      <c r="E635" s="58"/>
      <c r="F635" s="58"/>
      <c r="G635" s="58"/>
      <c r="H635" s="58"/>
      <c r="I635" s="58"/>
      <c r="J635" s="58"/>
    </row>
    <row r="636">
      <c r="A636" s="58"/>
      <c r="B636" s="58"/>
      <c r="C636" s="58"/>
      <c r="D636" s="58"/>
      <c r="E636" s="58"/>
      <c r="F636" s="58"/>
      <c r="G636" s="58"/>
      <c r="H636" s="58"/>
      <c r="I636" s="58"/>
      <c r="J636" s="58"/>
    </row>
    <row r="637">
      <c r="A637" s="58"/>
      <c r="B637" s="58"/>
      <c r="C637" s="58"/>
      <c r="D637" s="58"/>
      <c r="E637" s="58"/>
      <c r="F637" s="58"/>
      <c r="G637" s="58"/>
      <c r="H637" s="58"/>
      <c r="I637" s="58"/>
      <c r="J637" s="58"/>
    </row>
    <row r="638">
      <c r="A638" s="58"/>
      <c r="B638" s="58"/>
      <c r="C638" s="58"/>
      <c r="D638" s="58"/>
      <c r="E638" s="58"/>
      <c r="F638" s="58"/>
      <c r="G638" s="58"/>
      <c r="H638" s="58"/>
      <c r="I638" s="58"/>
      <c r="J638" s="58"/>
    </row>
    <row r="639">
      <c r="A639" s="58"/>
      <c r="B639" s="58"/>
      <c r="C639" s="58"/>
      <c r="D639" s="58"/>
      <c r="E639" s="58"/>
      <c r="F639" s="58"/>
      <c r="G639" s="58"/>
      <c r="H639" s="58"/>
      <c r="I639" s="58"/>
      <c r="J639" s="58"/>
    </row>
    <row r="640">
      <c r="A640" s="58"/>
      <c r="B640" s="58"/>
      <c r="C640" s="58"/>
      <c r="D640" s="58"/>
      <c r="E640" s="58"/>
      <c r="F640" s="58"/>
      <c r="G640" s="58"/>
      <c r="H640" s="58"/>
      <c r="I640" s="58"/>
      <c r="J640" s="58"/>
    </row>
    <row r="641">
      <c r="A641" s="58"/>
      <c r="B641" s="58"/>
      <c r="C641" s="58"/>
      <c r="D641" s="58"/>
      <c r="E641" s="58"/>
      <c r="F641" s="58"/>
      <c r="G641" s="58"/>
      <c r="H641" s="58"/>
      <c r="I641" s="58"/>
      <c r="J641" s="58"/>
    </row>
    <row r="642">
      <c r="A642" s="58"/>
      <c r="B642" s="58"/>
      <c r="C642" s="58"/>
      <c r="D642" s="58"/>
      <c r="E642" s="58"/>
      <c r="F642" s="58"/>
      <c r="G642" s="58"/>
      <c r="H642" s="58"/>
      <c r="I642" s="58"/>
      <c r="J642" s="58"/>
    </row>
    <row r="643">
      <c r="A643" s="58"/>
      <c r="B643" s="58"/>
      <c r="C643" s="58"/>
      <c r="D643" s="58"/>
      <c r="E643" s="58"/>
      <c r="F643" s="58"/>
      <c r="G643" s="58"/>
      <c r="H643" s="58"/>
      <c r="I643" s="58"/>
      <c r="J643" s="58"/>
    </row>
    <row r="644">
      <c r="A644" s="58"/>
      <c r="B644" s="58"/>
      <c r="C644" s="58"/>
      <c r="D644" s="58"/>
      <c r="E644" s="58"/>
      <c r="F644" s="58"/>
      <c r="G644" s="58"/>
      <c r="H644" s="58"/>
      <c r="I644" s="58"/>
      <c r="J644" s="58"/>
    </row>
    <row r="645">
      <c r="A645" s="58"/>
      <c r="B645" s="58"/>
      <c r="C645" s="58"/>
      <c r="D645" s="58"/>
      <c r="E645" s="58"/>
      <c r="F645" s="58"/>
      <c r="G645" s="58"/>
      <c r="H645" s="58"/>
      <c r="I645" s="58"/>
      <c r="J645" s="58"/>
    </row>
    <row r="646">
      <c r="A646" s="58"/>
      <c r="B646" s="58"/>
      <c r="C646" s="58"/>
      <c r="D646" s="58"/>
      <c r="E646" s="58"/>
      <c r="F646" s="58"/>
      <c r="G646" s="58"/>
      <c r="H646" s="58"/>
      <c r="I646" s="58"/>
      <c r="J646" s="58"/>
    </row>
    <row r="647">
      <c r="A647" s="58"/>
      <c r="B647" s="58"/>
      <c r="C647" s="58"/>
      <c r="D647" s="58"/>
      <c r="E647" s="58"/>
      <c r="F647" s="58"/>
      <c r="G647" s="58"/>
      <c r="H647" s="58"/>
      <c r="I647" s="58"/>
      <c r="J647" s="58"/>
    </row>
    <row r="648">
      <c r="A648" s="58"/>
      <c r="B648" s="58"/>
      <c r="C648" s="58"/>
      <c r="D648" s="58"/>
      <c r="E648" s="58"/>
      <c r="F648" s="58"/>
      <c r="G648" s="58"/>
      <c r="H648" s="58"/>
      <c r="I648" s="58"/>
      <c r="J648" s="58"/>
    </row>
    <row r="649">
      <c r="A649" s="58"/>
      <c r="B649" s="58"/>
      <c r="C649" s="58"/>
      <c r="D649" s="58"/>
      <c r="E649" s="58"/>
      <c r="F649" s="58"/>
      <c r="G649" s="58"/>
      <c r="H649" s="58"/>
      <c r="I649" s="58"/>
      <c r="J649" s="58"/>
    </row>
    <row r="650">
      <c r="A650" s="58"/>
      <c r="B650" s="58"/>
      <c r="C650" s="58"/>
      <c r="D650" s="58"/>
      <c r="E650" s="58"/>
      <c r="F650" s="58"/>
      <c r="G650" s="58"/>
      <c r="H650" s="58"/>
      <c r="I650" s="58"/>
      <c r="J650" s="58"/>
    </row>
    <row r="651">
      <c r="A651" s="58"/>
      <c r="B651" s="58"/>
      <c r="C651" s="58"/>
      <c r="D651" s="58"/>
      <c r="E651" s="58"/>
      <c r="F651" s="58"/>
      <c r="G651" s="58"/>
      <c r="H651" s="58"/>
      <c r="I651" s="58"/>
      <c r="J651" s="58"/>
    </row>
    <row r="652">
      <c r="A652" s="58"/>
      <c r="B652" s="58"/>
      <c r="C652" s="58"/>
      <c r="D652" s="58"/>
      <c r="E652" s="58"/>
      <c r="F652" s="58"/>
      <c r="G652" s="58"/>
      <c r="H652" s="58"/>
      <c r="I652" s="58"/>
      <c r="J652" s="58"/>
    </row>
    <row r="653">
      <c r="A653" s="58"/>
      <c r="B653" s="58"/>
      <c r="C653" s="58"/>
      <c r="D653" s="58"/>
      <c r="E653" s="58"/>
      <c r="F653" s="58"/>
      <c r="G653" s="58"/>
      <c r="H653" s="58"/>
      <c r="I653" s="58"/>
      <c r="J653" s="58"/>
    </row>
    <row r="654">
      <c r="A654" s="58"/>
      <c r="B654" s="58"/>
      <c r="C654" s="58"/>
      <c r="D654" s="58"/>
      <c r="E654" s="58"/>
      <c r="F654" s="58"/>
      <c r="G654" s="58"/>
      <c r="H654" s="58"/>
      <c r="I654" s="58"/>
      <c r="J654" s="58"/>
    </row>
    <row r="655">
      <c r="A655" s="58"/>
      <c r="B655" s="58"/>
      <c r="C655" s="58"/>
      <c r="D655" s="58"/>
      <c r="E655" s="58"/>
      <c r="F655" s="58"/>
      <c r="G655" s="58"/>
      <c r="H655" s="58"/>
      <c r="I655" s="58"/>
      <c r="J655" s="58"/>
    </row>
    <row r="656">
      <c r="A656" s="58"/>
      <c r="B656" s="58"/>
      <c r="C656" s="58"/>
      <c r="D656" s="58"/>
      <c r="E656" s="58"/>
      <c r="F656" s="58"/>
      <c r="G656" s="58"/>
      <c r="H656" s="58"/>
      <c r="I656" s="58"/>
      <c r="J656" s="58"/>
    </row>
    <row r="657">
      <c r="A657" s="58"/>
      <c r="B657" s="58"/>
      <c r="C657" s="58"/>
      <c r="D657" s="58"/>
      <c r="E657" s="58"/>
      <c r="F657" s="58"/>
      <c r="G657" s="58"/>
      <c r="H657" s="58"/>
      <c r="I657" s="58"/>
      <c r="J657" s="58"/>
    </row>
    <row r="658">
      <c r="A658" s="58"/>
      <c r="B658" s="58"/>
      <c r="C658" s="58"/>
      <c r="D658" s="58"/>
      <c r="E658" s="58"/>
      <c r="F658" s="58"/>
      <c r="G658" s="58"/>
      <c r="H658" s="58"/>
      <c r="I658" s="58"/>
      <c r="J658" s="58"/>
    </row>
    <row r="659">
      <c r="A659" s="58"/>
      <c r="B659" s="58"/>
      <c r="C659" s="58"/>
      <c r="D659" s="58"/>
      <c r="E659" s="58"/>
      <c r="F659" s="58"/>
      <c r="G659" s="58"/>
      <c r="H659" s="58"/>
      <c r="I659" s="58"/>
      <c r="J659" s="58"/>
    </row>
    <row r="660">
      <c r="A660" s="58"/>
      <c r="B660" s="58"/>
      <c r="C660" s="58"/>
      <c r="D660" s="58"/>
      <c r="E660" s="58"/>
      <c r="F660" s="58"/>
      <c r="G660" s="58"/>
      <c r="H660" s="58"/>
      <c r="I660" s="58"/>
      <c r="J660" s="58"/>
    </row>
    <row r="661">
      <c r="A661" s="58"/>
      <c r="B661" s="58"/>
      <c r="C661" s="58"/>
      <c r="D661" s="58"/>
      <c r="E661" s="58"/>
      <c r="F661" s="58"/>
      <c r="G661" s="58"/>
      <c r="H661" s="58"/>
      <c r="I661" s="58"/>
      <c r="J661" s="58"/>
    </row>
    <row r="662">
      <c r="A662" s="58"/>
      <c r="B662" s="58"/>
      <c r="C662" s="58"/>
      <c r="D662" s="58"/>
      <c r="E662" s="58"/>
      <c r="F662" s="58"/>
      <c r="G662" s="58"/>
      <c r="H662" s="58"/>
      <c r="I662" s="58"/>
      <c r="J662" s="58"/>
    </row>
    <row r="663">
      <c r="A663" s="58"/>
      <c r="B663" s="58"/>
      <c r="C663" s="58"/>
      <c r="D663" s="58"/>
      <c r="E663" s="58"/>
      <c r="F663" s="58"/>
      <c r="G663" s="58"/>
      <c r="H663" s="58"/>
      <c r="I663" s="58"/>
      <c r="J663" s="58"/>
    </row>
    <row r="664">
      <c r="A664" s="58"/>
      <c r="B664" s="58"/>
      <c r="C664" s="58"/>
      <c r="D664" s="58"/>
      <c r="E664" s="58"/>
      <c r="F664" s="58"/>
      <c r="G664" s="58"/>
      <c r="H664" s="58"/>
      <c r="I664" s="58"/>
      <c r="J664" s="58"/>
    </row>
    <row r="665">
      <c r="A665" s="58"/>
      <c r="B665" s="58"/>
      <c r="C665" s="58"/>
      <c r="D665" s="58"/>
      <c r="E665" s="58"/>
      <c r="F665" s="58"/>
      <c r="G665" s="58"/>
      <c r="H665" s="58"/>
      <c r="I665" s="58"/>
      <c r="J665" s="58"/>
    </row>
    <row r="666">
      <c r="A666" s="58"/>
      <c r="B666" s="58"/>
      <c r="C666" s="58"/>
      <c r="D666" s="58"/>
      <c r="E666" s="58"/>
      <c r="F666" s="58"/>
      <c r="G666" s="58"/>
      <c r="H666" s="58"/>
      <c r="I666" s="58"/>
      <c r="J666" s="58"/>
    </row>
    <row r="667">
      <c r="A667" s="58"/>
      <c r="B667" s="58"/>
      <c r="C667" s="58"/>
      <c r="D667" s="58"/>
      <c r="E667" s="58"/>
      <c r="F667" s="58"/>
      <c r="G667" s="58"/>
      <c r="H667" s="58"/>
      <c r="I667" s="58"/>
      <c r="J667" s="58"/>
    </row>
    <row r="668">
      <c r="A668" s="58"/>
      <c r="B668" s="58"/>
      <c r="C668" s="58"/>
      <c r="D668" s="58"/>
      <c r="E668" s="58"/>
      <c r="F668" s="58"/>
      <c r="G668" s="58"/>
      <c r="H668" s="58"/>
      <c r="I668" s="58"/>
      <c r="J668" s="58"/>
    </row>
    <row r="669">
      <c r="A669" s="58"/>
      <c r="B669" s="58"/>
      <c r="C669" s="58"/>
      <c r="D669" s="58"/>
      <c r="E669" s="58"/>
      <c r="F669" s="58"/>
      <c r="G669" s="58"/>
      <c r="H669" s="58"/>
      <c r="I669" s="58"/>
      <c r="J669" s="58"/>
    </row>
    <row r="670">
      <c r="A670" s="58"/>
      <c r="B670" s="58"/>
      <c r="C670" s="58"/>
      <c r="D670" s="58"/>
      <c r="E670" s="58"/>
      <c r="F670" s="58"/>
      <c r="G670" s="58"/>
      <c r="H670" s="58"/>
      <c r="I670" s="58"/>
      <c r="J670" s="58"/>
    </row>
    <row r="671">
      <c r="A671" s="58"/>
      <c r="B671" s="58"/>
      <c r="C671" s="58"/>
      <c r="D671" s="58"/>
      <c r="E671" s="58"/>
      <c r="F671" s="58"/>
      <c r="G671" s="58"/>
      <c r="H671" s="58"/>
      <c r="I671" s="58"/>
      <c r="J671" s="58"/>
    </row>
    <row r="672">
      <c r="A672" s="58"/>
      <c r="B672" s="58"/>
      <c r="C672" s="58"/>
      <c r="D672" s="58"/>
      <c r="E672" s="58"/>
      <c r="F672" s="58"/>
      <c r="G672" s="58"/>
      <c r="H672" s="58"/>
      <c r="I672" s="58"/>
      <c r="J672" s="58"/>
    </row>
    <row r="673">
      <c r="A673" s="58"/>
      <c r="B673" s="58"/>
      <c r="C673" s="58"/>
      <c r="D673" s="58"/>
      <c r="E673" s="58"/>
      <c r="F673" s="58"/>
      <c r="G673" s="58"/>
      <c r="H673" s="58"/>
      <c r="I673" s="58"/>
      <c r="J673" s="58"/>
    </row>
    <row r="674">
      <c r="A674" s="58"/>
      <c r="B674" s="58"/>
      <c r="C674" s="58"/>
      <c r="D674" s="58"/>
      <c r="E674" s="58"/>
      <c r="F674" s="58"/>
      <c r="G674" s="58"/>
      <c r="H674" s="58"/>
      <c r="I674" s="58"/>
      <c r="J674" s="58"/>
    </row>
    <row r="675">
      <c r="A675" s="58"/>
      <c r="B675" s="58"/>
      <c r="C675" s="58"/>
      <c r="D675" s="58"/>
      <c r="E675" s="58"/>
      <c r="F675" s="58"/>
      <c r="G675" s="58"/>
      <c r="H675" s="58"/>
      <c r="I675" s="58"/>
      <c r="J675" s="58"/>
    </row>
    <row r="676">
      <c r="A676" s="58"/>
      <c r="B676" s="58"/>
      <c r="C676" s="58"/>
      <c r="D676" s="58"/>
      <c r="E676" s="58"/>
      <c r="F676" s="58"/>
      <c r="G676" s="58"/>
      <c r="H676" s="58"/>
      <c r="I676" s="58"/>
      <c r="J676" s="58"/>
    </row>
    <row r="677">
      <c r="A677" s="58"/>
      <c r="B677" s="58"/>
      <c r="C677" s="58"/>
      <c r="D677" s="58"/>
      <c r="E677" s="58"/>
      <c r="F677" s="58"/>
      <c r="G677" s="58"/>
      <c r="H677" s="58"/>
      <c r="I677" s="58"/>
      <c r="J677" s="58"/>
    </row>
    <row r="678">
      <c r="A678" s="58"/>
      <c r="B678" s="58"/>
      <c r="C678" s="58"/>
      <c r="D678" s="58"/>
      <c r="E678" s="58"/>
      <c r="F678" s="58"/>
      <c r="G678" s="58"/>
      <c r="H678" s="58"/>
      <c r="I678" s="58"/>
      <c r="J678" s="58"/>
    </row>
    <row r="679">
      <c r="A679" s="58"/>
      <c r="B679" s="58"/>
      <c r="C679" s="58"/>
      <c r="D679" s="58"/>
      <c r="E679" s="58"/>
      <c r="F679" s="58"/>
      <c r="G679" s="58"/>
      <c r="H679" s="58"/>
      <c r="I679" s="58"/>
      <c r="J679" s="58"/>
    </row>
    <row r="680">
      <c r="A680" s="58"/>
      <c r="B680" s="58"/>
      <c r="C680" s="58"/>
      <c r="D680" s="58"/>
      <c r="E680" s="58"/>
      <c r="F680" s="58"/>
      <c r="G680" s="58"/>
      <c r="H680" s="58"/>
      <c r="I680" s="58"/>
      <c r="J680" s="58"/>
    </row>
    <row r="681">
      <c r="A681" s="58"/>
      <c r="B681" s="58"/>
      <c r="C681" s="58"/>
      <c r="D681" s="58"/>
      <c r="E681" s="58"/>
      <c r="F681" s="58"/>
      <c r="G681" s="58"/>
      <c r="H681" s="58"/>
      <c r="I681" s="58"/>
      <c r="J681" s="58"/>
    </row>
    <row r="682">
      <c r="A682" s="58"/>
      <c r="B682" s="58"/>
      <c r="C682" s="58"/>
      <c r="D682" s="58"/>
      <c r="E682" s="58"/>
      <c r="F682" s="58"/>
      <c r="G682" s="58"/>
      <c r="H682" s="58"/>
      <c r="I682" s="58"/>
      <c r="J682" s="58"/>
    </row>
    <row r="683">
      <c r="A683" s="58"/>
      <c r="B683" s="58"/>
      <c r="C683" s="58"/>
      <c r="D683" s="58"/>
      <c r="E683" s="58"/>
      <c r="F683" s="58"/>
      <c r="G683" s="58"/>
      <c r="H683" s="58"/>
      <c r="I683" s="58"/>
      <c r="J683" s="58"/>
    </row>
    <row r="684">
      <c r="A684" s="58"/>
      <c r="B684" s="58"/>
      <c r="C684" s="58"/>
      <c r="D684" s="58"/>
      <c r="E684" s="58"/>
      <c r="F684" s="58"/>
      <c r="G684" s="58"/>
      <c r="H684" s="58"/>
      <c r="I684" s="58"/>
      <c r="J684" s="58"/>
    </row>
    <row r="685">
      <c r="A685" s="58"/>
      <c r="B685" s="58"/>
      <c r="C685" s="58"/>
      <c r="D685" s="58"/>
      <c r="E685" s="58"/>
      <c r="F685" s="58"/>
      <c r="G685" s="58"/>
      <c r="H685" s="58"/>
      <c r="I685" s="58"/>
      <c r="J685" s="58"/>
    </row>
    <row r="686">
      <c r="A686" s="58"/>
      <c r="B686" s="58"/>
      <c r="C686" s="58"/>
      <c r="D686" s="58"/>
      <c r="E686" s="58"/>
      <c r="F686" s="58"/>
      <c r="G686" s="58"/>
      <c r="H686" s="58"/>
      <c r="I686" s="58"/>
      <c r="J686" s="58"/>
    </row>
    <row r="687">
      <c r="A687" s="58"/>
      <c r="B687" s="58"/>
      <c r="C687" s="58"/>
      <c r="D687" s="58"/>
      <c r="E687" s="58"/>
      <c r="F687" s="58"/>
      <c r="G687" s="58"/>
      <c r="H687" s="58"/>
      <c r="I687" s="58"/>
      <c r="J687" s="58"/>
    </row>
    <row r="688">
      <c r="A688" s="58"/>
      <c r="B688" s="58"/>
      <c r="C688" s="58"/>
      <c r="D688" s="58"/>
      <c r="E688" s="58"/>
      <c r="F688" s="58"/>
      <c r="G688" s="58"/>
      <c r="H688" s="58"/>
      <c r="I688" s="58"/>
      <c r="J688" s="58"/>
    </row>
    <row r="689">
      <c r="A689" s="58"/>
      <c r="B689" s="58"/>
      <c r="C689" s="58"/>
      <c r="D689" s="58"/>
      <c r="E689" s="58"/>
      <c r="F689" s="58"/>
      <c r="G689" s="58"/>
      <c r="H689" s="58"/>
      <c r="I689" s="58"/>
      <c r="J689" s="58"/>
    </row>
    <row r="690">
      <c r="A690" s="58"/>
      <c r="B690" s="58"/>
      <c r="C690" s="58"/>
      <c r="D690" s="58"/>
      <c r="E690" s="58"/>
      <c r="F690" s="58"/>
      <c r="G690" s="58"/>
      <c r="H690" s="58"/>
      <c r="I690" s="58"/>
      <c r="J690" s="58"/>
    </row>
    <row r="691">
      <c r="A691" s="58"/>
      <c r="B691" s="58"/>
      <c r="C691" s="58"/>
      <c r="D691" s="58"/>
      <c r="E691" s="58"/>
      <c r="F691" s="58"/>
      <c r="G691" s="58"/>
      <c r="H691" s="58"/>
      <c r="I691" s="58"/>
      <c r="J691" s="58"/>
    </row>
    <row r="692">
      <c r="A692" s="58"/>
      <c r="B692" s="58"/>
      <c r="C692" s="58"/>
      <c r="D692" s="58"/>
      <c r="E692" s="58"/>
      <c r="F692" s="58"/>
      <c r="G692" s="58"/>
      <c r="H692" s="58"/>
      <c r="I692" s="58"/>
      <c r="J692" s="58"/>
    </row>
    <row r="693">
      <c r="A693" s="58"/>
      <c r="B693" s="58"/>
      <c r="C693" s="58"/>
      <c r="D693" s="58"/>
      <c r="E693" s="58"/>
      <c r="F693" s="58"/>
      <c r="G693" s="58"/>
      <c r="H693" s="58"/>
      <c r="I693" s="58"/>
      <c r="J693" s="58"/>
    </row>
    <row r="694">
      <c r="A694" s="58"/>
      <c r="B694" s="58"/>
      <c r="C694" s="58"/>
      <c r="D694" s="58"/>
      <c r="E694" s="58"/>
      <c r="F694" s="58"/>
      <c r="G694" s="58"/>
      <c r="H694" s="58"/>
      <c r="I694" s="58"/>
      <c r="J694" s="58"/>
    </row>
    <row r="695">
      <c r="A695" s="58"/>
      <c r="B695" s="58"/>
      <c r="C695" s="58"/>
      <c r="D695" s="58"/>
      <c r="E695" s="58"/>
      <c r="F695" s="58"/>
      <c r="G695" s="58"/>
      <c r="H695" s="58"/>
      <c r="I695" s="58"/>
      <c r="J695" s="58"/>
    </row>
    <row r="696">
      <c r="A696" s="58"/>
      <c r="B696" s="58"/>
      <c r="C696" s="58"/>
      <c r="D696" s="58"/>
      <c r="E696" s="58"/>
      <c r="F696" s="58"/>
      <c r="G696" s="58"/>
      <c r="H696" s="58"/>
      <c r="I696" s="58"/>
      <c r="J696" s="58"/>
    </row>
    <row r="697">
      <c r="A697" s="58"/>
      <c r="B697" s="58"/>
      <c r="C697" s="58"/>
      <c r="D697" s="58"/>
      <c r="E697" s="58"/>
      <c r="F697" s="58"/>
      <c r="G697" s="58"/>
      <c r="H697" s="58"/>
      <c r="I697" s="58"/>
      <c r="J697" s="58"/>
    </row>
    <row r="698">
      <c r="A698" s="58"/>
      <c r="B698" s="58"/>
      <c r="C698" s="58"/>
      <c r="D698" s="58"/>
      <c r="E698" s="58"/>
      <c r="F698" s="58"/>
      <c r="G698" s="58"/>
      <c r="H698" s="58"/>
      <c r="I698" s="58"/>
      <c r="J698" s="58"/>
    </row>
    <row r="699">
      <c r="A699" s="58"/>
      <c r="B699" s="58"/>
      <c r="C699" s="58"/>
      <c r="D699" s="58"/>
      <c r="E699" s="58"/>
      <c r="F699" s="58"/>
      <c r="G699" s="58"/>
      <c r="H699" s="58"/>
      <c r="I699" s="58"/>
      <c r="J699" s="58"/>
    </row>
    <row r="700">
      <c r="A700" s="58"/>
      <c r="B700" s="58"/>
      <c r="C700" s="58"/>
      <c r="D700" s="58"/>
      <c r="E700" s="58"/>
      <c r="F700" s="58"/>
      <c r="G700" s="58"/>
      <c r="H700" s="58"/>
      <c r="I700" s="58"/>
      <c r="J700" s="58"/>
    </row>
    <row r="701">
      <c r="A701" s="58"/>
      <c r="B701" s="58"/>
      <c r="C701" s="58"/>
      <c r="D701" s="58"/>
      <c r="E701" s="58"/>
      <c r="F701" s="58"/>
      <c r="G701" s="58"/>
      <c r="H701" s="58"/>
      <c r="I701" s="58"/>
      <c r="J701" s="58"/>
    </row>
    <row r="702">
      <c r="A702" s="58"/>
      <c r="B702" s="58"/>
      <c r="C702" s="58"/>
      <c r="D702" s="58"/>
      <c r="E702" s="58"/>
      <c r="F702" s="58"/>
      <c r="G702" s="58"/>
      <c r="H702" s="58"/>
      <c r="I702" s="58"/>
      <c r="J702" s="58"/>
    </row>
    <row r="703">
      <c r="A703" s="58"/>
      <c r="B703" s="58"/>
      <c r="C703" s="58"/>
      <c r="D703" s="58"/>
      <c r="E703" s="58"/>
      <c r="F703" s="58"/>
      <c r="G703" s="58"/>
      <c r="H703" s="58"/>
      <c r="I703" s="58"/>
      <c r="J703" s="58"/>
    </row>
    <row r="704">
      <c r="A704" s="58"/>
      <c r="B704" s="58"/>
      <c r="C704" s="58"/>
      <c r="D704" s="58"/>
      <c r="E704" s="58"/>
      <c r="F704" s="58"/>
      <c r="G704" s="58"/>
      <c r="H704" s="58"/>
      <c r="I704" s="58"/>
      <c r="J704" s="58"/>
    </row>
    <row r="705">
      <c r="A705" s="58"/>
      <c r="B705" s="58"/>
      <c r="C705" s="58"/>
      <c r="D705" s="58"/>
      <c r="E705" s="58"/>
      <c r="F705" s="58"/>
      <c r="G705" s="58"/>
      <c r="H705" s="58"/>
      <c r="I705" s="58"/>
      <c r="J705" s="58"/>
    </row>
    <row r="706">
      <c r="A706" s="58"/>
      <c r="B706" s="58"/>
      <c r="C706" s="58"/>
      <c r="D706" s="58"/>
      <c r="E706" s="58"/>
      <c r="F706" s="58"/>
      <c r="G706" s="58"/>
      <c r="H706" s="58"/>
      <c r="I706" s="58"/>
      <c r="J706" s="58"/>
    </row>
    <row r="707">
      <c r="A707" s="58"/>
      <c r="B707" s="58"/>
      <c r="C707" s="58"/>
      <c r="D707" s="58"/>
      <c r="E707" s="58"/>
      <c r="F707" s="58"/>
      <c r="G707" s="58"/>
      <c r="H707" s="58"/>
      <c r="I707" s="58"/>
      <c r="J707" s="58"/>
    </row>
    <row r="708">
      <c r="A708" s="58"/>
      <c r="B708" s="58"/>
      <c r="C708" s="58"/>
      <c r="D708" s="58"/>
      <c r="E708" s="58"/>
      <c r="F708" s="58"/>
      <c r="G708" s="58"/>
      <c r="H708" s="58"/>
      <c r="I708" s="58"/>
      <c r="J708" s="58"/>
    </row>
    <row r="709">
      <c r="A709" s="58"/>
      <c r="B709" s="58"/>
      <c r="C709" s="58"/>
      <c r="D709" s="58"/>
      <c r="E709" s="58"/>
      <c r="F709" s="58"/>
      <c r="G709" s="58"/>
      <c r="H709" s="58"/>
      <c r="I709" s="58"/>
      <c r="J709" s="58"/>
    </row>
    <row r="710">
      <c r="A710" s="58"/>
      <c r="B710" s="58"/>
      <c r="C710" s="58"/>
      <c r="D710" s="58"/>
      <c r="E710" s="58"/>
      <c r="F710" s="58"/>
      <c r="G710" s="58"/>
      <c r="H710" s="58"/>
      <c r="I710" s="58"/>
      <c r="J710" s="58"/>
    </row>
    <row r="711">
      <c r="A711" s="58"/>
      <c r="B711" s="58"/>
      <c r="C711" s="58"/>
      <c r="D711" s="58"/>
      <c r="E711" s="58"/>
      <c r="F711" s="58"/>
      <c r="G711" s="58"/>
      <c r="H711" s="58"/>
      <c r="I711" s="58"/>
      <c r="J711" s="58"/>
    </row>
    <row r="712">
      <c r="A712" s="58"/>
      <c r="B712" s="58"/>
      <c r="C712" s="58"/>
      <c r="D712" s="58"/>
      <c r="E712" s="58"/>
      <c r="F712" s="58"/>
      <c r="G712" s="58"/>
      <c r="H712" s="58"/>
      <c r="I712" s="58"/>
      <c r="J712" s="58"/>
    </row>
    <row r="713">
      <c r="A713" s="58"/>
      <c r="B713" s="58"/>
      <c r="C713" s="58"/>
      <c r="D713" s="58"/>
      <c r="E713" s="58"/>
      <c r="F713" s="58"/>
      <c r="G713" s="58"/>
      <c r="H713" s="58"/>
      <c r="I713" s="58"/>
      <c r="J713" s="58"/>
    </row>
    <row r="714">
      <c r="A714" s="58"/>
      <c r="B714" s="58"/>
      <c r="C714" s="58"/>
      <c r="D714" s="58"/>
      <c r="E714" s="58"/>
      <c r="F714" s="58"/>
      <c r="G714" s="58"/>
      <c r="H714" s="58"/>
      <c r="I714" s="58"/>
      <c r="J714" s="58"/>
    </row>
    <row r="715">
      <c r="A715" s="58"/>
      <c r="B715" s="58"/>
      <c r="C715" s="58"/>
      <c r="D715" s="58"/>
      <c r="E715" s="58"/>
      <c r="F715" s="58"/>
      <c r="G715" s="58"/>
      <c r="H715" s="58"/>
      <c r="I715" s="58"/>
      <c r="J715" s="58"/>
    </row>
    <row r="716">
      <c r="A716" s="58"/>
      <c r="B716" s="58"/>
      <c r="C716" s="58"/>
      <c r="D716" s="58"/>
      <c r="E716" s="58"/>
      <c r="F716" s="58"/>
      <c r="G716" s="58"/>
      <c r="H716" s="58"/>
      <c r="I716" s="58"/>
      <c r="J716" s="58"/>
    </row>
    <row r="717">
      <c r="A717" s="58"/>
      <c r="B717" s="58"/>
      <c r="C717" s="58"/>
      <c r="D717" s="58"/>
      <c r="E717" s="58"/>
      <c r="F717" s="58"/>
      <c r="G717" s="58"/>
      <c r="H717" s="58"/>
      <c r="I717" s="58"/>
      <c r="J717" s="58"/>
    </row>
    <row r="718">
      <c r="A718" s="58"/>
      <c r="B718" s="58"/>
      <c r="C718" s="58"/>
      <c r="D718" s="58"/>
      <c r="E718" s="58"/>
      <c r="F718" s="58"/>
      <c r="G718" s="58"/>
      <c r="H718" s="58"/>
      <c r="I718" s="58"/>
      <c r="J718" s="58"/>
    </row>
    <row r="719">
      <c r="A719" s="58"/>
      <c r="B719" s="58"/>
      <c r="C719" s="58"/>
      <c r="D719" s="58"/>
      <c r="E719" s="58"/>
      <c r="F719" s="58"/>
      <c r="G719" s="58"/>
      <c r="H719" s="58"/>
      <c r="I719" s="58"/>
      <c r="J719" s="58"/>
    </row>
    <row r="720">
      <c r="A720" s="58"/>
      <c r="B720" s="58"/>
      <c r="C720" s="58"/>
      <c r="D720" s="58"/>
      <c r="E720" s="58"/>
      <c r="F720" s="58"/>
      <c r="G720" s="58"/>
      <c r="H720" s="58"/>
      <c r="I720" s="58"/>
      <c r="J720" s="58"/>
    </row>
    <row r="721">
      <c r="A721" s="58"/>
      <c r="B721" s="58"/>
      <c r="C721" s="58"/>
      <c r="D721" s="58"/>
      <c r="E721" s="58"/>
      <c r="F721" s="58"/>
      <c r="G721" s="58"/>
      <c r="H721" s="58"/>
      <c r="I721" s="58"/>
      <c r="J721" s="58"/>
    </row>
    <row r="722">
      <c r="A722" s="58"/>
      <c r="B722" s="58"/>
      <c r="C722" s="58"/>
      <c r="D722" s="58"/>
      <c r="E722" s="58"/>
      <c r="F722" s="58"/>
      <c r="G722" s="58"/>
      <c r="H722" s="58"/>
      <c r="I722" s="58"/>
      <c r="J722" s="58"/>
    </row>
    <row r="723">
      <c r="A723" s="58"/>
      <c r="B723" s="58"/>
      <c r="C723" s="58"/>
      <c r="D723" s="58"/>
      <c r="E723" s="58"/>
      <c r="F723" s="58"/>
      <c r="G723" s="58"/>
      <c r="H723" s="58"/>
      <c r="I723" s="58"/>
      <c r="J723" s="58"/>
    </row>
    <row r="724">
      <c r="A724" s="58"/>
      <c r="B724" s="58"/>
      <c r="C724" s="58"/>
      <c r="D724" s="58"/>
      <c r="E724" s="58"/>
      <c r="F724" s="58"/>
      <c r="G724" s="58"/>
      <c r="H724" s="58"/>
      <c r="I724" s="58"/>
      <c r="J724" s="58"/>
    </row>
    <row r="725">
      <c r="A725" s="58"/>
      <c r="B725" s="58"/>
      <c r="C725" s="58"/>
      <c r="D725" s="58"/>
      <c r="E725" s="58"/>
      <c r="F725" s="58"/>
      <c r="G725" s="58"/>
      <c r="H725" s="58"/>
      <c r="I725" s="58"/>
      <c r="J725" s="58"/>
    </row>
    <row r="726">
      <c r="A726" s="58"/>
      <c r="B726" s="58"/>
      <c r="C726" s="58"/>
      <c r="D726" s="58"/>
      <c r="E726" s="58"/>
      <c r="F726" s="58"/>
      <c r="G726" s="58"/>
      <c r="H726" s="58"/>
      <c r="I726" s="58"/>
      <c r="J726" s="58"/>
    </row>
    <row r="727">
      <c r="A727" s="58"/>
      <c r="B727" s="58"/>
      <c r="C727" s="58"/>
      <c r="D727" s="58"/>
      <c r="E727" s="58"/>
      <c r="F727" s="58"/>
      <c r="G727" s="58"/>
      <c r="H727" s="58"/>
      <c r="I727" s="58"/>
      <c r="J727" s="58"/>
    </row>
    <row r="728">
      <c r="A728" s="58"/>
      <c r="B728" s="58"/>
      <c r="C728" s="58"/>
      <c r="D728" s="58"/>
      <c r="E728" s="58"/>
      <c r="F728" s="58"/>
      <c r="G728" s="58"/>
      <c r="H728" s="58"/>
      <c r="I728" s="58"/>
      <c r="J728" s="58"/>
    </row>
    <row r="729">
      <c r="A729" s="58"/>
      <c r="B729" s="58"/>
      <c r="C729" s="58"/>
      <c r="D729" s="58"/>
      <c r="E729" s="58"/>
      <c r="F729" s="58"/>
      <c r="G729" s="58"/>
      <c r="H729" s="58"/>
      <c r="I729" s="58"/>
      <c r="J729" s="58"/>
    </row>
    <row r="730">
      <c r="A730" s="58"/>
      <c r="B730" s="58"/>
      <c r="C730" s="58"/>
      <c r="D730" s="58"/>
      <c r="E730" s="58"/>
      <c r="F730" s="58"/>
      <c r="G730" s="58"/>
      <c r="H730" s="58"/>
      <c r="I730" s="58"/>
      <c r="J730" s="58"/>
    </row>
    <row r="731">
      <c r="A731" s="58"/>
      <c r="B731" s="58"/>
      <c r="C731" s="58"/>
      <c r="D731" s="58"/>
      <c r="E731" s="58"/>
      <c r="F731" s="58"/>
      <c r="G731" s="58"/>
      <c r="H731" s="58"/>
      <c r="I731" s="58"/>
      <c r="J731" s="58"/>
    </row>
    <row r="732">
      <c r="A732" s="58"/>
      <c r="B732" s="58"/>
      <c r="C732" s="58"/>
      <c r="D732" s="58"/>
      <c r="E732" s="58"/>
      <c r="F732" s="58"/>
      <c r="G732" s="58"/>
      <c r="H732" s="58"/>
      <c r="I732" s="58"/>
      <c r="J732" s="58"/>
    </row>
    <row r="733">
      <c r="A733" s="58"/>
      <c r="B733" s="58"/>
      <c r="C733" s="58"/>
      <c r="D733" s="58"/>
      <c r="E733" s="58"/>
      <c r="F733" s="58"/>
      <c r="G733" s="58"/>
      <c r="H733" s="58"/>
      <c r="I733" s="58"/>
      <c r="J733" s="58"/>
    </row>
    <row r="734">
      <c r="A734" s="58"/>
      <c r="B734" s="58"/>
      <c r="C734" s="58"/>
      <c r="D734" s="58"/>
      <c r="E734" s="58"/>
      <c r="F734" s="58"/>
      <c r="G734" s="58"/>
      <c r="H734" s="58"/>
      <c r="I734" s="58"/>
      <c r="J734" s="58"/>
    </row>
    <row r="735">
      <c r="A735" s="58"/>
      <c r="B735" s="58"/>
      <c r="C735" s="58"/>
      <c r="D735" s="58"/>
      <c r="E735" s="58"/>
      <c r="F735" s="58"/>
      <c r="G735" s="58"/>
      <c r="H735" s="58"/>
      <c r="I735" s="58"/>
      <c r="J735" s="58"/>
    </row>
    <row r="736">
      <c r="A736" s="58"/>
      <c r="B736" s="58"/>
      <c r="C736" s="58"/>
      <c r="D736" s="58"/>
      <c r="E736" s="58"/>
      <c r="F736" s="58"/>
      <c r="G736" s="58"/>
      <c r="H736" s="58"/>
      <c r="I736" s="58"/>
      <c r="J736" s="58"/>
    </row>
    <row r="737">
      <c r="A737" s="58"/>
      <c r="B737" s="58"/>
      <c r="C737" s="58"/>
      <c r="D737" s="58"/>
      <c r="E737" s="58"/>
      <c r="F737" s="58"/>
      <c r="G737" s="58"/>
      <c r="H737" s="58"/>
      <c r="I737" s="58"/>
      <c r="J737" s="58"/>
    </row>
    <row r="738">
      <c r="A738" s="58"/>
      <c r="B738" s="58"/>
      <c r="C738" s="58"/>
      <c r="D738" s="58"/>
      <c r="E738" s="58"/>
      <c r="F738" s="58"/>
      <c r="G738" s="58"/>
      <c r="H738" s="58"/>
      <c r="I738" s="58"/>
      <c r="J738" s="58"/>
    </row>
    <row r="739">
      <c r="A739" s="58"/>
      <c r="B739" s="58"/>
      <c r="C739" s="58"/>
      <c r="D739" s="58"/>
      <c r="E739" s="58"/>
      <c r="F739" s="58"/>
      <c r="G739" s="58"/>
      <c r="H739" s="58"/>
      <c r="I739" s="58"/>
      <c r="J739" s="58"/>
    </row>
    <row r="740">
      <c r="A740" s="58"/>
      <c r="B740" s="58"/>
      <c r="C740" s="58"/>
      <c r="D740" s="58"/>
      <c r="E740" s="58"/>
      <c r="F740" s="58"/>
      <c r="G740" s="58"/>
      <c r="H740" s="58"/>
      <c r="I740" s="58"/>
      <c r="J740" s="58"/>
    </row>
    <row r="741">
      <c r="A741" s="58"/>
      <c r="B741" s="58"/>
      <c r="C741" s="58"/>
      <c r="D741" s="58"/>
      <c r="E741" s="58"/>
      <c r="F741" s="58"/>
      <c r="G741" s="58"/>
      <c r="H741" s="58"/>
      <c r="I741" s="58"/>
      <c r="J741" s="58"/>
    </row>
    <row r="742">
      <c r="A742" s="58"/>
      <c r="B742" s="58"/>
      <c r="C742" s="58"/>
      <c r="D742" s="58"/>
      <c r="E742" s="58"/>
      <c r="F742" s="58"/>
      <c r="G742" s="58"/>
      <c r="H742" s="58"/>
      <c r="I742" s="58"/>
      <c r="J742" s="58"/>
    </row>
    <row r="743">
      <c r="A743" s="58"/>
      <c r="B743" s="58"/>
      <c r="C743" s="58"/>
      <c r="D743" s="58"/>
      <c r="E743" s="58"/>
      <c r="F743" s="58"/>
      <c r="G743" s="58"/>
      <c r="H743" s="58"/>
      <c r="I743" s="58"/>
      <c r="J743" s="58"/>
    </row>
    <row r="744">
      <c r="A744" s="58"/>
      <c r="B744" s="58"/>
      <c r="C744" s="58"/>
      <c r="D744" s="58"/>
      <c r="E744" s="58"/>
      <c r="F744" s="58"/>
      <c r="G744" s="58"/>
      <c r="H744" s="58"/>
      <c r="I744" s="58"/>
      <c r="J744" s="58"/>
    </row>
    <row r="745">
      <c r="A745" s="58"/>
      <c r="B745" s="58"/>
      <c r="C745" s="58"/>
      <c r="D745" s="58"/>
      <c r="E745" s="58"/>
      <c r="F745" s="58"/>
      <c r="G745" s="58"/>
      <c r="H745" s="58"/>
      <c r="I745" s="58"/>
      <c r="J745" s="58"/>
    </row>
    <row r="746">
      <c r="A746" s="58"/>
      <c r="B746" s="58"/>
      <c r="C746" s="58"/>
      <c r="D746" s="58"/>
      <c r="E746" s="58"/>
      <c r="F746" s="58"/>
      <c r="G746" s="58"/>
      <c r="H746" s="58"/>
      <c r="I746" s="58"/>
      <c r="J746" s="58"/>
    </row>
    <row r="747">
      <c r="A747" s="58"/>
      <c r="B747" s="58"/>
      <c r="C747" s="58"/>
      <c r="D747" s="58"/>
      <c r="E747" s="58"/>
      <c r="F747" s="58"/>
      <c r="G747" s="58"/>
      <c r="H747" s="58"/>
      <c r="I747" s="58"/>
      <c r="J747" s="58"/>
    </row>
    <row r="748">
      <c r="A748" s="58"/>
      <c r="B748" s="58"/>
      <c r="C748" s="58"/>
      <c r="D748" s="58"/>
      <c r="E748" s="58"/>
      <c r="F748" s="58"/>
      <c r="G748" s="58"/>
      <c r="H748" s="58"/>
      <c r="I748" s="58"/>
      <c r="J748" s="58"/>
    </row>
    <row r="749">
      <c r="A749" s="58"/>
      <c r="B749" s="58"/>
      <c r="C749" s="58"/>
      <c r="D749" s="58"/>
      <c r="E749" s="58"/>
      <c r="F749" s="58"/>
      <c r="G749" s="58"/>
      <c r="H749" s="58"/>
      <c r="I749" s="58"/>
      <c r="J749" s="58"/>
    </row>
    <row r="750">
      <c r="A750" s="58"/>
      <c r="B750" s="58"/>
      <c r="C750" s="58"/>
      <c r="D750" s="58"/>
      <c r="E750" s="58"/>
      <c r="F750" s="58"/>
      <c r="G750" s="58"/>
      <c r="H750" s="58"/>
      <c r="I750" s="58"/>
      <c r="J750" s="58"/>
    </row>
    <row r="751">
      <c r="A751" s="58"/>
      <c r="B751" s="58"/>
      <c r="C751" s="58"/>
      <c r="D751" s="58"/>
      <c r="E751" s="58"/>
      <c r="F751" s="58"/>
      <c r="G751" s="58"/>
      <c r="H751" s="58"/>
      <c r="I751" s="58"/>
      <c r="J751" s="58"/>
    </row>
    <row r="752">
      <c r="A752" s="58"/>
      <c r="B752" s="58"/>
      <c r="C752" s="58"/>
      <c r="D752" s="58"/>
      <c r="E752" s="58"/>
      <c r="F752" s="58"/>
      <c r="G752" s="58"/>
      <c r="H752" s="58"/>
      <c r="I752" s="58"/>
      <c r="J752" s="58"/>
    </row>
    <row r="753">
      <c r="A753" s="58"/>
      <c r="B753" s="58"/>
      <c r="C753" s="58"/>
      <c r="D753" s="58"/>
      <c r="E753" s="58"/>
      <c r="F753" s="58"/>
      <c r="G753" s="58"/>
      <c r="H753" s="58"/>
      <c r="I753" s="58"/>
      <c r="J753" s="58"/>
    </row>
    <row r="754">
      <c r="A754" s="58"/>
      <c r="B754" s="58"/>
      <c r="C754" s="58"/>
      <c r="D754" s="58"/>
      <c r="E754" s="58"/>
      <c r="F754" s="58"/>
      <c r="G754" s="58"/>
      <c r="H754" s="58"/>
      <c r="I754" s="58"/>
      <c r="J754" s="58"/>
    </row>
    <row r="755">
      <c r="A755" s="58"/>
      <c r="B755" s="58"/>
      <c r="C755" s="58"/>
      <c r="D755" s="58"/>
      <c r="E755" s="58"/>
      <c r="F755" s="58"/>
      <c r="G755" s="58"/>
      <c r="H755" s="58"/>
      <c r="I755" s="58"/>
      <c r="J755" s="58"/>
    </row>
    <row r="756">
      <c r="A756" s="58"/>
      <c r="B756" s="58"/>
      <c r="C756" s="58"/>
      <c r="D756" s="58"/>
      <c r="E756" s="58"/>
      <c r="F756" s="58"/>
      <c r="G756" s="58"/>
      <c r="H756" s="58"/>
      <c r="I756" s="58"/>
      <c r="J756" s="58"/>
    </row>
    <row r="757">
      <c r="A757" s="58"/>
      <c r="B757" s="58"/>
      <c r="C757" s="58"/>
      <c r="D757" s="58"/>
      <c r="E757" s="58"/>
      <c r="F757" s="58"/>
      <c r="G757" s="58"/>
      <c r="H757" s="58"/>
      <c r="I757" s="58"/>
      <c r="J757" s="58"/>
    </row>
    <row r="758">
      <c r="A758" s="58"/>
      <c r="B758" s="58"/>
      <c r="C758" s="58"/>
      <c r="D758" s="58"/>
      <c r="E758" s="58"/>
      <c r="F758" s="58"/>
      <c r="G758" s="58"/>
      <c r="H758" s="58"/>
      <c r="I758" s="58"/>
      <c r="J758" s="58"/>
    </row>
    <row r="759">
      <c r="A759" s="58"/>
      <c r="B759" s="58"/>
      <c r="C759" s="58"/>
      <c r="D759" s="58"/>
      <c r="E759" s="58"/>
      <c r="F759" s="58"/>
      <c r="G759" s="58"/>
      <c r="H759" s="58"/>
      <c r="I759" s="58"/>
      <c r="J759" s="58"/>
    </row>
    <row r="760">
      <c r="A760" s="58"/>
      <c r="B760" s="58"/>
      <c r="C760" s="58"/>
      <c r="D760" s="58"/>
      <c r="E760" s="58"/>
      <c r="F760" s="58"/>
      <c r="G760" s="58"/>
      <c r="H760" s="58"/>
      <c r="I760" s="58"/>
      <c r="J760" s="58"/>
    </row>
    <row r="761">
      <c r="A761" s="58"/>
      <c r="B761" s="58"/>
      <c r="C761" s="58"/>
      <c r="D761" s="58"/>
      <c r="E761" s="58"/>
      <c r="F761" s="58"/>
      <c r="G761" s="58"/>
      <c r="H761" s="58"/>
      <c r="I761" s="58"/>
      <c r="J761" s="58"/>
    </row>
    <row r="762">
      <c r="A762" s="58"/>
      <c r="B762" s="58"/>
      <c r="C762" s="58"/>
      <c r="D762" s="58"/>
      <c r="E762" s="58"/>
      <c r="F762" s="58"/>
      <c r="G762" s="58"/>
      <c r="H762" s="58"/>
      <c r="I762" s="58"/>
      <c r="J762" s="58"/>
    </row>
    <row r="763">
      <c r="A763" s="58"/>
      <c r="B763" s="58"/>
      <c r="C763" s="58"/>
      <c r="D763" s="58"/>
      <c r="E763" s="58"/>
      <c r="F763" s="58"/>
      <c r="G763" s="58"/>
      <c r="H763" s="58"/>
      <c r="I763" s="58"/>
      <c r="J763" s="58"/>
    </row>
    <row r="764">
      <c r="A764" s="58"/>
      <c r="B764" s="58"/>
      <c r="C764" s="58"/>
      <c r="D764" s="58"/>
      <c r="E764" s="58"/>
      <c r="F764" s="58"/>
      <c r="G764" s="58"/>
      <c r="H764" s="58"/>
      <c r="I764" s="58"/>
      <c r="J764" s="58"/>
    </row>
    <row r="765">
      <c r="A765" s="58"/>
      <c r="B765" s="58"/>
      <c r="C765" s="58"/>
      <c r="D765" s="58"/>
      <c r="E765" s="58"/>
      <c r="F765" s="58"/>
      <c r="G765" s="58"/>
      <c r="H765" s="58"/>
      <c r="I765" s="58"/>
      <c r="J765" s="58"/>
    </row>
    <row r="766">
      <c r="A766" s="58"/>
      <c r="B766" s="58"/>
      <c r="C766" s="58"/>
      <c r="D766" s="58"/>
      <c r="E766" s="58"/>
      <c r="F766" s="58"/>
      <c r="G766" s="58"/>
      <c r="H766" s="58"/>
      <c r="I766" s="58"/>
      <c r="J766" s="58"/>
    </row>
    <row r="767">
      <c r="A767" s="58"/>
      <c r="B767" s="58"/>
      <c r="C767" s="58"/>
      <c r="D767" s="58"/>
      <c r="E767" s="58"/>
      <c r="F767" s="58"/>
      <c r="G767" s="58"/>
      <c r="H767" s="58"/>
      <c r="I767" s="58"/>
      <c r="J767" s="58"/>
    </row>
    <row r="768">
      <c r="A768" s="58"/>
      <c r="B768" s="58"/>
      <c r="C768" s="58"/>
      <c r="D768" s="58"/>
      <c r="E768" s="58"/>
      <c r="F768" s="58"/>
      <c r="G768" s="58"/>
      <c r="H768" s="58"/>
      <c r="I768" s="58"/>
      <c r="J768" s="58"/>
    </row>
    <row r="769">
      <c r="A769" s="58"/>
      <c r="B769" s="58"/>
      <c r="C769" s="58"/>
      <c r="D769" s="58"/>
      <c r="E769" s="58"/>
      <c r="F769" s="58"/>
      <c r="G769" s="58"/>
      <c r="H769" s="58"/>
      <c r="I769" s="58"/>
      <c r="J769" s="58"/>
    </row>
    <row r="770">
      <c r="A770" s="58"/>
      <c r="B770" s="58"/>
      <c r="C770" s="58"/>
      <c r="D770" s="58"/>
      <c r="E770" s="58"/>
      <c r="F770" s="58"/>
      <c r="G770" s="58"/>
      <c r="H770" s="58"/>
      <c r="I770" s="58"/>
      <c r="J770" s="58"/>
    </row>
    <row r="771">
      <c r="A771" s="58"/>
      <c r="B771" s="58"/>
      <c r="C771" s="58"/>
      <c r="D771" s="58"/>
      <c r="E771" s="58"/>
      <c r="F771" s="58"/>
      <c r="G771" s="58"/>
      <c r="H771" s="58"/>
      <c r="I771" s="58"/>
      <c r="J771" s="58"/>
    </row>
    <row r="772">
      <c r="A772" s="58"/>
      <c r="B772" s="58"/>
      <c r="C772" s="58"/>
      <c r="D772" s="58"/>
      <c r="E772" s="58"/>
      <c r="F772" s="58"/>
      <c r="G772" s="58"/>
      <c r="H772" s="58"/>
      <c r="I772" s="58"/>
      <c r="J772" s="58"/>
    </row>
    <row r="773">
      <c r="A773" s="58"/>
      <c r="B773" s="58"/>
      <c r="C773" s="58"/>
      <c r="D773" s="58"/>
      <c r="E773" s="58"/>
      <c r="F773" s="58"/>
      <c r="G773" s="58"/>
      <c r="H773" s="58"/>
      <c r="I773" s="58"/>
      <c r="J773" s="58"/>
    </row>
    <row r="774">
      <c r="A774" s="58"/>
      <c r="B774" s="58"/>
      <c r="C774" s="58"/>
      <c r="D774" s="58"/>
      <c r="E774" s="58"/>
      <c r="F774" s="58"/>
      <c r="G774" s="58"/>
      <c r="H774" s="58"/>
      <c r="I774" s="58"/>
      <c r="J774" s="58"/>
    </row>
    <row r="775">
      <c r="A775" s="58"/>
      <c r="B775" s="58"/>
      <c r="C775" s="58"/>
      <c r="D775" s="58"/>
      <c r="E775" s="58"/>
      <c r="F775" s="58"/>
      <c r="G775" s="58"/>
      <c r="H775" s="58"/>
      <c r="I775" s="58"/>
      <c r="J775" s="58"/>
    </row>
    <row r="776">
      <c r="A776" s="58"/>
      <c r="B776" s="58"/>
      <c r="C776" s="58"/>
      <c r="D776" s="58"/>
      <c r="E776" s="58"/>
      <c r="F776" s="58"/>
      <c r="G776" s="58"/>
      <c r="H776" s="58"/>
      <c r="I776" s="58"/>
      <c r="J776" s="58"/>
    </row>
    <row r="777">
      <c r="A777" s="58"/>
      <c r="B777" s="58"/>
      <c r="C777" s="58"/>
      <c r="D777" s="58"/>
      <c r="E777" s="58"/>
      <c r="F777" s="58"/>
      <c r="G777" s="58"/>
      <c r="H777" s="58"/>
      <c r="I777" s="58"/>
      <c r="J777" s="58"/>
    </row>
    <row r="778">
      <c r="A778" s="58"/>
      <c r="B778" s="58"/>
      <c r="C778" s="58"/>
      <c r="D778" s="58"/>
      <c r="E778" s="58"/>
      <c r="F778" s="58"/>
      <c r="G778" s="58"/>
      <c r="H778" s="58"/>
      <c r="I778" s="58"/>
      <c r="J778" s="58"/>
    </row>
    <row r="779">
      <c r="A779" s="58"/>
      <c r="B779" s="58"/>
      <c r="C779" s="58"/>
      <c r="D779" s="58"/>
      <c r="E779" s="58"/>
      <c r="F779" s="58"/>
      <c r="G779" s="58"/>
      <c r="H779" s="58"/>
      <c r="I779" s="58"/>
      <c r="J779" s="58"/>
    </row>
    <row r="780">
      <c r="A780" s="58"/>
      <c r="B780" s="58"/>
      <c r="C780" s="58"/>
      <c r="D780" s="58"/>
      <c r="E780" s="58"/>
      <c r="F780" s="58"/>
      <c r="G780" s="58"/>
      <c r="H780" s="58"/>
      <c r="I780" s="58"/>
      <c r="J780" s="58"/>
    </row>
    <row r="781">
      <c r="A781" s="58"/>
      <c r="B781" s="58"/>
      <c r="C781" s="58"/>
      <c r="D781" s="58"/>
      <c r="E781" s="58"/>
      <c r="F781" s="58"/>
      <c r="G781" s="58"/>
      <c r="H781" s="58"/>
      <c r="I781" s="58"/>
      <c r="J781" s="58"/>
    </row>
    <row r="782">
      <c r="A782" s="58"/>
      <c r="B782" s="58"/>
      <c r="C782" s="58"/>
      <c r="D782" s="58"/>
      <c r="E782" s="58"/>
      <c r="F782" s="58"/>
      <c r="G782" s="58"/>
      <c r="H782" s="58"/>
      <c r="I782" s="58"/>
      <c r="J782" s="58"/>
    </row>
    <row r="783">
      <c r="A783" s="58"/>
      <c r="B783" s="58"/>
      <c r="C783" s="58"/>
      <c r="D783" s="58"/>
      <c r="E783" s="58"/>
      <c r="F783" s="58"/>
      <c r="G783" s="58"/>
      <c r="H783" s="58"/>
      <c r="I783" s="58"/>
      <c r="J783" s="58"/>
    </row>
    <row r="784">
      <c r="A784" s="58"/>
      <c r="B784" s="58"/>
      <c r="C784" s="58"/>
      <c r="D784" s="58"/>
      <c r="E784" s="58"/>
      <c r="F784" s="58"/>
      <c r="G784" s="58"/>
      <c r="H784" s="58"/>
      <c r="I784" s="58"/>
      <c r="J784" s="58"/>
    </row>
    <row r="785">
      <c r="A785" s="58"/>
      <c r="B785" s="58"/>
      <c r="C785" s="58"/>
      <c r="D785" s="58"/>
      <c r="E785" s="58"/>
      <c r="F785" s="58"/>
      <c r="G785" s="58"/>
      <c r="H785" s="58"/>
      <c r="I785" s="58"/>
      <c r="J785" s="58"/>
    </row>
    <row r="786">
      <c r="A786" s="58"/>
      <c r="B786" s="58"/>
      <c r="C786" s="58"/>
      <c r="D786" s="58"/>
      <c r="E786" s="58"/>
      <c r="F786" s="58"/>
      <c r="G786" s="58"/>
      <c r="H786" s="58"/>
      <c r="I786" s="58"/>
      <c r="J786" s="58"/>
    </row>
    <row r="787">
      <c r="A787" s="58"/>
      <c r="B787" s="58"/>
      <c r="C787" s="58"/>
      <c r="D787" s="58"/>
      <c r="E787" s="58"/>
      <c r="F787" s="58"/>
      <c r="G787" s="58"/>
      <c r="H787" s="58"/>
      <c r="I787" s="58"/>
      <c r="J787" s="58"/>
    </row>
    <row r="788">
      <c r="A788" s="58"/>
      <c r="B788" s="58"/>
      <c r="C788" s="58"/>
      <c r="D788" s="58"/>
      <c r="E788" s="58"/>
      <c r="F788" s="58"/>
      <c r="G788" s="58"/>
      <c r="H788" s="58"/>
      <c r="I788" s="58"/>
      <c r="J788" s="58"/>
    </row>
    <row r="789">
      <c r="A789" s="58"/>
      <c r="B789" s="58"/>
      <c r="C789" s="58"/>
      <c r="D789" s="58"/>
      <c r="E789" s="58"/>
      <c r="F789" s="58"/>
      <c r="G789" s="58"/>
      <c r="H789" s="58"/>
      <c r="I789" s="58"/>
      <c r="J789" s="58"/>
    </row>
    <row r="790">
      <c r="A790" s="58"/>
      <c r="B790" s="58"/>
      <c r="C790" s="58"/>
      <c r="D790" s="58"/>
      <c r="E790" s="58"/>
      <c r="F790" s="58"/>
      <c r="G790" s="58"/>
      <c r="H790" s="58"/>
      <c r="I790" s="58"/>
      <c r="J790" s="58"/>
    </row>
    <row r="791">
      <c r="A791" s="58"/>
      <c r="B791" s="58"/>
      <c r="C791" s="58"/>
      <c r="D791" s="58"/>
      <c r="E791" s="58"/>
      <c r="F791" s="58"/>
      <c r="G791" s="58"/>
      <c r="H791" s="58"/>
      <c r="I791" s="58"/>
      <c r="J791" s="58"/>
    </row>
    <row r="792">
      <c r="A792" s="58"/>
      <c r="B792" s="58"/>
      <c r="C792" s="58"/>
      <c r="D792" s="58"/>
      <c r="E792" s="58"/>
      <c r="F792" s="58"/>
      <c r="G792" s="58"/>
      <c r="H792" s="58"/>
      <c r="I792" s="58"/>
      <c r="J792" s="58"/>
    </row>
    <row r="793">
      <c r="A793" s="58"/>
      <c r="B793" s="58"/>
      <c r="C793" s="58"/>
      <c r="D793" s="58"/>
      <c r="E793" s="58"/>
      <c r="F793" s="58"/>
      <c r="G793" s="58"/>
      <c r="H793" s="58"/>
      <c r="I793" s="58"/>
      <c r="J793" s="58"/>
    </row>
    <row r="794">
      <c r="A794" s="58"/>
      <c r="B794" s="58"/>
      <c r="C794" s="58"/>
      <c r="D794" s="58"/>
      <c r="E794" s="58"/>
      <c r="F794" s="58"/>
      <c r="G794" s="58"/>
      <c r="H794" s="58"/>
      <c r="I794" s="58"/>
      <c r="J794" s="58"/>
    </row>
    <row r="795">
      <c r="A795" s="58"/>
      <c r="B795" s="58"/>
      <c r="C795" s="58"/>
      <c r="D795" s="58"/>
      <c r="E795" s="58"/>
      <c r="F795" s="58"/>
      <c r="G795" s="58"/>
      <c r="H795" s="58"/>
      <c r="I795" s="58"/>
      <c r="J795" s="58"/>
    </row>
    <row r="796">
      <c r="A796" s="58"/>
      <c r="B796" s="58"/>
      <c r="C796" s="58"/>
      <c r="D796" s="58"/>
      <c r="E796" s="58"/>
      <c r="F796" s="58"/>
      <c r="G796" s="58"/>
      <c r="H796" s="58"/>
      <c r="I796" s="58"/>
      <c r="J796" s="58"/>
    </row>
    <row r="797">
      <c r="A797" s="58"/>
      <c r="B797" s="58"/>
      <c r="C797" s="58"/>
      <c r="D797" s="58"/>
      <c r="E797" s="58"/>
      <c r="F797" s="58"/>
      <c r="G797" s="58"/>
      <c r="H797" s="58"/>
      <c r="I797" s="58"/>
      <c r="J797" s="58"/>
    </row>
    <row r="798">
      <c r="A798" s="58"/>
      <c r="B798" s="58"/>
      <c r="C798" s="58"/>
      <c r="D798" s="58"/>
      <c r="E798" s="58"/>
      <c r="F798" s="58"/>
      <c r="G798" s="58"/>
      <c r="H798" s="58"/>
      <c r="I798" s="58"/>
      <c r="J798" s="58"/>
    </row>
    <row r="799">
      <c r="A799" s="58"/>
      <c r="B799" s="58"/>
      <c r="C799" s="58"/>
      <c r="D799" s="58"/>
      <c r="E799" s="58"/>
      <c r="F799" s="58"/>
      <c r="G799" s="58"/>
      <c r="H799" s="58"/>
      <c r="I799" s="58"/>
      <c r="J799" s="58"/>
    </row>
    <row r="800">
      <c r="A800" s="58"/>
      <c r="B800" s="58"/>
      <c r="C800" s="58"/>
      <c r="D800" s="58"/>
      <c r="E800" s="58"/>
      <c r="F800" s="58"/>
      <c r="G800" s="58"/>
      <c r="H800" s="58"/>
      <c r="I800" s="58"/>
      <c r="J800" s="58"/>
    </row>
    <row r="801">
      <c r="A801" s="58"/>
      <c r="B801" s="58"/>
      <c r="C801" s="58"/>
      <c r="D801" s="58"/>
      <c r="E801" s="58"/>
      <c r="F801" s="58"/>
      <c r="G801" s="58"/>
      <c r="H801" s="58"/>
      <c r="I801" s="58"/>
      <c r="J801" s="58"/>
    </row>
    <row r="802">
      <c r="A802" s="58"/>
      <c r="B802" s="58"/>
      <c r="C802" s="58"/>
      <c r="D802" s="58"/>
      <c r="E802" s="58"/>
      <c r="F802" s="58"/>
      <c r="G802" s="58"/>
      <c r="H802" s="58"/>
      <c r="I802" s="58"/>
      <c r="J802" s="58"/>
    </row>
    <row r="803">
      <c r="A803" s="58"/>
      <c r="B803" s="58"/>
      <c r="C803" s="58"/>
      <c r="D803" s="58"/>
      <c r="E803" s="58"/>
      <c r="F803" s="58"/>
      <c r="G803" s="58"/>
      <c r="H803" s="58"/>
      <c r="I803" s="58"/>
      <c r="J803" s="58"/>
    </row>
    <row r="804">
      <c r="A804" s="58"/>
      <c r="B804" s="58"/>
      <c r="C804" s="58"/>
      <c r="D804" s="58"/>
      <c r="E804" s="58"/>
      <c r="F804" s="58"/>
      <c r="G804" s="58"/>
      <c r="H804" s="58"/>
      <c r="I804" s="58"/>
      <c r="J804" s="58"/>
    </row>
    <row r="805">
      <c r="A805" s="58"/>
      <c r="B805" s="58"/>
      <c r="C805" s="58"/>
      <c r="D805" s="58"/>
      <c r="E805" s="58"/>
      <c r="F805" s="58"/>
      <c r="G805" s="58"/>
      <c r="H805" s="58"/>
      <c r="I805" s="58"/>
      <c r="J805" s="58"/>
    </row>
    <row r="806">
      <c r="A806" s="58"/>
      <c r="B806" s="58"/>
      <c r="C806" s="58"/>
      <c r="D806" s="58"/>
      <c r="E806" s="58"/>
      <c r="F806" s="58"/>
      <c r="G806" s="58"/>
      <c r="H806" s="58"/>
      <c r="I806" s="58"/>
      <c r="J806" s="58"/>
    </row>
    <row r="807">
      <c r="A807" s="58"/>
      <c r="B807" s="58"/>
      <c r="C807" s="58"/>
      <c r="D807" s="58"/>
      <c r="E807" s="58"/>
      <c r="F807" s="58"/>
      <c r="G807" s="58"/>
      <c r="H807" s="58"/>
      <c r="I807" s="58"/>
      <c r="J807" s="58"/>
    </row>
    <row r="808">
      <c r="A808" s="58"/>
      <c r="B808" s="58"/>
      <c r="C808" s="58"/>
      <c r="D808" s="58"/>
      <c r="E808" s="58"/>
      <c r="F808" s="58"/>
      <c r="G808" s="58"/>
      <c r="H808" s="58"/>
      <c r="I808" s="58"/>
      <c r="J808" s="58"/>
    </row>
    <row r="809">
      <c r="A809" s="58"/>
      <c r="B809" s="58"/>
      <c r="C809" s="58"/>
      <c r="D809" s="58"/>
      <c r="E809" s="58"/>
      <c r="F809" s="58"/>
      <c r="G809" s="58"/>
      <c r="H809" s="58"/>
      <c r="I809" s="58"/>
      <c r="J809" s="58"/>
    </row>
    <row r="810">
      <c r="A810" s="58"/>
      <c r="B810" s="58"/>
      <c r="C810" s="58"/>
      <c r="D810" s="58"/>
      <c r="E810" s="58"/>
      <c r="F810" s="58"/>
      <c r="G810" s="58"/>
      <c r="H810" s="58"/>
      <c r="I810" s="58"/>
      <c r="J810" s="58"/>
    </row>
    <row r="811">
      <c r="A811" s="58"/>
      <c r="B811" s="58"/>
      <c r="C811" s="58"/>
      <c r="D811" s="58"/>
      <c r="E811" s="58"/>
      <c r="F811" s="58"/>
      <c r="G811" s="58"/>
      <c r="H811" s="58"/>
      <c r="I811" s="58"/>
      <c r="J811" s="58"/>
    </row>
    <row r="812">
      <c r="A812" s="58"/>
      <c r="B812" s="58"/>
      <c r="C812" s="58"/>
      <c r="D812" s="58"/>
      <c r="E812" s="58"/>
      <c r="F812" s="58"/>
      <c r="G812" s="58"/>
      <c r="H812" s="58"/>
      <c r="I812" s="58"/>
      <c r="J812" s="58"/>
    </row>
    <row r="813">
      <c r="A813" s="58"/>
      <c r="B813" s="58"/>
      <c r="C813" s="58"/>
      <c r="D813" s="58"/>
      <c r="E813" s="58"/>
      <c r="F813" s="58"/>
      <c r="G813" s="58"/>
      <c r="H813" s="58"/>
      <c r="I813" s="58"/>
      <c r="J813" s="58"/>
    </row>
    <row r="814">
      <c r="A814" s="58"/>
      <c r="B814" s="58"/>
      <c r="C814" s="58"/>
      <c r="D814" s="58"/>
      <c r="E814" s="58"/>
      <c r="F814" s="58"/>
      <c r="G814" s="58"/>
      <c r="H814" s="58"/>
      <c r="I814" s="58"/>
      <c r="J814" s="58"/>
    </row>
    <row r="815">
      <c r="A815" s="58"/>
      <c r="B815" s="58"/>
      <c r="C815" s="58"/>
      <c r="D815" s="58"/>
      <c r="E815" s="58"/>
      <c r="F815" s="58"/>
      <c r="G815" s="58"/>
      <c r="H815" s="58"/>
      <c r="I815" s="58"/>
      <c r="J815" s="58"/>
    </row>
    <row r="816">
      <c r="A816" s="58"/>
      <c r="B816" s="58"/>
      <c r="C816" s="58"/>
      <c r="D816" s="58"/>
      <c r="E816" s="58"/>
      <c r="F816" s="58"/>
      <c r="G816" s="58"/>
      <c r="H816" s="58"/>
      <c r="I816" s="58"/>
      <c r="J816" s="58"/>
    </row>
    <row r="817">
      <c r="A817" s="58"/>
      <c r="B817" s="58"/>
      <c r="C817" s="58"/>
      <c r="D817" s="58"/>
      <c r="E817" s="58"/>
      <c r="F817" s="58"/>
      <c r="G817" s="58"/>
      <c r="H817" s="58"/>
      <c r="I817" s="58"/>
      <c r="J817" s="58"/>
    </row>
    <row r="818">
      <c r="A818" s="58"/>
      <c r="B818" s="58"/>
      <c r="C818" s="58"/>
      <c r="D818" s="58"/>
      <c r="E818" s="58"/>
      <c r="F818" s="58"/>
      <c r="G818" s="58"/>
      <c r="H818" s="58"/>
      <c r="I818" s="58"/>
      <c r="J818" s="58"/>
    </row>
    <row r="819">
      <c r="A819" s="58"/>
      <c r="B819" s="58"/>
      <c r="C819" s="58"/>
      <c r="D819" s="58"/>
      <c r="E819" s="58"/>
      <c r="F819" s="58"/>
      <c r="G819" s="58"/>
      <c r="H819" s="58"/>
      <c r="I819" s="58"/>
      <c r="J819" s="58"/>
    </row>
    <row r="820">
      <c r="A820" s="58"/>
      <c r="B820" s="58"/>
      <c r="C820" s="58"/>
      <c r="D820" s="58"/>
      <c r="E820" s="58"/>
      <c r="F820" s="58"/>
      <c r="G820" s="58"/>
      <c r="H820" s="58"/>
      <c r="I820" s="58"/>
      <c r="J820" s="58"/>
    </row>
    <row r="821">
      <c r="A821" s="58"/>
      <c r="B821" s="58"/>
      <c r="C821" s="58"/>
      <c r="D821" s="58"/>
      <c r="E821" s="58"/>
      <c r="F821" s="58"/>
      <c r="G821" s="58"/>
      <c r="H821" s="58"/>
      <c r="I821" s="58"/>
      <c r="J821" s="58"/>
    </row>
    <row r="822">
      <c r="A822" s="58"/>
      <c r="B822" s="58"/>
      <c r="C822" s="58"/>
      <c r="D822" s="58"/>
      <c r="E822" s="58"/>
      <c r="F822" s="58"/>
      <c r="G822" s="58"/>
      <c r="H822" s="58"/>
      <c r="I822" s="58"/>
      <c r="J822" s="58"/>
    </row>
    <row r="823">
      <c r="A823" s="58"/>
      <c r="B823" s="58"/>
      <c r="C823" s="58"/>
      <c r="D823" s="58"/>
      <c r="E823" s="58"/>
      <c r="F823" s="58"/>
      <c r="G823" s="58"/>
      <c r="H823" s="58"/>
      <c r="I823" s="58"/>
      <c r="J823" s="58"/>
    </row>
    <row r="824">
      <c r="A824" s="58"/>
      <c r="B824" s="58"/>
      <c r="C824" s="58"/>
      <c r="D824" s="58"/>
      <c r="E824" s="58"/>
      <c r="F824" s="58"/>
      <c r="G824" s="58"/>
      <c r="H824" s="58"/>
      <c r="I824" s="58"/>
      <c r="J824" s="58"/>
    </row>
    <row r="825">
      <c r="A825" s="58"/>
      <c r="B825" s="58"/>
      <c r="C825" s="58"/>
      <c r="D825" s="58"/>
      <c r="E825" s="58"/>
      <c r="F825" s="58"/>
      <c r="G825" s="58"/>
      <c r="H825" s="58"/>
      <c r="I825" s="58"/>
      <c r="J825" s="58"/>
    </row>
    <row r="826">
      <c r="A826" s="58"/>
      <c r="B826" s="58"/>
      <c r="C826" s="58"/>
      <c r="D826" s="58"/>
      <c r="E826" s="58"/>
      <c r="F826" s="58"/>
      <c r="G826" s="58"/>
      <c r="H826" s="58"/>
      <c r="I826" s="58"/>
      <c r="J826" s="58"/>
    </row>
    <row r="827">
      <c r="A827" s="58"/>
      <c r="B827" s="58"/>
      <c r="C827" s="58"/>
      <c r="D827" s="58"/>
      <c r="E827" s="58"/>
      <c r="F827" s="58"/>
      <c r="G827" s="58"/>
      <c r="H827" s="58"/>
      <c r="I827" s="58"/>
      <c r="J827" s="58"/>
    </row>
    <row r="828">
      <c r="A828" s="58"/>
      <c r="B828" s="58"/>
      <c r="C828" s="58"/>
      <c r="D828" s="58"/>
      <c r="E828" s="58"/>
      <c r="F828" s="58"/>
      <c r="G828" s="58"/>
      <c r="H828" s="58"/>
      <c r="I828" s="58"/>
      <c r="J828" s="58"/>
    </row>
    <row r="829">
      <c r="A829" s="58"/>
      <c r="B829" s="58"/>
      <c r="C829" s="58"/>
      <c r="D829" s="58"/>
      <c r="E829" s="58"/>
      <c r="F829" s="58"/>
      <c r="G829" s="58"/>
      <c r="H829" s="58"/>
      <c r="I829" s="58"/>
      <c r="J829" s="58"/>
    </row>
    <row r="830">
      <c r="A830" s="58"/>
      <c r="B830" s="58"/>
      <c r="C830" s="58"/>
      <c r="D830" s="58"/>
      <c r="E830" s="58"/>
      <c r="F830" s="58"/>
      <c r="G830" s="58"/>
      <c r="H830" s="58"/>
      <c r="I830" s="58"/>
      <c r="J830" s="58"/>
    </row>
    <row r="831">
      <c r="A831" s="58"/>
      <c r="B831" s="58"/>
      <c r="C831" s="58"/>
      <c r="D831" s="58"/>
      <c r="E831" s="58"/>
      <c r="F831" s="58"/>
      <c r="G831" s="58"/>
      <c r="H831" s="58"/>
      <c r="I831" s="58"/>
      <c r="J831" s="58"/>
    </row>
    <row r="832">
      <c r="A832" s="58"/>
      <c r="B832" s="58"/>
      <c r="C832" s="58"/>
      <c r="D832" s="58"/>
      <c r="E832" s="58"/>
      <c r="F832" s="58"/>
      <c r="G832" s="58"/>
      <c r="H832" s="58"/>
      <c r="I832" s="58"/>
      <c r="J832" s="58"/>
    </row>
    <row r="833">
      <c r="A833" s="58"/>
      <c r="B833" s="58"/>
      <c r="C833" s="58"/>
      <c r="D833" s="58"/>
      <c r="E833" s="58"/>
      <c r="F833" s="58"/>
      <c r="G833" s="58"/>
      <c r="H833" s="58"/>
      <c r="I833" s="58"/>
      <c r="J833" s="58"/>
    </row>
    <row r="834">
      <c r="A834" s="58"/>
      <c r="B834" s="58"/>
      <c r="C834" s="58"/>
      <c r="D834" s="58"/>
      <c r="E834" s="58"/>
      <c r="F834" s="58"/>
      <c r="G834" s="58"/>
      <c r="H834" s="58"/>
      <c r="I834" s="58"/>
      <c r="J834" s="58"/>
    </row>
    <row r="835">
      <c r="A835" s="58"/>
      <c r="B835" s="58"/>
      <c r="C835" s="58"/>
      <c r="D835" s="58"/>
      <c r="E835" s="58"/>
      <c r="F835" s="58"/>
      <c r="G835" s="58"/>
      <c r="H835" s="58"/>
      <c r="I835" s="58"/>
      <c r="J835" s="58"/>
    </row>
    <row r="836">
      <c r="A836" s="58"/>
      <c r="B836" s="58"/>
      <c r="C836" s="58"/>
      <c r="D836" s="58"/>
      <c r="E836" s="58"/>
      <c r="F836" s="58"/>
      <c r="G836" s="58"/>
      <c r="H836" s="58"/>
      <c r="I836" s="58"/>
      <c r="J836" s="58"/>
    </row>
    <row r="837">
      <c r="A837" s="58"/>
      <c r="B837" s="58"/>
      <c r="C837" s="58"/>
      <c r="D837" s="58"/>
      <c r="E837" s="58"/>
      <c r="F837" s="58"/>
      <c r="G837" s="58"/>
      <c r="H837" s="58"/>
      <c r="I837" s="58"/>
      <c r="J837" s="58"/>
    </row>
    <row r="838">
      <c r="A838" s="58"/>
      <c r="B838" s="58"/>
      <c r="C838" s="58"/>
      <c r="D838" s="58"/>
      <c r="E838" s="58"/>
      <c r="F838" s="58"/>
      <c r="G838" s="58"/>
      <c r="H838" s="58"/>
      <c r="I838" s="58"/>
      <c r="J838" s="58"/>
    </row>
    <row r="839">
      <c r="A839" s="58"/>
      <c r="B839" s="58"/>
      <c r="C839" s="58"/>
      <c r="D839" s="58"/>
      <c r="E839" s="58"/>
      <c r="F839" s="58"/>
      <c r="G839" s="58"/>
      <c r="H839" s="58"/>
      <c r="I839" s="58"/>
      <c r="J839" s="58"/>
    </row>
    <row r="840">
      <c r="A840" s="58"/>
      <c r="B840" s="58"/>
      <c r="C840" s="58"/>
      <c r="D840" s="58"/>
      <c r="E840" s="58"/>
      <c r="F840" s="58"/>
      <c r="G840" s="58"/>
      <c r="H840" s="58"/>
      <c r="I840" s="58"/>
      <c r="J840" s="58"/>
    </row>
    <row r="841">
      <c r="A841" s="58"/>
      <c r="B841" s="58"/>
      <c r="C841" s="58"/>
      <c r="D841" s="58"/>
      <c r="E841" s="58"/>
      <c r="F841" s="58"/>
      <c r="G841" s="58"/>
      <c r="H841" s="58"/>
      <c r="I841" s="58"/>
      <c r="J841" s="58"/>
    </row>
    <row r="842">
      <c r="A842" s="58"/>
      <c r="B842" s="58"/>
      <c r="C842" s="58"/>
      <c r="D842" s="58"/>
      <c r="E842" s="58"/>
      <c r="F842" s="58"/>
      <c r="G842" s="58"/>
      <c r="H842" s="58"/>
      <c r="I842" s="58"/>
      <c r="J842" s="58"/>
    </row>
    <row r="843">
      <c r="A843" s="58"/>
      <c r="B843" s="58"/>
      <c r="C843" s="58"/>
      <c r="D843" s="58"/>
      <c r="E843" s="58"/>
      <c r="F843" s="58"/>
      <c r="G843" s="58"/>
      <c r="H843" s="58"/>
      <c r="I843" s="58"/>
      <c r="J843" s="58"/>
    </row>
    <row r="844">
      <c r="A844" s="58"/>
      <c r="B844" s="58"/>
      <c r="C844" s="58"/>
      <c r="D844" s="58"/>
      <c r="E844" s="58"/>
      <c r="F844" s="58"/>
      <c r="G844" s="58"/>
      <c r="H844" s="58"/>
      <c r="I844" s="58"/>
      <c r="J844" s="58"/>
    </row>
    <row r="845">
      <c r="A845" s="58"/>
      <c r="B845" s="58"/>
      <c r="C845" s="58"/>
      <c r="D845" s="58"/>
      <c r="E845" s="58"/>
      <c r="F845" s="58"/>
      <c r="G845" s="58"/>
      <c r="H845" s="58"/>
      <c r="I845" s="58"/>
      <c r="J845" s="58"/>
    </row>
    <row r="846">
      <c r="A846" s="58"/>
      <c r="B846" s="58"/>
      <c r="C846" s="58"/>
      <c r="D846" s="58"/>
      <c r="E846" s="58"/>
      <c r="F846" s="58"/>
      <c r="G846" s="58"/>
      <c r="H846" s="58"/>
      <c r="I846" s="58"/>
      <c r="J846" s="58"/>
    </row>
    <row r="847">
      <c r="A847" s="58"/>
      <c r="B847" s="58"/>
      <c r="C847" s="58"/>
      <c r="D847" s="58"/>
      <c r="E847" s="58"/>
      <c r="F847" s="58"/>
      <c r="G847" s="58"/>
      <c r="H847" s="58"/>
      <c r="I847" s="58"/>
      <c r="J847" s="58"/>
    </row>
    <row r="848">
      <c r="A848" s="58"/>
      <c r="B848" s="58"/>
      <c r="C848" s="58"/>
      <c r="D848" s="58"/>
      <c r="E848" s="58"/>
      <c r="F848" s="58"/>
      <c r="G848" s="58"/>
      <c r="H848" s="58"/>
      <c r="I848" s="58"/>
      <c r="J848" s="58"/>
    </row>
    <row r="849">
      <c r="A849" s="58"/>
      <c r="B849" s="58"/>
      <c r="C849" s="58"/>
      <c r="D849" s="58"/>
      <c r="E849" s="58"/>
      <c r="F849" s="58"/>
      <c r="G849" s="58"/>
      <c r="H849" s="58"/>
      <c r="I849" s="58"/>
      <c r="J849" s="58"/>
    </row>
    <row r="850">
      <c r="A850" s="58"/>
      <c r="B850" s="58"/>
      <c r="C850" s="58"/>
      <c r="D850" s="58"/>
      <c r="E850" s="58"/>
      <c r="F850" s="58"/>
      <c r="G850" s="58"/>
      <c r="H850" s="58"/>
      <c r="I850" s="58"/>
      <c r="J850" s="58"/>
    </row>
    <row r="851">
      <c r="A851" s="58"/>
      <c r="B851" s="58"/>
      <c r="C851" s="58"/>
      <c r="D851" s="58"/>
      <c r="E851" s="58"/>
      <c r="F851" s="58"/>
      <c r="G851" s="58"/>
      <c r="H851" s="58"/>
      <c r="I851" s="58"/>
      <c r="J851" s="58"/>
    </row>
    <row r="852">
      <c r="A852" s="58"/>
      <c r="B852" s="58"/>
      <c r="C852" s="58"/>
      <c r="D852" s="58"/>
      <c r="E852" s="58"/>
      <c r="F852" s="58"/>
      <c r="G852" s="58"/>
      <c r="H852" s="58"/>
      <c r="I852" s="58"/>
      <c r="J852" s="58"/>
    </row>
    <row r="853">
      <c r="A853" s="58"/>
      <c r="B853" s="58"/>
      <c r="C853" s="58"/>
      <c r="D853" s="58"/>
      <c r="E853" s="58"/>
      <c r="F853" s="58"/>
      <c r="G853" s="58"/>
      <c r="H853" s="58"/>
      <c r="I853" s="58"/>
      <c r="J853" s="58"/>
    </row>
    <row r="854">
      <c r="A854" s="58"/>
      <c r="B854" s="58"/>
      <c r="C854" s="58"/>
      <c r="D854" s="58"/>
      <c r="E854" s="58"/>
      <c r="F854" s="58"/>
      <c r="G854" s="58"/>
      <c r="H854" s="58"/>
      <c r="I854" s="58"/>
      <c r="J854" s="58"/>
    </row>
    <row r="855">
      <c r="A855" s="58"/>
      <c r="B855" s="58"/>
      <c r="C855" s="58"/>
      <c r="D855" s="58"/>
      <c r="E855" s="58"/>
      <c r="F855" s="58"/>
      <c r="G855" s="58"/>
      <c r="H855" s="58"/>
      <c r="I855" s="58"/>
      <c r="J855" s="58"/>
    </row>
    <row r="856">
      <c r="A856" s="58"/>
      <c r="B856" s="58"/>
      <c r="C856" s="58"/>
      <c r="D856" s="58"/>
      <c r="E856" s="58"/>
      <c r="F856" s="58"/>
      <c r="G856" s="58"/>
      <c r="H856" s="58"/>
      <c r="I856" s="58"/>
      <c r="J856" s="58"/>
    </row>
    <row r="857">
      <c r="A857" s="58"/>
      <c r="B857" s="58"/>
      <c r="C857" s="58"/>
      <c r="D857" s="58"/>
      <c r="E857" s="58"/>
      <c r="F857" s="58"/>
      <c r="G857" s="58"/>
      <c r="H857" s="58"/>
      <c r="I857" s="58"/>
      <c r="J857" s="58"/>
    </row>
    <row r="858">
      <c r="A858" s="58"/>
      <c r="B858" s="58"/>
      <c r="C858" s="58"/>
      <c r="D858" s="58"/>
      <c r="E858" s="58"/>
      <c r="F858" s="58"/>
      <c r="G858" s="58"/>
      <c r="H858" s="58"/>
      <c r="I858" s="58"/>
      <c r="J858" s="58"/>
    </row>
    <row r="859">
      <c r="A859" s="58"/>
      <c r="B859" s="58"/>
      <c r="C859" s="58"/>
      <c r="D859" s="58"/>
      <c r="E859" s="58"/>
      <c r="F859" s="58"/>
      <c r="G859" s="58"/>
      <c r="H859" s="58"/>
      <c r="I859" s="58"/>
      <c r="J859" s="58"/>
    </row>
    <row r="860">
      <c r="A860" s="58"/>
      <c r="B860" s="58"/>
      <c r="C860" s="58"/>
      <c r="D860" s="58"/>
      <c r="E860" s="58"/>
      <c r="F860" s="58"/>
      <c r="G860" s="58"/>
      <c r="H860" s="58"/>
      <c r="I860" s="58"/>
      <c r="J860" s="58"/>
    </row>
    <row r="861">
      <c r="A861" s="58"/>
      <c r="B861" s="58"/>
      <c r="C861" s="58"/>
      <c r="D861" s="58"/>
      <c r="E861" s="58"/>
      <c r="F861" s="58"/>
      <c r="G861" s="58"/>
      <c r="H861" s="58"/>
      <c r="I861" s="58"/>
      <c r="J861" s="58"/>
    </row>
    <row r="862">
      <c r="A862" s="58"/>
      <c r="B862" s="58"/>
      <c r="C862" s="58"/>
      <c r="D862" s="58"/>
      <c r="E862" s="58"/>
      <c r="F862" s="58"/>
      <c r="G862" s="58"/>
      <c r="H862" s="58"/>
      <c r="I862" s="58"/>
      <c r="J862" s="58"/>
    </row>
    <row r="863">
      <c r="A863" s="58"/>
      <c r="B863" s="58"/>
      <c r="C863" s="58"/>
      <c r="D863" s="58"/>
      <c r="E863" s="58"/>
      <c r="F863" s="58"/>
      <c r="G863" s="58"/>
      <c r="H863" s="58"/>
      <c r="I863" s="58"/>
      <c r="J863" s="58"/>
    </row>
    <row r="864">
      <c r="A864" s="58"/>
      <c r="B864" s="58"/>
      <c r="C864" s="58"/>
      <c r="D864" s="58"/>
      <c r="E864" s="58"/>
      <c r="F864" s="58"/>
      <c r="G864" s="58"/>
      <c r="H864" s="58"/>
      <c r="I864" s="58"/>
      <c r="J864" s="58"/>
    </row>
    <row r="865">
      <c r="A865" s="58"/>
      <c r="B865" s="58"/>
      <c r="C865" s="58"/>
      <c r="D865" s="58"/>
      <c r="E865" s="58"/>
      <c r="F865" s="58"/>
      <c r="G865" s="58"/>
      <c r="H865" s="58"/>
      <c r="I865" s="58"/>
      <c r="J865" s="58"/>
    </row>
    <row r="866">
      <c r="A866" s="58"/>
      <c r="B866" s="58"/>
      <c r="C866" s="58"/>
      <c r="D866" s="58"/>
      <c r="E866" s="58"/>
      <c r="F866" s="58"/>
      <c r="G866" s="58"/>
      <c r="H866" s="58"/>
      <c r="I866" s="58"/>
      <c r="J866" s="58"/>
    </row>
    <row r="867">
      <c r="A867" s="58"/>
      <c r="B867" s="58"/>
      <c r="C867" s="58"/>
      <c r="D867" s="58"/>
      <c r="E867" s="58"/>
      <c r="F867" s="58"/>
      <c r="G867" s="58"/>
      <c r="H867" s="58"/>
      <c r="I867" s="58"/>
      <c r="J867" s="58"/>
    </row>
    <row r="868">
      <c r="A868" s="58"/>
      <c r="B868" s="58"/>
      <c r="C868" s="58"/>
      <c r="D868" s="58"/>
      <c r="E868" s="58"/>
      <c r="F868" s="58"/>
      <c r="G868" s="58"/>
      <c r="H868" s="58"/>
      <c r="I868" s="58"/>
      <c r="J868" s="58"/>
    </row>
    <row r="869">
      <c r="A869" s="58"/>
      <c r="B869" s="58"/>
      <c r="C869" s="58"/>
      <c r="D869" s="58"/>
      <c r="E869" s="58"/>
      <c r="F869" s="58"/>
      <c r="G869" s="58"/>
      <c r="H869" s="58"/>
      <c r="I869" s="58"/>
      <c r="J869" s="58"/>
    </row>
    <row r="870">
      <c r="A870" s="58"/>
      <c r="B870" s="58"/>
      <c r="C870" s="58"/>
      <c r="D870" s="58"/>
      <c r="E870" s="58"/>
      <c r="F870" s="58"/>
      <c r="G870" s="58"/>
      <c r="H870" s="58"/>
      <c r="I870" s="58"/>
      <c r="J870" s="58"/>
    </row>
    <row r="871">
      <c r="A871" s="58"/>
      <c r="B871" s="58"/>
      <c r="C871" s="58"/>
      <c r="D871" s="58"/>
      <c r="E871" s="58"/>
      <c r="F871" s="58"/>
      <c r="G871" s="58"/>
      <c r="H871" s="58"/>
      <c r="I871" s="58"/>
      <c r="J871" s="58"/>
    </row>
    <row r="872">
      <c r="A872" s="58"/>
      <c r="B872" s="58"/>
      <c r="C872" s="58"/>
      <c r="D872" s="58"/>
      <c r="E872" s="58"/>
      <c r="F872" s="58"/>
      <c r="G872" s="58"/>
      <c r="H872" s="58"/>
      <c r="I872" s="58"/>
      <c r="J872" s="58"/>
    </row>
    <row r="873">
      <c r="A873" s="58"/>
      <c r="B873" s="58"/>
      <c r="C873" s="58"/>
      <c r="D873" s="58"/>
      <c r="E873" s="58"/>
      <c r="F873" s="58"/>
      <c r="G873" s="58"/>
      <c r="H873" s="58"/>
      <c r="I873" s="58"/>
      <c r="J873" s="58"/>
    </row>
    <row r="874">
      <c r="A874" s="58"/>
      <c r="B874" s="58"/>
      <c r="C874" s="58"/>
      <c r="D874" s="58"/>
      <c r="E874" s="58"/>
      <c r="F874" s="58"/>
      <c r="G874" s="58"/>
      <c r="H874" s="58"/>
      <c r="I874" s="58"/>
      <c r="J874" s="58"/>
    </row>
    <row r="875">
      <c r="A875" s="58"/>
      <c r="B875" s="58"/>
      <c r="C875" s="58"/>
      <c r="D875" s="58"/>
      <c r="E875" s="58"/>
      <c r="F875" s="58"/>
      <c r="G875" s="58"/>
      <c r="H875" s="58"/>
      <c r="I875" s="58"/>
      <c r="J875" s="58"/>
    </row>
    <row r="876">
      <c r="A876" s="58"/>
      <c r="B876" s="58"/>
      <c r="C876" s="58"/>
      <c r="D876" s="58"/>
      <c r="E876" s="58"/>
      <c r="F876" s="58"/>
      <c r="G876" s="58"/>
      <c r="H876" s="58"/>
      <c r="I876" s="58"/>
      <c r="J876" s="58"/>
    </row>
    <row r="877">
      <c r="A877" s="58"/>
      <c r="B877" s="58"/>
      <c r="C877" s="58"/>
      <c r="D877" s="58"/>
      <c r="E877" s="58"/>
      <c r="F877" s="58"/>
      <c r="G877" s="58"/>
      <c r="H877" s="58"/>
      <c r="I877" s="58"/>
      <c r="J877" s="58"/>
    </row>
    <row r="878">
      <c r="A878" s="58"/>
      <c r="B878" s="58"/>
      <c r="C878" s="58"/>
      <c r="D878" s="58"/>
      <c r="E878" s="58"/>
      <c r="F878" s="58"/>
      <c r="G878" s="58"/>
      <c r="H878" s="58"/>
      <c r="I878" s="58"/>
      <c r="J878" s="58"/>
    </row>
    <row r="879">
      <c r="A879" s="58"/>
      <c r="B879" s="58"/>
      <c r="C879" s="58"/>
      <c r="D879" s="58"/>
      <c r="E879" s="58"/>
      <c r="F879" s="58"/>
      <c r="G879" s="58"/>
      <c r="H879" s="58"/>
      <c r="I879" s="58"/>
      <c r="J879" s="58"/>
    </row>
    <row r="880">
      <c r="A880" s="58"/>
      <c r="B880" s="58"/>
      <c r="C880" s="58"/>
      <c r="D880" s="58"/>
      <c r="E880" s="58"/>
      <c r="F880" s="58"/>
      <c r="G880" s="58"/>
      <c r="H880" s="58"/>
      <c r="I880" s="58"/>
      <c r="J880" s="58"/>
    </row>
    <row r="881">
      <c r="A881" s="58"/>
      <c r="B881" s="58"/>
      <c r="C881" s="58"/>
      <c r="D881" s="58"/>
      <c r="E881" s="58"/>
      <c r="F881" s="58"/>
      <c r="G881" s="58"/>
      <c r="H881" s="58"/>
      <c r="I881" s="58"/>
      <c r="J881" s="58"/>
    </row>
    <row r="882">
      <c r="A882" s="58"/>
      <c r="B882" s="58"/>
      <c r="C882" s="58"/>
      <c r="D882" s="58"/>
      <c r="E882" s="58"/>
      <c r="F882" s="58"/>
      <c r="G882" s="58"/>
      <c r="H882" s="58"/>
      <c r="I882" s="58"/>
      <c r="J882" s="58"/>
    </row>
    <row r="883">
      <c r="A883" s="58"/>
      <c r="B883" s="58"/>
      <c r="C883" s="58"/>
      <c r="D883" s="58"/>
      <c r="E883" s="58"/>
      <c r="F883" s="58"/>
      <c r="G883" s="58"/>
      <c r="H883" s="58"/>
      <c r="I883" s="58"/>
      <c r="J883" s="58"/>
    </row>
    <row r="884">
      <c r="A884" s="58"/>
      <c r="B884" s="58"/>
      <c r="C884" s="58"/>
      <c r="D884" s="58"/>
      <c r="E884" s="58"/>
      <c r="F884" s="58"/>
      <c r="G884" s="58"/>
      <c r="H884" s="58"/>
      <c r="I884" s="58"/>
      <c r="J884" s="58"/>
    </row>
    <row r="885">
      <c r="A885" s="58"/>
      <c r="B885" s="58"/>
      <c r="C885" s="58"/>
      <c r="D885" s="58"/>
      <c r="E885" s="58"/>
      <c r="F885" s="58"/>
      <c r="G885" s="58"/>
      <c r="H885" s="58"/>
      <c r="I885" s="58"/>
      <c r="J885" s="58"/>
    </row>
    <row r="886">
      <c r="A886" s="58"/>
      <c r="B886" s="58"/>
      <c r="C886" s="58"/>
      <c r="D886" s="58"/>
      <c r="E886" s="58"/>
      <c r="F886" s="58"/>
      <c r="G886" s="58"/>
      <c r="H886" s="58"/>
      <c r="I886" s="58"/>
      <c r="J886" s="58"/>
    </row>
    <row r="887">
      <c r="A887" s="58"/>
      <c r="B887" s="58"/>
      <c r="C887" s="58"/>
      <c r="D887" s="58"/>
      <c r="E887" s="58"/>
      <c r="F887" s="58"/>
      <c r="G887" s="58"/>
      <c r="H887" s="58"/>
      <c r="I887" s="58"/>
      <c r="J887" s="58"/>
    </row>
    <row r="888">
      <c r="A888" s="58"/>
      <c r="B888" s="58"/>
      <c r="C888" s="58"/>
      <c r="D888" s="58"/>
      <c r="E888" s="58"/>
      <c r="F888" s="58"/>
      <c r="G888" s="58"/>
      <c r="H888" s="58"/>
      <c r="I888" s="58"/>
      <c r="J888" s="58"/>
    </row>
    <row r="889">
      <c r="A889" s="58"/>
      <c r="B889" s="58"/>
      <c r="C889" s="58"/>
      <c r="D889" s="58"/>
      <c r="E889" s="58"/>
      <c r="F889" s="58"/>
      <c r="G889" s="58"/>
      <c r="H889" s="58"/>
      <c r="I889" s="58"/>
      <c r="J889" s="58"/>
    </row>
    <row r="890">
      <c r="A890" s="58"/>
      <c r="B890" s="58"/>
      <c r="C890" s="58"/>
      <c r="D890" s="58"/>
      <c r="E890" s="58"/>
      <c r="F890" s="58"/>
      <c r="G890" s="58"/>
      <c r="H890" s="58"/>
      <c r="I890" s="58"/>
      <c r="J890" s="58"/>
    </row>
    <row r="891">
      <c r="A891" s="58"/>
      <c r="B891" s="58"/>
      <c r="C891" s="58"/>
      <c r="D891" s="58"/>
      <c r="E891" s="58"/>
      <c r="F891" s="58"/>
      <c r="G891" s="58"/>
      <c r="H891" s="58"/>
      <c r="I891" s="58"/>
      <c r="J891" s="58"/>
    </row>
    <row r="892">
      <c r="A892" s="58"/>
      <c r="B892" s="58"/>
      <c r="C892" s="58"/>
      <c r="D892" s="58"/>
      <c r="E892" s="58"/>
      <c r="F892" s="58"/>
      <c r="G892" s="58"/>
      <c r="H892" s="58"/>
      <c r="I892" s="58"/>
      <c r="J892" s="58"/>
    </row>
    <row r="893">
      <c r="A893" s="58"/>
      <c r="B893" s="58"/>
      <c r="C893" s="58"/>
      <c r="D893" s="58"/>
      <c r="E893" s="58"/>
      <c r="F893" s="58"/>
      <c r="G893" s="58"/>
      <c r="H893" s="58"/>
      <c r="I893" s="58"/>
      <c r="J893" s="58"/>
    </row>
    <row r="894">
      <c r="A894" s="58"/>
      <c r="B894" s="58"/>
      <c r="C894" s="58"/>
      <c r="D894" s="58"/>
      <c r="E894" s="58"/>
      <c r="F894" s="58"/>
      <c r="G894" s="58"/>
      <c r="H894" s="58"/>
      <c r="I894" s="58"/>
      <c r="J894" s="58"/>
    </row>
    <row r="895">
      <c r="A895" s="58"/>
      <c r="B895" s="58"/>
      <c r="C895" s="58"/>
      <c r="D895" s="58"/>
      <c r="E895" s="58"/>
      <c r="F895" s="58"/>
      <c r="G895" s="58"/>
      <c r="H895" s="58"/>
      <c r="I895" s="58"/>
      <c r="J895" s="58"/>
    </row>
    <row r="896">
      <c r="A896" s="58"/>
      <c r="B896" s="58"/>
      <c r="C896" s="58"/>
      <c r="D896" s="58"/>
      <c r="E896" s="58"/>
      <c r="F896" s="58"/>
      <c r="G896" s="58"/>
      <c r="H896" s="58"/>
      <c r="I896" s="58"/>
      <c r="J896" s="58"/>
    </row>
    <row r="897">
      <c r="A897" s="58"/>
      <c r="B897" s="58"/>
      <c r="C897" s="58"/>
      <c r="D897" s="58"/>
      <c r="E897" s="58"/>
      <c r="F897" s="58"/>
      <c r="G897" s="58"/>
      <c r="H897" s="58"/>
      <c r="I897" s="58"/>
      <c r="J897" s="58"/>
    </row>
    <row r="898">
      <c r="A898" s="58"/>
      <c r="B898" s="58"/>
      <c r="C898" s="58"/>
      <c r="D898" s="58"/>
      <c r="E898" s="58"/>
      <c r="F898" s="58"/>
      <c r="G898" s="58"/>
      <c r="H898" s="58"/>
      <c r="I898" s="58"/>
      <c r="J898" s="58"/>
    </row>
    <row r="899">
      <c r="A899" s="58"/>
      <c r="B899" s="58"/>
      <c r="C899" s="58"/>
      <c r="D899" s="58"/>
      <c r="E899" s="58"/>
      <c r="F899" s="58"/>
      <c r="G899" s="58"/>
      <c r="H899" s="58"/>
      <c r="I899" s="58"/>
      <c r="J899" s="58"/>
    </row>
    <row r="900">
      <c r="A900" s="58"/>
      <c r="B900" s="58"/>
      <c r="C900" s="58"/>
      <c r="D900" s="58"/>
      <c r="E900" s="58"/>
      <c r="F900" s="58"/>
      <c r="G900" s="58"/>
      <c r="H900" s="58"/>
      <c r="I900" s="58"/>
      <c r="J900" s="58"/>
    </row>
    <row r="901">
      <c r="A901" s="58"/>
      <c r="B901" s="58"/>
      <c r="C901" s="58"/>
      <c r="D901" s="58"/>
      <c r="E901" s="58"/>
      <c r="F901" s="58"/>
      <c r="G901" s="58"/>
      <c r="H901" s="58"/>
      <c r="I901" s="58"/>
      <c r="J901" s="58"/>
    </row>
    <row r="902">
      <c r="A902" s="58"/>
      <c r="B902" s="58"/>
      <c r="C902" s="58"/>
      <c r="D902" s="58"/>
      <c r="E902" s="58"/>
      <c r="F902" s="58"/>
      <c r="G902" s="58"/>
      <c r="H902" s="58"/>
      <c r="I902" s="58"/>
      <c r="J902" s="58"/>
    </row>
    <row r="903">
      <c r="A903" s="58"/>
      <c r="B903" s="58"/>
      <c r="C903" s="58"/>
      <c r="D903" s="58"/>
      <c r="E903" s="58"/>
      <c r="F903" s="58"/>
      <c r="G903" s="58"/>
      <c r="H903" s="58"/>
      <c r="I903" s="58"/>
      <c r="J903" s="58"/>
    </row>
    <row r="904">
      <c r="A904" s="58"/>
      <c r="B904" s="58"/>
      <c r="C904" s="58"/>
      <c r="D904" s="58"/>
      <c r="E904" s="58"/>
      <c r="F904" s="58"/>
      <c r="G904" s="58"/>
      <c r="H904" s="58"/>
      <c r="I904" s="58"/>
      <c r="J904" s="58"/>
    </row>
    <row r="905">
      <c r="A905" s="58"/>
      <c r="B905" s="58"/>
      <c r="C905" s="58"/>
      <c r="D905" s="58"/>
      <c r="E905" s="58"/>
      <c r="F905" s="58"/>
      <c r="G905" s="58"/>
      <c r="H905" s="58"/>
      <c r="I905" s="58"/>
      <c r="J905" s="58"/>
    </row>
    <row r="906">
      <c r="A906" s="58"/>
      <c r="B906" s="58"/>
      <c r="C906" s="58"/>
      <c r="D906" s="58"/>
      <c r="E906" s="58"/>
      <c r="F906" s="58"/>
      <c r="G906" s="58"/>
      <c r="H906" s="58"/>
      <c r="I906" s="58"/>
      <c r="J906" s="58"/>
    </row>
    <row r="907">
      <c r="A907" s="58"/>
      <c r="B907" s="58"/>
      <c r="C907" s="58"/>
      <c r="D907" s="58"/>
      <c r="E907" s="58"/>
      <c r="F907" s="58"/>
      <c r="G907" s="58"/>
      <c r="H907" s="58"/>
      <c r="I907" s="58"/>
      <c r="J907" s="58"/>
    </row>
    <row r="908">
      <c r="A908" s="58"/>
      <c r="B908" s="58"/>
      <c r="C908" s="58"/>
      <c r="D908" s="58"/>
      <c r="E908" s="58"/>
      <c r="F908" s="58"/>
      <c r="G908" s="58"/>
      <c r="H908" s="58"/>
      <c r="I908" s="58"/>
      <c r="J908" s="58"/>
    </row>
    <row r="909">
      <c r="A909" s="58"/>
      <c r="B909" s="58"/>
      <c r="C909" s="58"/>
      <c r="D909" s="58"/>
      <c r="E909" s="58"/>
      <c r="F909" s="58"/>
      <c r="G909" s="58"/>
      <c r="H909" s="58"/>
      <c r="I909" s="58"/>
      <c r="J909" s="58"/>
    </row>
    <row r="910">
      <c r="A910" s="58"/>
      <c r="B910" s="58"/>
      <c r="C910" s="58"/>
      <c r="D910" s="58"/>
      <c r="E910" s="58"/>
      <c r="F910" s="58"/>
      <c r="G910" s="58"/>
      <c r="H910" s="58"/>
      <c r="I910" s="58"/>
      <c r="J910" s="58"/>
    </row>
    <row r="911">
      <c r="A911" s="58"/>
      <c r="B911" s="58"/>
      <c r="C911" s="58"/>
      <c r="D911" s="58"/>
      <c r="E911" s="58"/>
      <c r="F911" s="58"/>
      <c r="G911" s="58"/>
      <c r="H911" s="58"/>
      <c r="I911" s="58"/>
      <c r="J911" s="58"/>
    </row>
    <row r="912">
      <c r="A912" s="58"/>
      <c r="B912" s="58"/>
      <c r="C912" s="58"/>
      <c r="D912" s="58"/>
      <c r="E912" s="58"/>
      <c r="F912" s="58"/>
      <c r="G912" s="58"/>
      <c r="H912" s="58"/>
      <c r="I912" s="58"/>
      <c r="J912" s="58"/>
    </row>
    <row r="913">
      <c r="A913" s="58"/>
      <c r="B913" s="58"/>
      <c r="C913" s="58"/>
      <c r="D913" s="58"/>
      <c r="E913" s="58"/>
      <c r="F913" s="58"/>
      <c r="G913" s="58"/>
      <c r="H913" s="58"/>
      <c r="I913" s="58"/>
      <c r="J913" s="58"/>
    </row>
    <row r="914">
      <c r="A914" s="58"/>
      <c r="B914" s="58"/>
      <c r="C914" s="58"/>
      <c r="D914" s="58"/>
      <c r="E914" s="58"/>
      <c r="F914" s="58"/>
      <c r="G914" s="58"/>
      <c r="H914" s="58"/>
      <c r="I914" s="58"/>
      <c r="J914" s="58"/>
    </row>
    <row r="915">
      <c r="A915" s="58"/>
      <c r="B915" s="58"/>
      <c r="C915" s="58"/>
      <c r="D915" s="58"/>
      <c r="E915" s="58"/>
      <c r="F915" s="58"/>
      <c r="G915" s="58"/>
      <c r="H915" s="58"/>
      <c r="I915" s="58"/>
      <c r="J915" s="58"/>
    </row>
    <row r="916">
      <c r="A916" s="58"/>
      <c r="B916" s="58"/>
      <c r="C916" s="58"/>
      <c r="D916" s="58"/>
      <c r="E916" s="58"/>
      <c r="F916" s="58"/>
      <c r="G916" s="58"/>
      <c r="H916" s="58"/>
      <c r="I916" s="58"/>
      <c r="J916" s="58"/>
    </row>
    <row r="917">
      <c r="A917" s="58"/>
      <c r="B917" s="58"/>
      <c r="C917" s="58"/>
      <c r="D917" s="58"/>
      <c r="E917" s="58"/>
      <c r="F917" s="58"/>
      <c r="G917" s="58"/>
      <c r="H917" s="58"/>
      <c r="I917" s="58"/>
      <c r="J917" s="58"/>
    </row>
    <row r="918">
      <c r="A918" s="58"/>
      <c r="B918" s="58"/>
      <c r="C918" s="58"/>
      <c r="D918" s="58"/>
      <c r="E918" s="58"/>
      <c r="F918" s="58"/>
      <c r="G918" s="58"/>
      <c r="H918" s="58"/>
      <c r="I918" s="58"/>
      <c r="J918" s="58"/>
    </row>
    <row r="919">
      <c r="A919" s="58"/>
      <c r="B919" s="58"/>
      <c r="C919" s="58"/>
      <c r="D919" s="58"/>
      <c r="E919" s="58"/>
      <c r="F919" s="58"/>
      <c r="G919" s="58"/>
      <c r="H919" s="58"/>
      <c r="I919" s="58"/>
      <c r="J919" s="58"/>
    </row>
    <row r="920">
      <c r="A920" s="58"/>
      <c r="B920" s="58"/>
      <c r="C920" s="58"/>
      <c r="D920" s="58"/>
      <c r="E920" s="58"/>
      <c r="F920" s="58"/>
      <c r="G920" s="58"/>
      <c r="H920" s="58"/>
      <c r="I920" s="58"/>
      <c r="J920" s="58"/>
    </row>
    <row r="921">
      <c r="A921" s="58"/>
      <c r="B921" s="58"/>
      <c r="C921" s="58"/>
      <c r="D921" s="58"/>
      <c r="E921" s="58"/>
      <c r="F921" s="58"/>
      <c r="G921" s="58"/>
      <c r="H921" s="58"/>
      <c r="I921" s="58"/>
      <c r="J921" s="58"/>
    </row>
    <row r="922">
      <c r="A922" s="58"/>
      <c r="B922" s="58"/>
      <c r="C922" s="58"/>
      <c r="D922" s="58"/>
      <c r="E922" s="58"/>
      <c r="F922" s="58"/>
      <c r="G922" s="58"/>
      <c r="H922" s="58"/>
      <c r="I922" s="58"/>
      <c r="J922" s="58"/>
    </row>
    <row r="923">
      <c r="A923" s="58"/>
      <c r="B923" s="58"/>
      <c r="C923" s="58"/>
      <c r="D923" s="58"/>
      <c r="E923" s="58"/>
      <c r="F923" s="58"/>
      <c r="G923" s="58"/>
      <c r="H923" s="58"/>
      <c r="I923" s="58"/>
      <c r="J923" s="58"/>
    </row>
    <row r="924">
      <c r="A924" s="58"/>
      <c r="B924" s="58"/>
      <c r="C924" s="58"/>
      <c r="D924" s="58"/>
      <c r="E924" s="58"/>
      <c r="F924" s="58"/>
      <c r="G924" s="58"/>
      <c r="H924" s="58"/>
      <c r="I924" s="58"/>
      <c r="J924" s="58"/>
    </row>
    <row r="925">
      <c r="A925" s="58"/>
      <c r="B925" s="58"/>
      <c r="C925" s="58"/>
      <c r="D925" s="58"/>
      <c r="E925" s="58"/>
      <c r="F925" s="58"/>
      <c r="G925" s="58"/>
      <c r="H925" s="58"/>
      <c r="I925" s="58"/>
      <c r="J925" s="58"/>
    </row>
    <row r="926">
      <c r="A926" s="58"/>
      <c r="B926" s="58"/>
      <c r="C926" s="58"/>
      <c r="D926" s="58"/>
      <c r="E926" s="58"/>
      <c r="F926" s="58"/>
      <c r="G926" s="58"/>
      <c r="H926" s="58"/>
      <c r="I926" s="58"/>
      <c r="J926" s="58"/>
    </row>
    <row r="927">
      <c r="A927" s="58"/>
      <c r="B927" s="58"/>
      <c r="C927" s="58"/>
      <c r="D927" s="58"/>
      <c r="E927" s="58"/>
      <c r="F927" s="58"/>
      <c r="G927" s="58"/>
      <c r="H927" s="58"/>
      <c r="I927" s="58"/>
      <c r="J927" s="58"/>
    </row>
    <row r="928">
      <c r="A928" s="58"/>
      <c r="B928" s="58"/>
      <c r="C928" s="58"/>
      <c r="D928" s="58"/>
      <c r="E928" s="58"/>
      <c r="F928" s="58"/>
      <c r="G928" s="58"/>
      <c r="H928" s="58"/>
      <c r="I928" s="58"/>
      <c r="J928" s="58"/>
    </row>
    <row r="929">
      <c r="A929" s="58"/>
      <c r="B929" s="58"/>
      <c r="C929" s="58"/>
      <c r="D929" s="58"/>
      <c r="E929" s="58"/>
      <c r="F929" s="58"/>
      <c r="G929" s="58"/>
      <c r="H929" s="58"/>
      <c r="I929" s="58"/>
      <c r="J929" s="58"/>
    </row>
    <row r="930">
      <c r="A930" s="58"/>
      <c r="B930" s="58"/>
      <c r="C930" s="58"/>
      <c r="D930" s="58"/>
      <c r="E930" s="58"/>
      <c r="F930" s="58"/>
      <c r="G930" s="58"/>
      <c r="H930" s="58"/>
      <c r="I930" s="58"/>
      <c r="J930" s="58"/>
    </row>
    <row r="931">
      <c r="A931" s="58"/>
      <c r="B931" s="58"/>
      <c r="C931" s="58"/>
      <c r="D931" s="58"/>
      <c r="E931" s="58"/>
      <c r="F931" s="58"/>
      <c r="G931" s="58"/>
      <c r="H931" s="58"/>
      <c r="I931" s="58"/>
      <c r="J931" s="58"/>
    </row>
    <row r="932">
      <c r="A932" s="58"/>
      <c r="B932" s="58"/>
      <c r="C932" s="58"/>
      <c r="D932" s="58"/>
      <c r="E932" s="58"/>
      <c r="F932" s="58"/>
      <c r="G932" s="58"/>
      <c r="H932" s="58"/>
      <c r="I932" s="58"/>
      <c r="J932" s="58"/>
    </row>
    <row r="933">
      <c r="A933" s="58"/>
      <c r="B933" s="58"/>
      <c r="C933" s="58"/>
      <c r="D933" s="58"/>
      <c r="E933" s="58"/>
      <c r="F933" s="58"/>
      <c r="G933" s="58"/>
      <c r="H933" s="58"/>
      <c r="I933" s="58"/>
      <c r="J933" s="58"/>
    </row>
    <row r="934">
      <c r="A934" s="58"/>
      <c r="B934" s="58"/>
      <c r="C934" s="58"/>
      <c r="D934" s="58"/>
      <c r="E934" s="58"/>
      <c r="F934" s="58"/>
      <c r="G934" s="58"/>
      <c r="H934" s="58"/>
      <c r="I934" s="58"/>
      <c r="J934" s="58"/>
    </row>
    <row r="935">
      <c r="A935" s="58"/>
      <c r="B935" s="58"/>
      <c r="C935" s="58"/>
      <c r="D935" s="58"/>
      <c r="E935" s="58"/>
      <c r="F935" s="58"/>
      <c r="G935" s="58"/>
      <c r="H935" s="58"/>
      <c r="I935" s="58"/>
      <c r="J935" s="58"/>
    </row>
    <row r="936">
      <c r="A936" s="58"/>
      <c r="B936" s="58"/>
      <c r="C936" s="58"/>
      <c r="D936" s="58"/>
      <c r="E936" s="58"/>
      <c r="F936" s="58"/>
      <c r="G936" s="58"/>
      <c r="H936" s="58"/>
      <c r="I936" s="58"/>
      <c r="J936" s="58"/>
    </row>
    <row r="937">
      <c r="A937" s="58"/>
      <c r="B937" s="58"/>
      <c r="C937" s="58"/>
      <c r="D937" s="58"/>
      <c r="E937" s="58"/>
      <c r="F937" s="58"/>
      <c r="G937" s="58"/>
      <c r="H937" s="58"/>
      <c r="I937" s="58"/>
      <c r="J937" s="58"/>
    </row>
    <row r="938">
      <c r="A938" s="58"/>
      <c r="B938" s="58"/>
      <c r="C938" s="58"/>
      <c r="D938" s="58"/>
      <c r="E938" s="58"/>
      <c r="F938" s="58"/>
      <c r="G938" s="58"/>
      <c r="H938" s="58"/>
      <c r="I938" s="58"/>
      <c r="J938" s="58"/>
    </row>
    <row r="939">
      <c r="A939" s="58"/>
      <c r="B939" s="58"/>
      <c r="C939" s="58"/>
      <c r="D939" s="58"/>
      <c r="E939" s="58"/>
      <c r="F939" s="58"/>
      <c r="G939" s="58"/>
      <c r="H939" s="58"/>
      <c r="I939" s="58"/>
      <c r="J939" s="58"/>
    </row>
    <row r="940">
      <c r="A940" s="58"/>
      <c r="B940" s="58"/>
      <c r="C940" s="58"/>
      <c r="D940" s="58"/>
      <c r="E940" s="58"/>
      <c r="F940" s="58"/>
      <c r="G940" s="58"/>
      <c r="H940" s="58"/>
      <c r="I940" s="58"/>
      <c r="J940" s="58"/>
    </row>
    <row r="941">
      <c r="A941" s="58"/>
      <c r="B941" s="58"/>
      <c r="C941" s="58"/>
      <c r="D941" s="58"/>
      <c r="E941" s="58"/>
      <c r="F941" s="58"/>
      <c r="G941" s="58"/>
      <c r="H941" s="58"/>
      <c r="I941" s="58"/>
      <c r="J941" s="58"/>
    </row>
    <row r="942">
      <c r="A942" s="58"/>
      <c r="B942" s="58"/>
      <c r="C942" s="58"/>
      <c r="D942" s="58"/>
      <c r="E942" s="58"/>
      <c r="F942" s="58"/>
      <c r="G942" s="58"/>
      <c r="H942" s="58"/>
      <c r="I942" s="58"/>
      <c r="J942" s="58"/>
    </row>
    <row r="943">
      <c r="A943" s="58"/>
      <c r="B943" s="58"/>
      <c r="C943" s="58"/>
      <c r="D943" s="58"/>
      <c r="E943" s="58"/>
      <c r="F943" s="58"/>
      <c r="G943" s="58"/>
      <c r="H943" s="58"/>
      <c r="I943" s="58"/>
      <c r="J943" s="58"/>
    </row>
    <row r="944">
      <c r="A944" s="58"/>
      <c r="B944" s="58"/>
      <c r="C944" s="58"/>
      <c r="D944" s="58"/>
      <c r="E944" s="58"/>
      <c r="F944" s="58"/>
      <c r="G944" s="58"/>
      <c r="H944" s="58"/>
      <c r="I944" s="58"/>
      <c r="J944" s="58"/>
    </row>
    <row r="945">
      <c r="A945" s="58"/>
      <c r="B945" s="58"/>
      <c r="C945" s="58"/>
      <c r="D945" s="58"/>
      <c r="E945" s="58"/>
      <c r="F945" s="58"/>
      <c r="G945" s="58"/>
      <c r="H945" s="58"/>
      <c r="I945" s="58"/>
      <c r="J945" s="58"/>
    </row>
    <row r="946">
      <c r="A946" s="58"/>
      <c r="B946" s="58"/>
      <c r="C946" s="58"/>
      <c r="D946" s="58"/>
      <c r="E946" s="58"/>
      <c r="F946" s="58"/>
      <c r="G946" s="58"/>
      <c r="H946" s="58"/>
      <c r="I946" s="58"/>
      <c r="J946" s="58"/>
    </row>
    <row r="947">
      <c r="A947" s="58"/>
      <c r="B947" s="58"/>
      <c r="C947" s="58"/>
      <c r="D947" s="58"/>
      <c r="E947" s="58"/>
      <c r="F947" s="58"/>
      <c r="G947" s="58"/>
      <c r="H947" s="58"/>
      <c r="I947" s="58"/>
      <c r="J947" s="58"/>
    </row>
    <row r="948">
      <c r="A948" s="58"/>
      <c r="B948" s="58"/>
      <c r="C948" s="58"/>
      <c r="D948" s="58"/>
      <c r="E948" s="58"/>
      <c r="F948" s="58"/>
      <c r="G948" s="58"/>
      <c r="H948" s="58"/>
      <c r="I948" s="58"/>
      <c r="J948" s="58"/>
    </row>
    <row r="949">
      <c r="A949" s="58"/>
      <c r="B949" s="58"/>
      <c r="C949" s="58"/>
      <c r="D949" s="58"/>
      <c r="E949" s="58"/>
      <c r="F949" s="58"/>
      <c r="G949" s="58"/>
      <c r="H949" s="58"/>
      <c r="I949" s="58"/>
      <c r="J949" s="58"/>
    </row>
    <row r="950">
      <c r="A950" s="58"/>
      <c r="B950" s="58"/>
      <c r="C950" s="58"/>
      <c r="D950" s="58"/>
      <c r="E950" s="58"/>
      <c r="F950" s="58"/>
      <c r="G950" s="58"/>
      <c r="H950" s="58"/>
      <c r="I950" s="58"/>
      <c r="J950" s="58"/>
    </row>
    <row r="951">
      <c r="A951" s="58"/>
      <c r="B951" s="58"/>
      <c r="C951" s="58"/>
      <c r="D951" s="58"/>
      <c r="E951" s="58"/>
      <c r="F951" s="58"/>
      <c r="G951" s="58"/>
      <c r="H951" s="58"/>
      <c r="I951" s="58"/>
      <c r="J951" s="58"/>
    </row>
    <row r="952">
      <c r="A952" s="58"/>
      <c r="B952" s="58"/>
      <c r="C952" s="58"/>
      <c r="D952" s="58"/>
      <c r="E952" s="58"/>
      <c r="F952" s="58"/>
      <c r="G952" s="58"/>
      <c r="H952" s="58"/>
      <c r="I952" s="58"/>
      <c r="J952" s="58"/>
    </row>
    <row r="953">
      <c r="A953" s="58"/>
      <c r="B953" s="58"/>
      <c r="C953" s="58"/>
      <c r="D953" s="58"/>
      <c r="E953" s="58"/>
      <c r="F953" s="58"/>
      <c r="G953" s="58"/>
      <c r="H953" s="58"/>
      <c r="I953" s="58"/>
      <c r="J953" s="58"/>
    </row>
    <row r="954">
      <c r="A954" s="58"/>
      <c r="B954" s="58"/>
      <c r="C954" s="58"/>
      <c r="D954" s="58"/>
      <c r="E954" s="58"/>
      <c r="F954" s="58"/>
      <c r="G954" s="58"/>
      <c r="H954" s="58"/>
      <c r="I954" s="58"/>
      <c r="J954" s="58"/>
    </row>
    <row r="955">
      <c r="A955" s="58"/>
      <c r="B955" s="58"/>
      <c r="C955" s="58"/>
      <c r="D955" s="58"/>
      <c r="E955" s="58"/>
      <c r="F955" s="58"/>
      <c r="G955" s="58"/>
      <c r="H955" s="58"/>
      <c r="I955" s="58"/>
      <c r="J955" s="58"/>
    </row>
    <row r="956">
      <c r="A956" s="58"/>
      <c r="B956" s="58"/>
      <c r="C956" s="58"/>
      <c r="D956" s="58"/>
      <c r="E956" s="58"/>
      <c r="F956" s="58"/>
      <c r="G956" s="58"/>
      <c r="H956" s="58"/>
      <c r="I956" s="58"/>
      <c r="J956" s="58"/>
    </row>
    <row r="957">
      <c r="A957" s="58"/>
      <c r="B957" s="58"/>
      <c r="C957" s="58"/>
      <c r="D957" s="58"/>
      <c r="E957" s="58"/>
      <c r="F957" s="58"/>
      <c r="G957" s="58"/>
      <c r="H957" s="58"/>
      <c r="I957" s="58"/>
      <c r="J957" s="58"/>
    </row>
    <row r="958">
      <c r="A958" s="58"/>
      <c r="B958" s="58"/>
      <c r="C958" s="58"/>
      <c r="D958" s="58"/>
      <c r="E958" s="58"/>
      <c r="F958" s="58"/>
      <c r="G958" s="58"/>
      <c r="H958" s="58"/>
      <c r="I958" s="58"/>
      <c r="J958" s="58"/>
    </row>
    <row r="959">
      <c r="A959" s="58"/>
      <c r="B959" s="58"/>
      <c r="C959" s="58"/>
      <c r="D959" s="58"/>
      <c r="E959" s="58"/>
      <c r="F959" s="58"/>
      <c r="G959" s="58"/>
      <c r="H959" s="58"/>
      <c r="I959" s="58"/>
      <c r="J959" s="58"/>
    </row>
    <row r="960">
      <c r="A960" s="58"/>
      <c r="B960" s="58"/>
      <c r="C960" s="58"/>
      <c r="D960" s="58"/>
      <c r="E960" s="58"/>
      <c r="F960" s="58"/>
      <c r="G960" s="58"/>
      <c r="H960" s="58"/>
      <c r="I960" s="58"/>
      <c r="J960" s="58"/>
    </row>
    <row r="961">
      <c r="A961" s="58"/>
      <c r="B961" s="58"/>
      <c r="C961" s="58"/>
      <c r="D961" s="58"/>
      <c r="E961" s="58"/>
      <c r="F961" s="58"/>
      <c r="G961" s="58"/>
      <c r="H961" s="58"/>
      <c r="I961" s="58"/>
      <c r="J961" s="58"/>
    </row>
    <row r="962">
      <c r="A962" s="58"/>
      <c r="B962" s="58"/>
      <c r="C962" s="58"/>
      <c r="D962" s="58"/>
      <c r="E962" s="58"/>
      <c r="F962" s="58"/>
      <c r="G962" s="58"/>
      <c r="H962" s="58"/>
      <c r="I962" s="58"/>
      <c r="J962" s="58"/>
    </row>
    <row r="963">
      <c r="A963" s="58"/>
      <c r="B963" s="58"/>
      <c r="C963" s="58"/>
      <c r="D963" s="58"/>
      <c r="E963" s="58"/>
      <c r="F963" s="58"/>
      <c r="G963" s="58"/>
      <c r="H963" s="58"/>
      <c r="I963" s="58"/>
      <c r="J963" s="58"/>
    </row>
    <row r="964">
      <c r="A964" s="58"/>
      <c r="B964" s="58"/>
      <c r="C964" s="58"/>
      <c r="D964" s="58"/>
      <c r="E964" s="58"/>
      <c r="F964" s="58"/>
      <c r="G964" s="58"/>
      <c r="H964" s="58"/>
      <c r="I964" s="58"/>
      <c r="J964" s="58"/>
    </row>
    <row r="965">
      <c r="A965" s="58"/>
      <c r="B965" s="58"/>
      <c r="C965" s="58"/>
      <c r="D965" s="58"/>
      <c r="E965" s="58"/>
      <c r="F965" s="58"/>
      <c r="G965" s="58"/>
      <c r="H965" s="58"/>
      <c r="I965" s="58"/>
      <c r="J965" s="58"/>
    </row>
    <row r="966">
      <c r="A966" s="58"/>
      <c r="B966" s="58"/>
      <c r="C966" s="58"/>
      <c r="D966" s="58"/>
      <c r="E966" s="58"/>
      <c r="F966" s="58"/>
      <c r="G966" s="58"/>
      <c r="H966" s="58"/>
      <c r="I966" s="58"/>
      <c r="J966" s="58"/>
    </row>
    <row r="967">
      <c r="A967" s="58"/>
      <c r="B967" s="58"/>
      <c r="C967" s="58"/>
      <c r="D967" s="58"/>
      <c r="E967" s="58"/>
      <c r="F967" s="58"/>
      <c r="G967" s="58"/>
      <c r="H967" s="58"/>
      <c r="I967" s="58"/>
      <c r="J967" s="58"/>
    </row>
    <row r="968">
      <c r="A968" s="58"/>
      <c r="B968" s="58"/>
      <c r="C968" s="58"/>
      <c r="D968" s="58"/>
      <c r="E968" s="58"/>
      <c r="F968" s="58"/>
      <c r="G968" s="58"/>
      <c r="H968" s="58"/>
      <c r="I968" s="58"/>
      <c r="J968" s="58"/>
    </row>
    <row r="969">
      <c r="A969" s="58"/>
      <c r="B969" s="58"/>
      <c r="C969" s="58"/>
      <c r="D969" s="58"/>
      <c r="E969" s="58"/>
      <c r="F969" s="58"/>
      <c r="G969" s="58"/>
      <c r="H969" s="58"/>
      <c r="I969" s="58"/>
      <c r="J969" s="58"/>
    </row>
    <row r="970">
      <c r="A970" s="58"/>
      <c r="B970" s="58"/>
      <c r="C970" s="58"/>
      <c r="D970" s="58"/>
      <c r="E970" s="58"/>
      <c r="F970" s="58"/>
      <c r="G970" s="58"/>
      <c r="H970" s="58"/>
      <c r="I970" s="58"/>
      <c r="J970" s="58"/>
    </row>
    <row r="971">
      <c r="A971" s="58"/>
      <c r="B971" s="58"/>
      <c r="C971" s="58"/>
      <c r="D971" s="58"/>
      <c r="E971" s="58"/>
      <c r="F971" s="58"/>
      <c r="G971" s="58"/>
      <c r="H971" s="58"/>
      <c r="I971" s="58"/>
      <c r="J971" s="58"/>
    </row>
    <row r="972">
      <c r="A972" s="58"/>
      <c r="B972" s="58"/>
      <c r="C972" s="58"/>
      <c r="D972" s="58"/>
      <c r="E972" s="58"/>
      <c r="F972" s="58"/>
      <c r="G972" s="58"/>
      <c r="H972" s="58"/>
      <c r="I972" s="58"/>
      <c r="J972" s="58"/>
    </row>
    <row r="973">
      <c r="A973" s="58"/>
      <c r="B973" s="58"/>
      <c r="C973" s="58"/>
      <c r="D973" s="58"/>
      <c r="E973" s="58"/>
      <c r="F973" s="58"/>
      <c r="G973" s="58"/>
      <c r="H973" s="58"/>
      <c r="I973" s="58"/>
      <c r="J973" s="58"/>
    </row>
    <row r="974">
      <c r="A974" s="58"/>
      <c r="B974" s="58"/>
      <c r="C974" s="58"/>
      <c r="D974" s="58"/>
      <c r="E974" s="58"/>
      <c r="F974" s="58"/>
      <c r="G974" s="58"/>
      <c r="H974" s="58"/>
      <c r="I974" s="58"/>
      <c r="J974" s="58"/>
    </row>
    <row r="975">
      <c r="A975" s="58"/>
      <c r="B975" s="58"/>
      <c r="C975" s="58"/>
      <c r="D975" s="58"/>
      <c r="E975" s="58"/>
      <c r="F975" s="58"/>
      <c r="G975" s="58"/>
      <c r="H975" s="58"/>
      <c r="I975" s="58"/>
      <c r="J975" s="58"/>
    </row>
    <row r="976">
      <c r="A976" s="58"/>
      <c r="B976" s="58"/>
      <c r="C976" s="58"/>
      <c r="D976" s="58"/>
      <c r="E976" s="58"/>
      <c r="F976" s="58"/>
      <c r="G976" s="58"/>
      <c r="H976" s="58"/>
      <c r="I976" s="58"/>
      <c r="J976" s="58"/>
    </row>
    <row r="977">
      <c r="A977" s="58"/>
      <c r="B977" s="58"/>
      <c r="C977" s="58"/>
      <c r="D977" s="58"/>
      <c r="E977" s="58"/>
      <c r="F977" s="58"/>
      <c r="G977" s="58"/>
      <c r="H977" s="58"/>
      <c r="I977" s="58"/>
      <c r="J977" s="58"/>
    </row>
    <row r="978">
      <c r="A978" s="58"/>
      <c r="B978" s="58"/>
      <c r="C978" s="58"/>
      <c r="D978" s="58"/>
      <c r="E978" s="58"/>
      <c r="F978" s="58"/>
      <c r="G978" s="58"/>
      <c r="H978" s="58"/>
      <c r="I978" s="58"/>
      <c r="J978" s="58"/>
    </row>
    <row r="979">
      <c r="A979" s="58"/>
      <c r="B979" s="58"/>
      <c r="C979" s="58"/>
      <c r="D979" s="58"/>
      <c r="E979" s="58"/>
      <c r="F979" s="58"/>
      <c r="G979" s="58"/>
      <c r="H979" s="58"/>
      <c r="I979" s="58"/>
      <c r="J979" s="58"/>
    </row>
    <row r="980">
      <c r="A980" s="58"/>
      <c r="B980" s="58"/>
      <c r="C980" s="58"/>
      <c r="D980" s="58"/>
      <c r="E980" s="58"/>
      <c r="F980" s="58"/>
      <c r="G980" s="58"/>
      <c r="H980" s="58"/>
      <c r="I980" s="58"/>
      <c r="J980" s="58"/>
    </row>
    <row r="981">
      <c r="A981" s="58"/>
      <c r="B981" s="58"/>
      <c r="C981" s="58"/>
      <c r="D981" s="58"/>
      <c r="E981" s="58"/>
      <c r="F981" s="58"/>
      <c r="G981" s="58"/>
      <c r="H981" s="58"/>
      <c r="I981" s="58"/>
      <c r="J981" s="58"/>
    </row>
    <row r="982">
      <c r="A982" s="58"/>
      <c r="B982" s="58"/>
      <c r="C982" s="58"/>
      <c r="D982" s="58"/>
      <c r="E982" s="58"/>
      <c r="F982" s="58"/>
      <c r="G982" s="58"/>
      <c r="H982" s="58"/>
      <c r="I982" s="58"/>
      <c r="J982" s="58"/>
    </row>
    <row r="983">
      <c r="A983" s="58"/>
      <c r="B983" s="58"/>
      <c r="C983" s="58"/>
      <c r="D983" s="58"/>
      <c r="E983" s="58"/>
      <c r="F983" s="58"/>
      <c r="G983" s="58"/>
      <c r="H983" s="58"/>
      <c r="I983" s="58"/>
      <c r="J983" s="58"/>
    </row>
    <row r="984">
      <c r="A984" s="58"/>
      <c r="B984" s="58"/>
      <c r="C984" s="58"/>
      <c r="D984" s="58"/>
      <c r="E984" s="58"/>
      <c r="F984" s="58"/>
      <c r="G984" s="58"/>
      <c r="H984" s="58"/>
      <c r="I984" s="58"/>
      <c r="J984" s="58"/>
    </row>
    <row r="985">
      <c r="A985" s="58"/>
      <c r="B985" s="58"/>
      <c r="C985" s="58"/>
      <c r="D985" s="58"/>
      <c r="E985" s="58"/>
      <c r="F985" s="58"/>
      <c r="G985" s="58"/>
      <c r="H985" s="58"/>
      <c r="I985" s="58"/>
      <c r="J985" s="58"/>
    </row>
    <row r="986">
      <c r="A986" s="58"/>
      <c r="B986" s="58"/>
      <c r="C986" s="58"/>
      <c r="D986" s="58"/>
      <c r="E986" s="58"/>
      <c r="F986" s="58"/>
      <c r="G986" s="58"/>
      <c r="H986" s="58"/>
      <c r="I986" s="58"/>
      <c r="J986" s="58"/>
    </row>
    <row r="987">
      <c r="A987" s="58"/>
      <c r="B987" s="58"/>
      <c r="C987" s="58"/>
      <c r="D987" s="58"/>
      <c r="E987" s="58"/>
      <c r="F987" s="58"/>
      <c r="G987" s="58"/>
      <c r="H987" s="58"/>
      <c r="I987" s="58"/>
      <c r="J987" s="58"/>
    </row>
    <row r="988">
      <c r="A988" s="58"/>
      <c r="B988" s="58"/>
      <c r="C988" s="58"/>
      <c r="D988" s="58"/>
      <c r="E988" s="58"/>
      <c r="F988" s="58"/>
      <c r="G988" s="58"/>
      <c r="H988" s="58"/>
      <c r="I988" s="58"/>
      <c r="J988" s="58"/>
    </row>
    <row r="989">
      <c r="A989" s="58"/>
      <c r="B989" s="58"/>
      <c r="C989" s="58"/>
      <c r="D989" s="58"/>
      <c r="E989" s="58"/>
      <c r="F989" s="58"/>
      <c r="G989" s="58"/>
      <c r="H989" s="58"/>
      <c r="I989" s="58"/>
      <c r="J989" s="58"/>
    </row>
    <row r="990">
      <c r="A990" s="58"/>
      <c r="B990" s="58"/>
      <c r="C990" s="58"/>
      <c r="D990" s="58"/>
      <c r="E990" s="58"/>
      <c r="F990" s="58"/>
      <c r="G990" s="58"/>
      <c r="H990" s="58"/>
      <c r="I990" s="58"/>
      <c r="J990" s="58"/>
    </row>
    <row r="991">
      <c r="A991" s="58"/>
      <c r="B991" s="58"/>
      <c r="C991" s="58"/>
      <c r="D991" s="58"/>
      <c r="E991" s="58"/>
      <c r="F991" s="58"/>
      <c r="G991" s="58"/>
      <c r="H991" s="58"/>
      <c r="I991" s="58"/>
      <c r="J991" s="58"/>
    </row>
    <row r="992">
      <c r="A992" s="58"/>
      <c r="B992" s="58"/>
      <c r="C992" s="58"/>
      <c r="D992" s="58"/>
      <c r="E992" s="58"/>
      <c r="F992" s="58"/>
      <c r="G992" s="58"/>
      <c r="H992" s="58"/>
      <c r="I992" s="58"/>
      <c r="J992" s="58"/>
    </row>
    <row r="993">
      <c r="A993" s="58"/>
      <c r="B993" s="58"/>
      <c r="C993" s="58"/>
      <c r="D993" s="58"/>
      <c r="E993" s="58"/>
      <c r="F993" s="58"/>
      <c r="G993" s="58"/>
      <c r="H993" s="58"/>
      <c r="I993" s="58"/>
      <c r="J993" s="58"/>
    </row>
    <row r="994">
      <c r="A994" s="58"/>
      <c r="B994" s="58"/>
      <c r="C994" s="58"/>
      <c r="D994" s="58"/>
      <c r="E994" s="58"/>
      <c r="F994" s="58"/>
      <c r="G994" s="58"/>
      <c r="H994" s="58"/>
      <c r="I994" s="58"/>
      <c r="J994" s="58"/>
    </row>
    <row r="995">
      <c r="A995" s="58"/>
      <c r="B995" s="58"/>
      <c r="C995" s="58"/>
      <c r="D995" s="58"/>
      <c r="E995" s="58"/>
      <c r="F995" s="58"/>
      <c r="G995" s="58"/>
      <c r="H995" s="58"/>
      <c r="I995" s="58"/>
      <c r="J995" s="58"/>
    </row>
    <row r="996">
      <c r="A996" s="58"/>
      <c r="B996" s="58"/>
      <c r="C996" s="58"/>
      <c r="D996" s="58"/>
      <c r="E996" s="58"/>
      <c r="F996" s="58"/>
      <c r="G996" s="58"/>
      <c r="H996" s="58"/>
      <c r="I996" s="58"/>
      <c r="J996" s="58"/>
    </row>
    <row r="997">
      <c r="A997" s="58"/>
      <c r="B997" s="58"/>
      <c r="C997" s="58"/>
      <c r="D997" s="58"/>
      <c r="E997" s="58"/>
      <c r="F997" s="58"/>
      <c r="G997" s="58"/>
      <c r="H997" s="58"/>
      <c r="I997" s="58"/>
      <c r="J997" s="58"/>
    </row>
    <row r="998">
      <c r="A998" s="58"/>
      <c r="B998" s="58"/>
      <c r="C998" s="58"/>
      <c r="D998" s="58"/>
      <c r="E998" s="58"/>
      <c r="F998" s="58"/>
      <c r="G998" s="58"/>
      <c r="H998" s="58"/>
      <c r="I998" s="58"/>
      <c r="J998" s="58"/>
    </row>
    <row r="999">
      <c r="A999" s="58"/>
      <c r="B999" s="58"/>
      <c r="C999" s="58"/>
      <c r="D999" s="58"/>
      <c r="E999" s="58"/>
      <c r="F999" s="58"/>
      <c r="G999" s="58"/>
      <c r="H999" s="58"/>
      <c r="I999" s="58"/>
      <c r="J999" s="58"/>
    </row>
    <row r="1000">
      <c r="A1000" s="58"/>
      <c r="B1000" s="58"/>
      <c r="C1000" s="58"/>
      <c r="D1000" s="58"/>
      <c r="E1000" s="58"/>
      <c r="F1000" s="58"/>
      <c r="G1000" s="58"/>
      <c r="H1000" s="58"/>
      <c r="I1000" s="58"/>
      <c r="J1000" s="58"/>
    </row>
    <row r="1001">
      <c r="A1001" s="58"/>
      <c r="B1001" s="58"/>
      <c r="C1001" s="58"/>
      <c r="D1001" s="58"/>
      <c r="E1001" s="58"/>
      <c r="F1001" s="58"/>
      <c r="G1001" s="58"/>
      <c r="H1001" s="58"/>
      <c r="I1001" s="58"/>
      <c r="J1001" s="58"/>
    </row>
    <row r="1002">
      <c r="A1002" s="58"/>
      <c r="B1002" s="58"/>
      <c r="C1002" s="58"/>
      <c r="D1002" s="58"/>
      <c r="E1002" s="58"/>
      <c r="F1002" s="58"/>
      <c r="G1002" s="58"/>
      <c r="H1002" s="58"/>
      <c r="I1002" s="58"/>
      <c r="J1002" s="58"/>
    </row>
    <row r="1003">
      <c r="A1003" s="58"/>
      <c r="B1003" s="58"/>
      <c r="C1003" s="58"/>
      <c r="D1003" s="58"/>
      <c r="E1003" s="58"/>
      <c r="F1003" s="58"/>
      <c r="G1003" s="58"/>
      <c r="H1003" s="58"/>
      <c r="I1003" s="58"/>
      <c r="J1003" s="58"/>
    </row>
    <row r="1004">
      <c r="A1004" s="58"/>
      <c r="B1004" s="58"/>
      <c r="C1004" s="58"/>
      <c r="D1004" s="58"/>
      <c r="E1004" s="58"/>
      <c r="F1004" s="58"/>
      <c r="G1004" s="58"/>
      <c r="H1004" s="58"/>
      <c r="I1004" s="58"/>
      <c r="J1004" s="58"/>
    </row>
    <row r="1005">
      <c r="A1005" s="58"/>
      <c r="B1005" s="58"/>
      <c r="C1005" s="58"/>
      <c r="D1005" s="58"/>
      <c r="E1005" s="58"/>
      <c r="F1005" s="58"/>
      <c r="G1005" s="58"/>
      <c r="H1005" s="58"/>
      <c r="I1005" s="58"/>
      <c r="J1005" s="58"/>
    </row>
    <row r="1006">
      <c r="A1006" s="58"/>
      <c r="B1006" s="58"/>
      <c r="C1006" s="58"/>
      <c r="D1006" s="58"/>
      <c r="E1006" s="58"/>
      <c r="F1006" s="58"/>
      <c r="G1006" s="58"/>
      <c r="H1006" s="58"/>
      <c r="I1006" s="58"/>
      <c r="J1006" s="58"/>
    </row>
    <row r="1007">
      <c r="A1007" s="58"/>
      <c r="B1007" s="58"/>
      <c r="C1007" s="58"/>
      <c r="D1007" s="58"/>
      <c r="E1007" s="58"/>
      <c r="F1007" s="58"/>
      <c r="G1007" s="58"/>
      <c r="H1007" s="58"/>
      <c r="I1007" s="58"/>
      <c r="J1007" s="58"/>
    </row>
    <row r="1008">
      <c r="A1008" s="58"/>
      <c r="B1008" s="58"/>
      <c r="C1008" s="58"/>
      <c r="D1008" s="58"/>
      <c r="E1008" s="58"/>
      <c r="F1008" s="58"/>
      <c r="G1008" s="58"/>
      <c r="H1008" s="58"/>
      <c r="I1008" s="58"/>
      <c r="J1008" s="58"/>
    </row>
    <row r="1009">
      <c r="A1009" s="58"/>
      <c r="B1009" s="58"/>
      <c r="C1009" s="58"/>
      <c r="D1009" s="58"/>
      <c r="E1009" s="58"/>
      <c r="F1009" s="58"/>
      <c r="G1009" s="58"/>
      <c r="H1009" s="58"/>
      <c r="I1009" s="58"/>
      <c r="J1009" s="58"/>
    </row>
    <row r="1010">
      <c r="A1010" s="58"/>
      <c r="B1010" s="58"/>
      <c r="C1010" s="58"/>
      <c r="D1010" s="58"/>
      <c r="E1010" s="58"/>
      <c r="F1010" s="58"/>
      <c r="G1010" s="58"/>
      <c r="H1010" s="58"/>
      <c r="I1010" s="58"/>
      <c r="J1010" s="58"/>
    </row>
    <row r="1011">
      <c r="A1011" s="58"/>
      <c r="B1011" s="58"/>
      <c r="C1011" s="58"/>
      <c r="D1011" s="58"/>
      <c r="E1011" s="58"/>
      <c r="F1011" s="58"/>
      <c r="G1011" s="58"/>
      <c r="H1011" s="58"/>
      <c r="I1011" s="58"/>
      <c r="J1011" s="58"/>
    </row>
    <row r="1012">
      <c r="A1012" s="58"/>
      <c r="B1012" s="58"/>
      <c r="C1012" s="58"/>
      <c r="D1012" s="58"/>
      <c r="E1012" s="58"/>
      <c r="F1012" s="58"/>
      <c r="G1012" s="58"/>
      <c r="H1012" s="58"/>
      <c r="I1012" s="58"/>
      <c r="J1012" s="58"/>
    </row>
    <row r="1013">
      <c r="A1013" s="58"/>
      <c r="B1013" s="58"/>
      <c r="C1013" s="58"/>
      <c r="D1013" s="58"/>
      <c r="E1013" s="58"/>
      <c r="F1013" s="58"/>
      <c r="G1013" s="58"/>
      <c r="H1013" s="58"/>
      <c r="I1013" s="58"/>
      <c r="J1013" s="58"/>
    </row>
    <row r="1014">
      <c r="A1014" s="58"/>
      <c r="B1014" s="58"/>
      <c r="C1014" s="58"/>
      <c r="D1014" s="58"/>
      <c r="E1014" s="58"/>
      <c r="F1014" s="58"/>
      <c r="G1014" s="58"/>
      <c r="H1014" s="58"/>
      <c r="I1014" s="58"/>
      <c r="J1014" s="58"/>
    </row>
    <row r="1015">
      <c r="A1015" s="58"/>
      <c r="B1015" s="58"/>
      <c r="C1015" s="58"/>
      <c r="D1015" s="58"/>
      <c r="E1015" s="58"/>
      <c r="F1015" s="58"/>
      <c r="G1015" s="58"/>
      <c r="H1015" s="58"/>
      <c r="I1015" s="58"/>
      <c r="J1015" s="58"/>
    </row>
    <row r="1016">
      <c r="A1016" s="58"/>
      <c r="B1016" s="58"/>
      <c r="C1016" s="58"/>
      <c r="D1016" s="58"/>
      <c r="E1016" s="58"/>
      <c r="F1016" s="58"/>
      <c r="G1016" s="58"/>
      <c r="H1016" s="58"/>
      <c r="I1016" s="58"/>
      <c r="J1016" s="58"/>
    </row>
    <row r="1017">
      <c r="A1017" s="58"/>
      <c r="B1017" s="58"/>
      <c r="C1017" s="58"/>
      <c r="D1017" s="58"/>
      <c r="E1017" s="58"/>
      <c r="F1017" s="58"/>
      <c r="G1017" s="58"/>
      <c r="H1017" s="58"/>
      <c r="I1017" s="58"/>
      <c r="J1017" s="58"/>
    </row>
    <row r="1018">
      <c r="A1018" s="58"/>
      <c r="B1018" s="58"/>
      <c r="C1018" s="58"/>
      <c r="D1018" s="58"/>
      <c r="E1018" s="58"/>
      <c r="F1018" s="58"/>
      <c r="G1018" s="58"/>
      <c r="H1018" s="58"/>
      <c r="I1018" s="58"/>
      <c r="J1018" s="58"/>
    </row>
    <row r="1019">
      <c r="A1019" s="58"/>
      <c r="B1019" s="58"/>
      <c r="C1019" s="58"/>
      <c r="D1019" s="58"/>
      <c r="E1019" s="58"/>
      <c r="F1019" s="58"/>
      <c r="G1019" s="58"/>
      <c r="H1019" s="58"/>
      <c r="I1019" s="58"/>
      <c r="J1019" s="58"/>
    </row>
    <row r="1020">
      <c r="A1020" s="58"/>
      <c r="B1020" s="58"/>
      <c r="C1020" s="58"/>
      <c r="D1020" s="58"/>
      <c r="E1020" s="58"/>
      <c r="F1020" s="58"/>
      <c r="G1020" s="58"/>
      <c r="H1020" s="58"/>
      <c r="I1020" s="58"/>
      <c r="J1020" s="58"/>
    </row>
    <row r="1021">
      <c r="A1021" s="58"/>
      <c r="B1021" s="58"/>
      <c r="C1021" s="58"/>
      <c r="D1021" s="58"/>
      <c r="E1021" s="58"/>
      <c r="F1021" s="58"/>
      <c r="G1021" s="58"/>
      <c r="H1021" s="58"/>
      <c r="I1021" s="58"/>
      <c r="J1021" s="58"/>
    </row>
    <row r="1022">
      <c r="A1022" s="58"/>
      <c r="B1022" s="58"/>
      <c r="C1022" s="58"/>
      <c r="D1022" s="58"/>
      <c r="E1022" s="58"/>
      <c r="F1022" s="58"/>
      <c r="G1022" s="58"/>
      <c r="H1022" s="58"/>
      <c r="I1022" s="58"/>
      <c r="J1022" s="58"/>
    </row>
    <row r="1023">
      <c r="A1023" s="58"/>
      <c r="B1023" s="58"/>
      <c r="C1023" s="58"/>
      <c r="D1023" s="58"/>
      <c r="E1023" s="58"/>
      <c r="F1023" s="58"/>
      <c r="G1023" s="58"/>
      <c r="H1023" s="58"/>
      <c r="I1023" s="58"/>
      <c r="J1023" s="58"/>
    </row>
    <row r="1024">
      <c r="A1024" s="58"/>
      <c r="B1024" s="58"/>
      <c r="C1024" s="58"/>
      <c r="D1024" s="58"/>
      <c r="E1024" s="58"/>
      <c r="F1024" s="58"/>
      <c r="G1024" s="58"/>
      <c r="H1024" s="58"/>
      <c r="I1024" s="58"/>
      <c r="J1024" s="58"/>
    </row>
    <row r="1025">
      <c r="A1025" s="58"/>
      <c r="B1025" s="58"/>
      <c r="C1025" s="58"/>
      <c r="D1025" s="58"/>
      <c r="E1025" s="58"/>
      <c r="F1025" s="58"/>
      <c r="G1025" s="58"/>
      <c r="H1025" s="58"/>
      <c r="I1025" s="58"/>
      <c r="J1025" s="58"/>
    </row>
    <row r="1026">
      <c r="A1026" s="58"/>
      <c r="B1026" s="58"/>
      <c r="C1026" s="58"/>
      <c r="D1026" s="58"/>
      <c r="E1026" s="58"/>
      <c r="F1026" s="58"/>
      <c r="G1026" s="58"/>
      <c r="H1026" s="58"/>
      <c r="I1026" s="58"/>
      <c r="J1026" s="58"/>
    </row>
    <row r="1027">
      <c r="A1027" s="58"/>
      <c r="B1027" s="58"/>
      <c r="C1027" s="58"/>
      <c r="D1027" s="58"/>
      <c r="E1027" s="58"/>
      <c r="F1027" s="58"/>
      <c r="G1027" s="58"/>
      <c r="H1027" s="58"/>
      <c r="I1027" s="58"/>
      <c r="J1027" s="58"/>
    </row>
    <row r="1028">
      <c r="A1028" s="58"/>
      <c r="B1028" s="58"/>
      <c r="C1028" s="58"/>
      <c r="D1028" s="58"/>
      <c r="E1028" s="58"/>
      <c r="F1028" s="58"/>
      <c r="G1028" s="58"/>
      <c r="H1028" s="58"/>
      <c r="I1028" s="58"/>
      <c r="J1028" s="58"/>
    </row>
    <row r="1029">
      <c r="A1029" s="58"/>
      <c r="B1029" s="58"/>
      <c r="C1029" s="58"/>
      <c r="D1029" s="58"/>
      <c r="E1029" s="58"/>
      <c r="F1029" s="58"/>
      <c r="G1029" s="58"/>
      <c r="H1029" s="58"/>
      <c r="I1029" s="58"/>
      <c r="J1029" s="58"/>
    </row>
    <row r="1030">
      <c r="A1030" s="58"/>
      <c r="B1030" s="58"/>
      <c r="C1030" s="58"/>
      <c r="D1030" s="58"/>
      <c r="E1030" s="58"/>
      <c r="F1030" s="58"/>
      <c r="G1030" s="58"/>
      <c r="H1030" s="58"/>
      <c r="I1030" s="58"/>
      <c r="J1030" s="58"/>
    </row>
    <row r="1031">
      <c r="A1031" s="58"/>
      <c r="B1031" s="58"/>
      <c r="C1031" s="58"/>
      <c r="D1031" s="58"/>
      <c r="E1031" s="58"/>
      <c r="F1031" s="58"/>
      <c r="G1031" s="58"/>
      <c r="H1031" s="58"/>
      <c r="I1031" s="58"/>
      <c r="J1031" s="58"/>
    </row>
    <row r="1032">
      <c r="A1032" s="58"/>
      <c r="B1032" s="58"/>
      <c r="C1032" s="58"/>
      <c r="D1032" s="58"/>
      <c r="E1032" s="58"/>
      <c r="F1032" s="58"/>
      <c r="G1032" s="58"/>
      <c r="H1032" s="58"/>
      <c r="I1032" s="58"/>
      <c r="J1032" s="58"/>
    </row>
    <row r="1033">
      <c r="A1033" s="58"/>
      <c r="B1033" s="58"/>
      <c r="C1033" s="58"/>
      <c r="D1033" s="58"/>
      <c r="E1033" s="58"/>
      <c r="F1033" s="58"/>
      <c r="G1033" s="58"/>
      <c r="H1033" s="58"/>
      <c r="I1033" s="58"/>
      <c r="J1033" s="58"/>
    </row>
    <row r="1034">
      <c r="A1034" s="58"/>
      <c r="B1034" s="58"/>
      <c r="C1034" s="58"/>
      <c r="D1034" s="58"/>
      <c r="E1034" s="58"/>
      <c r="F1034" s="58"/>
      <c r="G1034" s="58"/>
      <c r="H1034" s="58"/>
      <c r="I1034" s="58"/>
      <c r="J1034" s="58"/>
    </row>
    <row r="1035">
      <c r="A1035" s="58"/>
      <c r="B1035" s="58"/>
      <c r="C1035" s="58"/>
      <c r="D1035" s="58"/>
      <c r="E1035" s="58"/>
      <c r="F1035" s="58"/>
      <c r="G1035" s="58"/>
      <c r="H1035" s="58"/>
      <c r="I1035" s="58"/>
      <c r="J1035" s="58"/>
    </row>
    <row r="1036">
      <c r="A1036" s="58"/>
      <c r="B1036" s="58"/>
      <c r="C1036" s="58"/>
      <c r="D1036" s="58"/>
      <c r="E1036" s="58"/>
      <c r="F1036" s="58"/>
      <c r="G1036" s="58"/>
      <c r="H1036" s="58"/>
      <c r="I1036" s="58"/>
      <c r="J1036" s="58"/>
    </row>
    <row r="1037">
      <c r="A1037" s="58"/>
      <c r="B1037" s="58"/>
      <c r="C1037" s="58"/>
      <c r="D1037" s="58"/>
      <c r="E1037" s="58"/>
      <c r="F1037" s="58"/>
      <c r="G1037" s="58"/>
      <c r="H1037" s="58"/>
      <c r="I1037" s="58"/>
      <c r="J1037" s="58"/>
    </row>
    <row r="1038">
      <c r="A1038" s="58"/>
      <c r="B1038" s="58"/>
      <c r="C1038" s="58"/>
      <c r="D1038" s="58"/>
      <c r="E1038" s="58"/>
      <c r="F1038" s="58"/>
      <c r="G1038" s="58"/>
      <c r="H1038" s="58"/>
      <c r="I1038" s="58"/>
      <c r="J1038" s="58"/>
    </row>
    <row r="1039">
      <c r="A1039" s="58"/>
      <c r="B1039" s="58"/>
      <c r="C1039" s="58"/>
      <c r="D1039" s="58"/>
      <c r="E1039" s="58"/>
      <c r="F1039" s="58"/>
      <c r="G1039" s="58"/>
      <c r="H1039" s="58"/>
      <c r="I1039" s="58"/>
      <c r="J1039" s="58"/>
    </row>
    <row r="1040">
      <c r="A1040" s="58"/>
      <c r="B1040" s="58"/>
      <c r="C1040" s="58"/>
      <c r="D1040" s="58"/>
      <c r="E1040" s="58"/>
      <c r="F1040" s="58"/>
      <c r="G1040" s="58"/>
      <c r="H1040" s="58"/>
      <c r="I1040" s="58"/>
      <c r="J1040" s="58"/>
    </row>
    <row r="1041">
      <c r="A1041" s="58"/>
      <c r="B1041" s="58"/>
      <c r="C1041" s="58"/>
      <c r="D1041" s="58"/>
      <c r="E1041" s="58"/>
      <c r="F1041" s="58"/>
      <c r="G1041" s="58"/>
      <c r="H1041" s="58"/>
      <c r="I1041" s="58"/>
      <c r="J1041" s="58"/>
    </row>
    <row r="1042">
      <c r="A1042" s="58"/>
      <c r="B1042" s="58"/>
      <c r="C1042" s="58"/>
      <c r="D1042" s="58"/>
      <c r="E1042" s="58"/>
      <c r="F1042" s="58"/>
      <c r="G1042" s="58"/>
      <c r="H1042" s="58"/>
      <c r="I1042" s="58"/>
      <c r="J1042" s="58"/>
    </row>
    <row r="1043">
      <c r="A1043" s="58"/>
      <c r="B1043" s="58"/>
      <c r="C1043" s="58"/>
      <c r="D1043" s="58"/>
      <c r="E1043" s="58"/>
      <c r="F1043" s="58"/>
      <c r="G1043" s="58"/>
      <c r="H1043" s="58"/>
      <c r="I1043" s="58"/>
      <c r="J1043" s="58"/>
    </row>
    <row r="1044">
      <c r="A1044" s="58"/>
      <c r="B1044" s="58"/>
      <c r="C1044" s="58"/>
      <c r="D1044" s="58"/>
      <c r="E1044" s="58"/>
      <c r="F1044" s="58"/>
      <c r="G1044" s="58"/>
      <c r="H1044" s="58"/>
      <c r="I1044" s="58"/>
      <c r="J1044" s="58"/>
    </row>
    <row r="1045">
      <c r="A1045" s="58"/>
      <c r="B1045" s="58"/>
      <c r="C1045" s="58"/>
      <c r="D1045" s="58"/>
      <c r="E1045" s="58"/>
      <c r="F1045" s="58"/>
      <c r="G1045" s="58"/>
      <c r="H1045" s="58"/>
      <c r="I1045" s="58"/>
      <c r="J1045" s="58"/>
    </row>
    <row r="1046">
      <c r="A1046" s="58"/>
      <c r="B1046" s="58"/>
      <c r="C1046" s="58"/>
      <c r="D1046" s="58"/>
      <c r="E1046" s="58"/>
      <c r="F1046" s="58"/>
      <c r="G1046" s="58"/>
      <c r="H1046" s="58"/>
      <c r="I1046" s="58"/>
      <c r="J1046" s="58"/>
    </row>
    <row r="1047">
      <c r="A1047" s="58"/>
      <c r="B1047" s="58"/>
      <c r="C1047" s="58"/>
      <c r="D1047" s="58"/>
      <c r="E1047" s="58"/>
      <c r="F1047" s="58"/>
      <c r="G1047" s="58"/>
      <c r="H1047" s="58"/>
      <c r="I1047" s="58"/>
      <c r="J1047" s="58"/>
    </row>
    <row r="1048">
      <c r="A1048" s="58"/>
      <c r="B1048" s="58"/>
      <c r="C1048" s="58"/>
      <c r="D1048" s="58"/>
      <c r="E1048" s="58"/>
      <c r="F1048" s="58"/>
      <c r="G1048" s="58"/>
      <c r="H1048" s="58"/>
      <c r="I1048" s="58"/>
      <c r="J1048" s="58"/>
    </row>
    <row r="1049">
      <c r="A1049" s="58"/>
      <c r="B1049" s="58"/>
      <c r="C1049" s="58"/>
      <c r="D1049" s="58"/>
      <c r="E1049" s="58"/>
      <c r="F1049" s="58"/>
      <c r="G1049" s="58"/>
      <c r="H1049" s="58"/>
      <c r="I1049" s="58"/>
      <c r="J1049" s="58"/>
    </row>
    <row r="1050">
      <c r="A1050" s="58"/>
      <c r="B1050" s="58"/>
      <c r="C1050" s="58"/>
      <c r="D1050" s="58"/>
      <c r="E1050" s="58"/>
      <c r="F1050" s="58"/>
      <c r="G1050" s="58"/>
      <c r="H1050" s="58"/>
      <c r="I1050" s="58"/>
      <c r="J1050" s="58"/>
    </row>
    <row r="1051">
      <c r="A1051" s="58"/>
      <c r="B1051" s="58"/>
      <c r="C1051" s="58"/>
      <c r="D1051" s="58"/>
      <c r="E1051" s="58"/>
      <c r="F1051" s="58"/>
      <c r="G1051" s="58"/>
      <c r="H1051" s="58"/>
      <c r="I1051" s="58"/>
      <c r="J1051" s="58"/>
    </row>
    <row r="1052">
      <c r="A1052" s="58"/>
      <c r="B1052" s="58"/>
      <c r="C1052" s="58"/>
      <c r="D1052" s="58"/>
      <c r="E1052" s="58"/>
      <c r="F1052" s="58"/>
      <c r="G1052" s="58"/>
      <c r="H1052" s="58"/>
      <c r="I1052" s="58"/>
      <c r="J1052" s="58"/>
    </row>
    <row r="1053">
      <c r="A1053" s="58"/>
      <c r="B1053" s="58"/>
      <c r="C1053" s="58"/>
      <c r="D1053" s="58"/>
      <c r="E1053" s="58"/>
      <c r="F1053" s="58"/>
      <c r="G1053" s="58"/>
      <c r="H1053" s="58"/>
      <c r="I1053" s="58"/>
      <c r="J1053" s="58"/>
    </row>
    <row r="1054">
      <c r="A1054" s="58"/>
      <c r="B1054" s="58"/>
      <c r="C1054" s="58"/>
      <c r="D1054" s="58"/>
      <c r="E1054" s="58"/>
      <c r="F1054" s="58"/>
      <c r="G1054" s="58"/>
      <c r="H1054" s="58"/>
      <c r="I1054" s="58"/>
      <c r="J1054" s="58"/>
    </row>
    <row r="1055">
      <c r="A1055" s="58"/>
      <c r="B1055" s="58"/>
      <c r="C1055" s="58"/>
      <c r="D1055" s="58"/>
      <c r="E1055" s="58"/>
      <c r="F1055" s="58"/>
      <c r="G1055" s="58"/>
      <c r="H1055" s="58"/>
      <c r="I1055" s="58"/>
      <c r="J1055" s="58"/>
    </row>
    <row r="1056">
      <c r="A1056" s="58"/>
      <c r="B1056" s="58"/>
      <c r="C1056" s="58"/>
      <c r="D1056" s="58"/>
      <c r="E1056" s="58"/>
      <c r="F1056" s="58"/>
      <c r="G1056" s="58"/>
      <c r="H1056" s="58"/>
      <c r="I1056" s="58"/>
      <c r="J1056" s="58"/>
    </row>
    <row r="1057">
      <c r="A1057" s="58"/>
      <c r="B1057" s="58"/>
      <c r="C1057" s="58"/>
      <c r="D1057" s="58"/>
      <c r="E1057" s="58"/>
      <c r="F1057" s="58"/>
      <c r="G1057" s="58"/>
      <c r="H1057" s="58"/>
      <c r="I1057" s="58"/>
      <c r="J1057" s="58"/>
    </row>
    <row r="1058">
      <c r="A1058" s="58"/>
      <c r="B1058" s="58"/>
      <c r="C1058" s="58"/>
      <c r="D1058" s="58"/>
      <c r="E1058" s="58"/>
      <c r="F1058" s="58"/>
      <c r="G1058" s="58"/>
      <c r="H1058" s="58"/>
      <c r="I1058" s="58"/>
      <c r="J1058" s="58"/>
    </row>
    <row r="1059">
      <c r="A1059" s="58"/>
      <c r="B1059" s="58"/>
      <c r="C1059" s="58"/>
      <c r="D1059" s="58"/>
      <c r="E1059" s="58"/>
      <c r="F1059" s="58"/>
      <c r="G1059" s="58"/>
      <c r="H1059" s="58"/>
      <c r="I1059" s="58"/>
      <c r="J1059" s="58"/>
    </row>
    <row r="1060">
      <c r="A1060" s="58"/>
      <c r="B1060" s="58"/>
      <c r="C1060" s="58"/>
      <c r="D1060" s="58"/>
      <c r="E1060" s="58"/>
      <c r="F1060" s="58"/>
      <c r="G1060" s="58"/>
      <c r="H1060" s="58"/>
      <c r="I1060" s="58"/>
      <c r="J1060" s="58"/>
    </row>
    <row r="1061">
      <c r="A1061" s="58"/>
      <c r="B1061" s="58"/>
      <c r="C1061" s="58"/>
      <c r="D1061" s="58"/>
      <c r="E1061" s="58"/>
      <c r="F1061" s="58"/>
      <c r="G1061" s="58"/>
      <c r="H1061" s="58"/>
      <c r="I1061" s="58"/>
      <c r="J1061" s="58"/>
    </row>
    <row r="1062">
      <c r="A1062" s="58"/>
      <c r="B1062" s="58"/>
      <c r="C1062" s="58"/>
      <c r="D1062" s="58"/>
      <c r="E1062" s="58"/>
      <c r="F1062" s="58"/>
      <c r="G1062" s="58"/>
      <c r="H1062" s="58"/>
      <c r="I1062" s="58"/>
      <c r="J1062" s="58"/>
    </row>
    <row r="1063">
      <c r="A1063" s="58"/>
      <c r="B1063" s="58"/>
      <c r="C1063" s="58"/>
      <c r="D1063" s="58"/>
      <c r="E1063" s="58"/>
      <c r="F1063" s="58"/>
      <c r="G1063" s="58"/>
      <c r="H1063" s="58"/>
      <c r="I1063" s="58"/>
      <c r="J1063" s="58"/>
    </row>
    <row r="1064">
      <c r="A1064" s="58"/>
      <c r="B1064" s="58"/>
      <c r="C1064" s="58"/>
      <c r="D1064" s="58"/>
      <c r="E1064" s="58"/>
      <c r="F1064" s="58"/>
      <c r="G1064" s="58"/>
      <c r="H1064" s="58"/>
      <c r="I1064" s="58"/>
      <c r="J1064" s="58"/>
    </row>
    <row r="1065">
      <c r="A1065" s="58"/>
      <c r="B1065" s="58"/>
      <c r="C1065" s="58"/>
      <c r="D1065" s="58"/>
      <c r="E1065" s="58"/>
      <c r="F1065" s="58"/>
      <c r="G1065" s="58"/>
      <c r="H1065" s="58"/>
      <c r="I1065" s="58"/>
      <c r="J1065" s="58"/>
    </row>
    <row r="1066">
      <c r="A1066" s="58"/>
      <c r="B1066" s="58"/>
      <c r="C1066" s="58"/>
      <c r="D1066" s="58"/>
      <c r="E1066" s="58"/>
      <c r="F1066" s="58"/>
      <c r="G1066" s="58"/>
      <c r="H1066" s="58"/>
      <c r="I1066" s="58"/>
      <c r="J1066" s="58"/>
    </row>
    <row r="1067">
      <c r="A1067" s="58"/>
      <c r="B1067" s="58"/>
      <c r="C1067" s="58"/>
      <c r="D1067" s="58"/>
      <c r="E1067" s="58"/>
      <c r="F1067" s="58"/>
      <c r="G1067" s="58"/>
      <c r="H1067" s="58"/>
      <c r="I1067" s="58"/>
      <c r="J1067" s="58"/>
    </row>
    <row r="1068">
      <c r="A1068" s="58"/>
      <c r="B1068" s="58"/>
      <c r="C1068" s="58"/>
      <c r="D1068" s="58"/>
      <c r="E1068" s="58"/>
      <c r="F1068" s="58"/>
      <c r="G1068" s="58"/>
      <c r="H1068" s="58"/>
      <c r="I1068" s="58"/>
      <c r="J1068" s="58"/>
    </row>
    <row r="1069">
      <c r="A1069" s="58"/>
      <c r="B1069" s="58"/>
      <c r="C1069" s="58"/>
      <c r="D1069" s="58"/>
      <c r="E1069" s="58"/>
      <c r="F1069" s="58"/>
      <c r="G1069" s="58"/>
      <c r="H1069" s="58"/>
      <c r="I1069" s="58"/>
      <c r="J1069" s="58"/>
    </row>
  </sheetData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21.5"/>
    <col customWidth="1" min="2" max="2" width="23.63"/>
    <col customWidth="1" min="3" max="3" width="22.88"/>
    <col customWidth="1" min="4" max="4" width="23.75"/>
    <col customWidth="1" min="5" max="5" width="24.13"/>
  </cols>
  <sheetData>
    <row r="1">
      <c r="A1" s="64"/>
      <c r="B1" s="65" t="s">
        <v>1585</v>
      </c>
      <c r="C1" s="66" t="s">
        <v>1586</v>
      </c>
      <c r="D1" s="66" t="s">
        <v>1587</v>
      </c>
      <c r="E1" s="66" t="s">
        <v>1588</v>
      </c>
      <c r="F1" s="66" t="s">
        <v>1589</v>
      </c>
      <c r="G1" s="66" t="s">
        <v>1590</v>
      </c>
      <c r="H1" s="66" t="s">
        <v>1591</v>
      </c>
      <c r="I1" s="66" t="s">
        <v>1592</v>
      </c>
      <c r="J1" s="67" t="s">
        <v>1593</v>
      </c>
    </row>
    <row r="2">
      <c r="A2" s="68" t="s">
        <v>1594</v>
      </c>
      <c r="B2" s="69" t="s">
        <v>1595</v>
      </c>
      <c r="C2" s="69" t="s">
        <v>1596</v>
      </c>
      <c r="D2" s="69" t="s">
        <v>1597</v>
      </c>
      <c r="E2" s="69" t="s">
        <v>1598</v>
      </c>
      <c r="F2" s="70">
        <v>1.33E-5</v>
      </c>
      <c r="G2" s="70">
        <v>1.22E-6</v>
      </c>
      <c r="H2" s="69">
        <v>4.121839927</v>
      </c>
      <c r="I2" s="70">
        <v>3.76E-5</v>
      </c>
      <c r="J2" s="71">
        <v>4.9101265E7</v>
      </c>
    </row>
    <row r="3">
      <c r="A3" s="72"/>
      <c r="B3" s="73" t="s">
        <v>1595</v>
      </c>
      <c r="C3" s="73" t="s">
        <v>1596</v>
      </c>
      <c r="D3" s="73" t="s">
        <v>1599</v>
      </c>
      <c r="E3" s="73" t="s">
        <v>1600</v>
      </c>
      <c r="F3" s="74">
        <v>2.39E-5</v>
      </c>
      <c r="G3" s="74">
        <v>2.25E-6</v>
      </c>
      <c r="H3" s="73">
        <v>-4.55518896</v>
      </c>
      <c r="I3" s="74">
        <v>5.23E-6</v>
      </c>
      <c r="J3" s="75">
        <v>5.0799972E7</v>
      </c>
    </row>
    <row r="4">
      <c r="A4" s="76"/>
      <c r="B4" s="77" t="s">
        <v>1599</v>
      </c>
      <c r="C4" s="77" t="s">
        <v>1600</v>
      </c>
      <c r="D4" s="77" t="s">
        <v>1599</v>
      </c>
      <c r="E4" s="77" t="s">
        <v>1600</v>
      </c>
      <c r="F4" s="78">
        <v>1.09E-5</v>
      </c>
      <c r="G4" s="78">
        <v>2.42E-6</v>
      </c>
      <c r="H4" s="77">
        <v>3.47683088740139</v>
      </c>
      <c r="I4" s="78">
        <v>5.07E-4</v>
      </c>
      <c r="J4" s="79">
        <v>6.4523796E7</v>
      </c>
    </row>
    <row r="5">
      <c r="A5" s="80" t="s">
        <v>1601</v>
      </c>
      <c r="B5" s="66" t="s">
        <v>1597</v>
      </c>
      <c r="C5" s="66" t="s">
        <v>1602</v>
      </c>
      <c r="D5" s="66" t="s">
        <v>1599</v>
      </c>
      <c r="E5" s="66" t="s">
        <v>1603</v>
      </c>
      <c r="F5" s="81">
        <v>6.93E-6</v>
      </c>
      <c r="G5" s="81">
        <v>3.51E-6</v>
      </c>
      <c r="H5" s="66">
        <v>4.58167868686703</v>
      </c>
      <c r="I5" s="81">
        <v>4.61E-4</v>
      </c>
      <c r="J5" s="82">
        <v>5.6129886E7</v>
      </c>
    </row>
    <row r="6">
      <c r="A6" s="83" t="s">
        <v>1604</v>
      </c>
      <c r="B6" s="84" t="s">
        <v>1598</v>
      </c>
      <c r="C6" s="69" t="s">
        <v>1602</v>
      </c>
      <c r="D6" s="69" t="s">
        <v>1600</v>
      </c>
      <c r="E6" s="69" t="s">
        <v>1603</v>
      </c>
      <c r="F6" s="70">
        <v>5.63E-6</v>
      </c>
      <c r="G6" s="70">
        <v>1.84E-6</v>
      </c>
      <c r="H6" s="69">
        <v>3.05112719617604</v>
      </c>
      <c r="I6" s="69">
        <v>0.00227983971216842</v>
      </c>
      <c r="J6" s="71">
        <v>5.5117347E7</v>
      </c>
    </row>
    <row r="7">
      <c r="A7" s="72"/>
      <c r="B7" s="85" t="s">
        <v>1605</v>
      </c>
      <c r="C7" s="73" t="s">
        <v>1606</v>
      </c>
      <c r="D7" s="73" t="s">
        <v>1600</v>
      </c>
      <c r="E7" s="73" t="s">
        <v>1603</v>
      </c>
      <c r="F7" s="74">
        <v>4.41E-6</v>
      </c>
      <c r="G7" s="74">
        <v>2.31E-6</v>
      </c>
      <c r="H7" s="73">
        <v>2.77190658576556</v>
      </c>
      <c r="I7" s="74">
        <v>6.49E-4</v>
      </c>
      <c r="J7" s="75">
        <v>7.0234928E7</v>
      </c>
    </row>
    <row r="8">
      <c r="A8" s="72"/>
      <c r="B8" s="85" t="s">
        <v>1598</v>
      </c>
      <c r="C8" s="73" t="s">
        <v>1602</v>
      </c>
      <c r="D8" s="73" t="s">
        <v>1605</v>
      </c>
      <c r="E8" s="73" t="s">
        <v>1606</v>
      </c>
      <c r="F8" s="74">
        <v>8.62E-7</v>
      </c>
      <c r="G8" s="74">
        <v>2.06E-6</v>
      </c>
      <c r="H8" s="73">
        <v>0.470214164827509</v>
      </c>
      <c r="I8" s="73">
        <v>0.59503218357709</v>
      </c>
      <c r="J8" s="75">
        <v>5.3721437E7</v>
      </c>
    </row>
    <row r="9">
      <c r="A9" s="72"/>
      <c r="B9" s="85" t="s">
        <v>1607</v>
      </c>
      <c r="C9" s="73" t="s">
        <v>1608</v>
      </c>
      <c r="D9" s="73" t="s">
        <v>1598</v>
      </c>
      <c r="E9" s="73" t="s">
        <v>1602</v>
      </c>
      <c r="F9" s="74">
        <v>1.1E-6</v>
      </c>
      <c r="G9" s="74">
        <v>2.43E-6</v>
      </c>
      <c r="H9" s="73">
        <v>0.473780253227488</v>
      </c>
      <c r="I9" s="73">
        <v>0.740540766716088</v>
      </c>
      <c r="J9" s="75">
        <v>4.6284015E7</v>
      </c>
    </row>
    <row r="10">
      <c r="A10" s="72"/>
      <c r="B10" s="85" t="s">
        <v>1607</v>
      </c>
      <c r="C10" s="73" t="s">
        <v>1608</v>
      </c>
      <c r="D10" s="73" t="s">
        <v>1600</v>
      </c>
      <c r="E10" s="73" t="s">
        <v>1603</v>
      </c>
      <c r="F10" s="74">
        <v>2.55E-6</v>
      </c>
      <c r="G10" s="74">
        <v>1.95E-6</v>
      </c>
      <c r="H10" s="73">
        <v>1.72495854300884</v>
      </c>
      <c r="I10" s="73">
        <v>0.0908402133999763</v>
      </c>
      <c r="J10" s="75">
        <v>5.4169482E7</v>
      </c>
    </row>
    <row r="11">
      <c r="A11" s="76"/>
      <c r="B11" s="86" t="s">
        <v>1607</v>
      </c>
      <c r="C11" s="77" t="s">
        <v>1608</v>
      </c>
      <c r="D11" s="77" t="s">
        <v>1605</v>
      </c>
      <c r="E11" s="77" t="s">
        <v>1606</v>
      </c>
      <c r="F11" s="78">
        <v>1.63E-6</v>
      </c>
      <c r="G11" s="78">
        <v>2.59E-6</v>
      </c>
      <c r="H11" s="77">
        <v>0.354384726852489</v>
      </c>
      <c r="I11" s="77">
        <v>0.723050579046589</v>
      </c>
      <c r="J11" s="79">
        <v>5.5358106E7</v>
      </c>
    </row>
    <row r="12">
      <c r="A12" s="66"/>
      <c r="B12" s="77"/>
      <c r="C12" s="77"/>
      <c r="D12" s="77"/>
      <c r="E12" s="77"/>
      <c r="F12" s="78"/>
      <c r="G12" s="78"/>
      <c r="H12" s="77"/>
      <c r="I12" s="77"/>
      <c r="J12" s="79"/>
    </row>
    <row r="13">
      <c r="A13" s="87" t="s">
        <v>1609</v>
      </c>
      <c r="B13" s="65" t="s">
        <v>1610</v>
      </c>
      <c r="C13" s="66" t="s">
        <v>1611</v>
      </c>
      <c r="D13" s="66" t="s">
        <v>1612</v>
      </c>
      <c r="E13" s="66" t="s">
        <v>1613</v>
      </c>
      <c r="F13" s="81">
        <v>5.24E-6</v>
      </c>
      <c r="G13" s="81">
        <v>1.96E-6</v>
      </c>
      <c r="H13" s="66">
        <v>2.678861</v>
      </c>
      <c r="I13" s="66">
        <v>0.0074</v>
      </c>
      <c r="J13" s="82">
        <v>4.2616908E7</v>
      </c>
    </row>
    <row r="14">
      <c r="A14" s="83" t="s">
        <v>1604</v>
      </c>
      <c r="B14" s="69" t="s">
        <v>1614</v>
      </c>
      <c r="C14" s="69" t="s">
        <v>1615</v>
      </c>
      <c r="D14" s="69" t="s">
        <v>1616</v>
      </c>
      <c r="E14" s="69" t="s">
        <v>1617</v>
      </c>
      <c r="F14" s="70">
        <v>-3.39E-7</v>
      </c>
      <c r="G14" s="70">
        <v>8.0E-7</v>
      </c>
      <c r="H14" s="69">
        <v>-0.42327</v>
      </c>
      <c r="I14" s="69">
        <v>0.6721</v>
      </c>
      <c r="J14" s="71">
        <v>3.4619772E7</v>
      </c>
    </row>
    <row r="15">
      <c r="A15" s="72"/>
      <c r="B15" s="73" t="s">
        <v>1614</v>
      </c>
      <c r="C15" s="73" t="s">
        <v>1615</v>
      </c>
      <c r="D15" s="73" t="s">
        <v>1618</v>
      </c>
      <c r="E15" s="73" t="s">
        <v>1619</v>
      </c>
      <c r="F15" s="74">
        <v>-2.02E-7</v>
      </c>
      <c r="G15" s="74">
        <v>7.09E-7</v>
      </c>
      <c r="H15" s="73">
        <v>-0.28439</v>
      </c>
      <c r="I15" s="73">
        <v>0.7761</v>
      </c>
      <c r="J15" s="75">
        <v>5.2246267E7</v>
      </c>
    </row>
    <row r="16">
      <c r="A16" s="72"/>
      <c r="B16" s="73" t="s">
        <v>1610</v>
      </c>
      <c r="C16" s="73" t="s">
        <v>1620</v>
      </c>
      <c r="D16" s="73" t="s">
        <v>1614</v>
      </c>
      <c r="E16" s="73" t="s">
        <v>1615</v>
      </c>
      <c r="F16" s="74">
        <v>4.56E-7</v>
      </c>
      <c r="G16" s="74">
        <v>6.88E-7</v>
      </c>
      <c r="H16" s="73">
        <v>0.662194</v>
      </c>
      <c r="I16" s="73">
        <v>0.5078</v>
      </c>
      <c r="J16" s="75">
        <v>4.7576555E7</v>
      </c>
    </row>
    <row r="17">
      <c r="A17" s="72"/>
      <c r="B17" s="73" t="s">
        <v>1610</v>
      </c>
      <c r="C17" s="73" t="s">
        <v>1620</v>
      </c>
      <c r="D17" s="73" t="s">
        <v>1621</v>
      </c>
      <c r="E17" s="73" t="s">
        <v>1622</v>
      </c>
      <c r="F17" s="74">
        <v>-2.85E-6</v>
      </c>
      <c r="G17" s="74">
        <v>2.21E-6</v>
      </c>
      <c r="H17" s="73">
        <v>-1.2892</v>
      </c>
      <c r="I17" s="73">
        <v>0.1973</v>
      </c>
      <c r="J17" s="75">
        <v>2.4190846E7</v>
      </c>
    </row>
    <row r="18">
      <c r="A18" s="72"/>
      <c r="B18" s="73" t="s">
        <v>1610</v>
      </c>
      <c r="C18" s="73" t="s">
        <v>1620</v>
      </c>
      <c r="D18" s="73" t="s">
        <v>1618</v>
      </c>
      <c r="E18" s="73" t="s">
        <v>1619</v>
      </c>
      <c r="F18" s="74">
        <v>1.43E-6</v>
      </c>
      <c r="G18" s="74">
        <v>1.37E-6</v>
      </c>
      <c r="H18" s="73">
        <v>1.041765</v>
      </c>
      <c r="I18" s="73">
        <v>0.2975</v>
      </c>
      <c r="J18" s="75">
        <v>3.7680244E7</v>
      </c>
    </row>
    <row r="19">
      <c r="A19" s="72"/>
      <c r="B19" s="73" t="s">
        <v>1610</v>
      </c>
      <c r="C19" s="73" t="s">
        <v>1620</v>
      </c>
      <c r="D19" s="73" t="s">
        <v>1616</v>
      </c>
      <c r="E19" s="73" t="s">
        <v>1617</v>
      </c>
      <c r="F19" s="74">
        <v>-1.92E-7</v>
      </c>
      <c r="G19" s="74">
        <v>1.22E-6</v>
      </c>
      <c r="H19" s="73">
        <v>-0.15743</v>
      </c>
      <c r="I19" s="73">
        <v>0.8749</v>
      </c>
      <c r="J19" s="75">
        <v>2.7932568E7</v>
      </c>
    </row>
    <row r="20">
      <c r="A20" s="72"/>
      <c r="B20" s="73" t="s">
        <v>1621</v>
      </c>
      <c r="C20" s="73" t="s">
        <v>1622</v>
      </c>
      <c r="D20" s="73" t="s">
        <v>1614</v>
      </c>
      <c r="E20" s="73" t="s">
        <v>1615</v>
      </c>
      <c r="F20" s="74">
        <v>2.51E-7</v>
      </c>
      <c r="G20" s="74">
        <v>1.44E-6</v>
      </c>
      <c r="H20" s="73">
        <v>0.173486</v>
      </c>
      <c r="I20" s="73">
        <v>0.8623</v>
      </c>
      <c r="J20" s="75">
        <v>3.0100244E7</v>
      </c>
    </row>
    <row r="21">
      <c r="A21" s="72"/>
      <c r="B21" s="73" t="s">
        <v>1621</v>
      </c>
      <c r="C21" s="73" t="s">
        <v>1622</v>
      </c>
      <c r="D21" s="73" t="s">
        <v>1616</v>
      </c>
      <c r="E21" s="73" t="s">
        <v>1617</v>
      </c>
      <c r="F21" s="74">
        <v>2.25E-6</v>
      </c>
      <c r="G21" s="74">
        <v>2.6E-6</v>
      </c>
      <c r="H21" s="73">
        <v>0.86579</v>
      </c>
      <c r="I21" s="73">
        <v>0.3866</v>
      </c>
      <c r="J21" s="75">
        <v>1.9561208E7</v>
      </c>
    </row>
    <row r="22">
      <c r="A22" s="72"/>
      <c r="B22" s="73" t="s">
        <v>1621</v>
      </c>
      <c r="C22" s="73" t="s">
        <v>1622</v>
      </c>
      <c r="D22" s="73" t="s">
        <v>1618</v>
      </c>
      <c r="E22" s="73" t="s">
        <v>1619</v>
      </c>
      <c r="F22" s="74">
        <v>1.68E-6</v>
      </c>
      <c r="G22" s="74">
        <v>2.5E-6</v>
      </c>
      <c r="H22" s="73">
        <v>0.672729</v>
      </c>
      <c r="I22" s="73">
        <v>0.5011</v>
      </c>
      <c r="J22" s="75">
        <v>2.5348551E7</v>
      </c>
    </row>
    <row r="23">
      <c r="A23" s="76"/>
      <c r="B23" s="77" t="s">
        <v>1618</v>
      </c>
      <c r="C23" s="77" t="s">
        <v>1619</v>
      </c>
      <c r="D23" s="77" t="s">
        <v>1616</v>
      </c>
      <c r="E23" s="77" t="s">
        <v>1617</v>
      </c>
      <c r="F23" s="78">
        <v>3.24E-6</v>
      </c>
      <c r="G23" s="78">
        <v>1.63E-6</v>
      </c>
      <c r="H23" s="77">
        <v>1.992268</v>
      </c>
      <c r="I23" s="77">
        <v>0.0463</v>
      </c>
      <c r="J23" s="79">
        <v>2.979E7</v>
      </c>
    </row>
    <row r="24">
      <c r="A24" s="88"/>
      <c r="B24" s="89"/>
      <c r="C24" s="89"/>
      <c r="D24" s="89"/>
      <c r="E24" s="89"/>
      <c r="F24" s="89"/>
      <c r="G24" s="89"/>
      <c r="H24" s="89"/>
      <c r="I24" s="89"/>
      <c r="J24" s="90"/>
    </row>
    <row r="25">
      <c r="A25" s="68" t="s">
        <v>1594</v>
      </c>
      <c r="B25" s="91" t="s">
        <v>1623</v>
      </c>
      <c r="C25" s="92" t="s">
        <v>1624</v>
      </c>
      <c r="D25" s="92" t="s">
        <v>1625</v>
      </c>
      <c r="E25" s="92" t="s">
        <v>1626</v>
      </c>
      <c r="F25" s="93">
        <v>9.64E-6</v>
      </c>
      <c r="G25" s="93">
        <v>1.01E-6</v>
      </c>
      <c r="H25" s="92">
        <v>9.579914453</v>
      </c>
      <c r="I25" s="93">
        <v>9.71E-22</v>
      </c>
      <c r="J25" s="71">
        <v>7.7211994E7</v>
      </c>
    </row>
    <row r="26">
      <c r="A26" s="72"/>
      <c r="B26" s="94" t="s">
        <v>1623</v>
      </c>
      <c r="C26" s="59" t="s">
        <v>1627</v>
      </c>
      <c r="D26" s="59" t="s">
        <v>1628</v>
      </c>
      <c r="E26" s="59" t="s">
        <v>1629</v>
      </c>
      <c r="F26" s="95">
        <v>-3.59E-5</v>
      </c>
      <c r="G26" s="95">
        <v>1.83E-6</v>
      </c>
      <c r="H26" s="59">
        <v>-19.64837234</v>
      </c>
      <c r="I26" s="95">
        <v>5.97E-86</v>
      </c>
      <c r="J26" s="75">
        <v>7.6744958E7</v>
      </c>
    </row>
    <row r="27">
      <c r="A27" s="84" t="s">
        <v>1601</v>
      </c>
      <c r="B27" s="91" t="s">
        <v>1623</v>
      </c>
      <c r="C27" s="92" t="s">
        <v>1630</v>
      </c>
      <c r="D27" s="92" t="s">
        <v>1625</v>
      </c>
      <c r="E27" s="92" t="s">
        <v>1631</v>
      </c>
      <c r="F27" s="93">
        <v>-8.76E-9</v>
      </c>
      <c r="G27" s="93">
        <v>1.08E-6</v>
      </c>
      <c r="H27" s="92">
        <v>-0.008105446</v>
      </c>
      <c r="I27" s="92">
        <v>0.99353286</v>
      </c>
      <c r="J27" s="71">
        <v>7.6841469E7</v>
      </c>
    </row>
    <row r="28">
      <c r="A28" s="96"/>
      <c r="B28" s="97" t="s">
        <v>1623</v>
      </c>
      <c r="C28" s="98" t="s">
        <v>1630</v>
      </c>
      <c r="D28" s="98" t="s">
        <v>1632</v>
      </c>
      <c r="E28" s="98" t="s">
        <v>1633</v>
      </c>
      <c r="F28" s="99">
        <v>8.86E-6</v>
      </c>
      <c r="G28" s="99">
        <v>2.06E-6</v>
      </c>
      <c r="H28" s="98">
        <v>4.309214529</v>
      </c>
      <c r="I28" s="99">
        <v>1.64E-5</v>
      </c>
      <c r="J28" s="79">
        <v>7.611545E7</v>
      </c>
    </row>
    <row r="29">
      <c r="A29" s="83" t="s">
        <v>1604</v>
      </c>
      <c r="B29" s="91" t="s">
        <v>1624</v>
      </c>
      <c r="C29" s="92" t="s">
        <v>1630</v>
      </c>
      <c r="D29" s="92" t="s">
        <v>1626</v>
      </c>
      <c r="E29" s="92" t="s">
        <v>1631</v>
      </c>
      <c r="F29" s="93">
        <v>1.27E-5</v>
      </c>
      <c r="G29" s="93">
        <v>9.06E-7</v>
      </c>
      <c r="H29" s="92">
        <v>14.04943458</v>
      </c>
      <c r="I29" s="93">
        <v>7.77E-45</v>
      </c>
      <c r="J29" s="71">
        <v>7.6756285E7</v>
      </c>
    </row>
    <row r="30">
      <c r="A30" s="76"/>
      <c r="B30" s="97" t="s">
        <v>1624</v>
      </c>
      <c r="C30" s="98" t="s">
        <v>1630</v>
      </c>
      <c r="D30" s="98" t="s">
        <v>1634</v>
      </c>
      <c r="E30" s="98" t="s">
        <v>1633</v>
      </c>
      <c r="F30" s="99">
        <v>-4.09E-6</v>
      </c>
      <c r="G30" s="99">
        <v>8.81E-7</v>
      </c>
      <c r="H30" s="98">
        <v>-4.636217186</v>
      </c>
      <c r="I30" s="99">
        <v>3.55E-6</v>
      </c>
      <c r="J30" s="79">
        <v>7.7838665E7</v>
      </c>
    </row>
    <row r="31">
      <c r="A31" s="73"/>
      <c r="B31" s="58"/>
      <c r="C31" s="58"/>
      <c r="D31" s="58"/>
      <c r="E31" s="58"/>
      <c r="F31" s="58"/>
      <c r="G31" s="58"/>
      <c r="H31" s="58"/>
      <c r="I31" s="58"/>
      <c r="J31" s="100"/>
    </row>
    <row r="32">
      <c r="A32" s="73"/>
    </row>
    <row r="33">
      <c r="A33" s="73"/>
      <c r="B33" s="58"/>
      <c r="C33" s="58"/>
      <c r="D33" s="58"/>
      <c r="E33" s="58"/>
      <c r="F33" s="58"/>
      <c r="G33" s="58"/>
      <c r="H33" s="58"/>
      <c r="I33" s="58"/>
    </row>
    <row r="34">
      <c r="A34" s="73"/>
      <c r="B34" s="58"/>
      <c r="C34" s="58"/>
      <c r="D34" s="58"/>
      <c r="E34" s="58"/>
      <c r="F34" s="58"/>
      <c r="G34" s="58"/>
      <c r="H34" s="58"/>
      <c r="I34" s="58"/>
    </row>
    <row r="35">
      <c r="A35" s="58"/>
      <c r="B35" s="58"/>
      <c r="C35" s="58"/>
      <c r="D35" s="58"/>
      <c r="E35" s="58"/>
      <c r="F35" s="58"/>
      <c r="G35" s="58"/>
      <c r="H35" s="58"/>
      <c r="I35" s="58"/>
    </row>
    <row r="36">
      <c r="A36" s="58"/>
      <c r="B36" s="58"/>
      <c r="C36" s="58"/>
      <c r="D36" s="58"/>
      <c r="E36" s="58"/>
      <c r="F36" s="58"/>
      <c r="G36" s="58"/>
      <c r="H36" s="58"/>
      <c r="I36" s="58"/>
    </row>
    <row r="37">
      <c r="A37" s="58"/>
      <c r="B37" s="58"/>
      <c r="C37" s="58"/>
      <c r="D37" s="58"/>
      <c r="E37" s="58"/>
      <c r="F37" s="58"/>
      <c r="G37" s="58"/>
      <c r="H37" s="58"/>
      <c r="I37" s="58"/>
    </row>
    <row r="38">
      <c r="A38" s="58"/>
      <c r="B38" s="58"/>
      <c r="C38" s="58"/>
      <c r="D38" s="58"/>
      <c r="E38" s="58"/>
      <c r="F38" s="58"/>
      <c r="G38" s="58"/>
      <c r="H38" s="58"/>
      <c r="I38" s="58"/>
    </row>
    <row r="39">
      <c r="A39" s="58"/>
      <c r="B39" s="58"/>
      <c r="C39" s="58"/>
      <c r="D39" s="58"/>
      <c r="E39" s="58"/>
      <c r="F39" s="58"/>
      <c r="G39" s="58"/>
      <c r="H39" s="58"/>
      <c r="I39" s="58"/>
    </row>
    <row r="40">
      <c r="A40" s="58"/>
      <c r="B40" s="58"/>
      <c r="C40" s="58"/>
      <c r="D40" s="58"/>
      <c r="E40" s="58"/>
      <c r="F40" s="58"/>
      <c r="G40" s="58"/>
      <c r="H40" s="58"/>
      <c r="I40" s="58"/>
    </row>
    <row r="41">
      <c r="A41" s="58"/>
      <c r="B41" s="58"/>
      <c r="C41" s="58"/>
      <c r="D41" s="58"/>
      <c r="E41" s="58"/>
      <c r="F41" s="58"/>
      <c r="G41" s="58"/>
      <c r="H41" s="58"/>
      <c r="I41" s="58"/>
    </row>
    <row r="42">
      <c r="A42" s="58"/>
      <c r="B42" s="58"/>
      <c r="C42" s="58"/>
      <c r="D42" s="58"/>
      <c r="E42" s="58"/>
      <c r="F42" s="58"/>
      <c r="G42" s="58"/>
      <c r="H42" s="58"/>
      <c r="I42" s="58"/>
    </row>
    <row r="43">
      <c r="A43" s="58"/>
      <c r="B43" s="58"/>
      <c r="C43" s="58"/>
      <c r="D43" s="58"/>
      <c r="E43" s="58"/>
      <c r="F43" s="58"/>
      <c r="G43" s="58"/>
      <c r="H43" s="58"/>
      <c r="I43" s="58"/>
    </row>
    <row r="44">
      <c r="A44" s="58"/>
      <c r="B44" s="58"/>
      <c r="C44" s="58"/>
      <c r="D44" s="58"/>
      <c r="E44" s="58"/>
      <c r="F44" s="58"/>
      <c r="G44" s="58"/>
      <c r="H44" s="58"/>
      <c r="I44" s="58"/>
    </row>
    <row r="45">
      <c r="A45" s="58"/>
      <c r="B45" s="58"/>
      <c r="C45" s="58"/>
      <c r="D45" s="58"/>
      <c r="E45" s="58"/>
      <c r="F45" s="58"/>
      <c r="G45" s="58"/>
      <c r="H45" s="58"/>
      <c r="I45" s="58"/>
    </row>
    <row r="46">
      <c r="A46" s="58"/>
      <c r="B46" s="58"/>
      <c r="C46" s="58"/>
      <c r="D46" s="58"/>
      <c r="E46" s="58"/>
      <c r="F46" s="58"/>
      <c r="G46" s="58"/>
      <c r="H46" s="58"/>
      <c r="I46" s="58"/>
    </row>
    <row r="47">
      <c r="A47" s="58"/>
      <c r="B47" s="58"/>
      <c r="C47" s="58"/>
      <c r="D47" s="58"/>
      <c r="E47" s="58"/>
      <c r="F47" s="58"/>
      <c r="G47" s="58"/>
      <c r="H47" s="58"/>
      <c r="I47" s="58"/>
    </row>
    <row r="48">
      <c r="A48" s="58"/>
      <c r="B48" s="58"/>
      <c r="C48" s="58"/>
      <c r="D48" s="58"/>
      <c r="E48" s="58"/>
      <c r="F48" s="58"/>
      <c r="G48" s="58"/>
      <c r="H48" s="58"/>
      <c r="I48" s="58"/>
    </row>
    <row r="49">
      <c r="A49" s="58"/>
      <c r="B49" s="58"/>
      <c r="C49" s="58"/>
      <c r="D49" s="58"/>
      <c r="E49" s="58"/>
      <c r="F49" s="58"/>
      <c r="G49" s="58"/>
      <c r="H49" s="58"/>
      <c r="I49" s="58"/>
    </row>
    <row r="50">
      <c r="A50" s="58"/>
      <c r="B50" s="58"/>
      <c r="C50" s="58"/>
      <c r="D50" s="58"/>
      <c r="E50" s="58"/>
      <c r="F50" s="58"/>
      <c r="G50" s="58"/>
      <c r="H50" s="58"/>
      <c r="I50" s="58"/>
    </row>
    <row r="51">
      <c r="A51" s="58"/>
      <c r="B51" s="58"/>
      <c r="C51" s="58"/>
      <c r="D51" s="58"/>
      <c r="E51" s="58"/>
      <c r="F51" s="58"/>
      <c r="G51" s="58"/>
      <c r="H51" s="58"/>
      <c r="I51" s="58"/>
    </row>
    <row r="52">
      <c r="A52" s="58"/>
      <c r="B52" s="58"/>
      <c r="C52" s="58"/>
      <c r="D52" s="58"/>
      <c r="E52" s="58"/>
      <c r="F52" s="58"/>
      <c r="G52" s="58"/>
      <c r="H52" s="58"/>
      <c r="I52" s="58"/>
    </row>
    <row r="53">
      <c r="A53" s="58"/>
      <c r="B53" s="58"/>
      <c r="C53" s="58"/>
      <c r="D53" s="58"/>
      <c r="E53" s="58"/>
      <c r="F53" s="58"/>
      <c r="G53" s="58"/>
      <c r="H53" s="58"/>
      <c r="I53" s="58"/>
    </row>
    <row r="54">
      <c r="A54" s="58"/>
      <c r="B54" s="58"/>
      <c r="C54" s="58"/>
      <c r="D54" s="58"/>
      <c r="E54" s="58"/>
      <c r="F54" s="58"/>
      <c r="G54" s="58"/>
      <c r="H54" s="58"/>
      <c r="I54" s="58"/>
    </row>
    <row r="55">
      <c r="A55" s="58"/>
      <c r="B55" s="58"/>
      <c r="C55" s="58"/>
      <c r="D55" s="58"/>
      <c r="E55" s="58"/>
      <c r="F55" s="58"/>
      <c r="G55" s="58"/>
      <c r="H55" s="58"/>
      <c r="I55" s="58"/>
    </row>
    <row r="56">
      <c r="A56" s="58"/>
      <c r="B56" s="58"/>
      <c r="C56" s="58"/>
      <c r="D56" s="58"/>
      <c r="E56" s="58"/>
      <c r="F56" s="58"/>
      <c r="G56" s="58"/>
      <c r="H56" s="58"/>
      <c r="I56" s="58"/>
    </row>
    <row r="57">
      <c r="A57" s="58"/>
      <c r="B57" s="58"/>
      <c r="C57" s="58"/>
      <c r="D57" s="58"/>
      <c r="E57" s="58"/>
      <c r="F57" s="58"/>
      <c r="G57" s="58"/>
      <c r="H57" s="58"/>
      <c r="I57" s="58"/>
    </row>
    <row r="58">
      <c r="A58" s="58"/>
      <c r="B58" s="58"/>
      <c r="C58" s="58"/>
      <c r="D58" s="58"/>
      <c r="E58" s="58"/>
      <c r="F58" s="58"/>
      <c r="G58" s="58"/>
      <c r="H58" s="58"/>
      <c r="I58" s="58"/>
    </row>
    <row r="59">
      <c r="A59" s="58"/>
      <c r="B59" s="58"/>
      <c r="C59" s="58"/>
      <c r="D59" s="58"/>
      <c r="E59" s="58"/>
      <c r="F59" s="58"/>
      <c r="G59" s="58"/>
      <c r="H59" s="58"/>
      <c r="I59" s="58"/>
    </row>
    <row r="60">
      <c r="A60" s="58"/>
      <c r="B60" s="58"/>
      <c r="C60" s="58"/>
      <c r="D60" s="58"/>
      <c r="E60" s="58"/>
      <c r="F60" s="58"/>
      <c r="G60" s="58"/>
      <c r="H60" s="58"/>
      <c r="I60" s="58"/>
    </row>
    <row r="61">
      <c r="A61" s="58"/>
      <c r="B61" s="58"/>
      <c r="C61" s="58"/>
      <c r="D61" s="58"/>
      <c r="E61" s="58"/>
      <c r="F61" s="58"/>
      <c r="G61" s="58"/>
      <c r="H61" s="58"/>
      <c r="I61" s="58"/>
    </row>
    <row r="62">
      <c r="A62" s="58"/>
      <c r="B62" s="58"/>
      <c r="C62" s="58"/>
      <c r="D62" s="58"/>
      <c r="E62" s="58"/>
      <c r="F62" s="58"/>
      <c r="G62" s="58"/>
      <c r="H62" s="58"/>
      <c r="I62" s="58"/>
    </row>
    <row r="63">
      <c r="A63" s="58"/>
      <c r="B63" s="58"/>
      <c r="C63" s="58"/>
      <c r="D63" s="58"/>
      <c r="E63" s="58"/>
      <c r="F63" s="58"/>
      <c r="G63" s="58"/>
      <c r="H63" s="58"/>
      <c r="I63" s="58"/>
    </row>
    <row r="64">
      <c r="A64" s="58"/>
      <c r="B64" s="58"/>
      <c r="C64" s="58"/>
      <c r="D64" s="58"/>
      <c r="E64" s="58"/>
      <c r="F64" s="58"/>
      <c r="G64" s="58"/>
      <c r="H64" s="58"/>
      <c r="I64" s="58"/>
    </row>
    <row r="65">
      <c r="A65" s="58"/>
      <c r="B65" s="58"/>
      <c r="C65" s="58"/>
      <c r="D65" s="58"/>
      <c r="E65" s="58"/>
      <c r="F65" s="58"/>
      <c r="G65" s="58"/>
      <c r="H65" s="58"/>
      <c r="I65" s="58"/>
    </row>
    <row r="66">
      <c r="A66" s="58"/>
      <c r="B66" s="58"/>
      <c r="C66" s="58"/>
      <c r="D66" s="58"/>
      <c r="E66" s="58"/>
      <c r="F66" s="58"/>
      <c r="G66" s="58"/>
      <c r="H66" s="58"/>
      <c r="I66" s="58"/>
    </row>
    <row r="67">
      <c r="A67" s="58"/>
      <c r="B67" s="58"/>
      <c r="C67" s="58"/>
      <c r="D67" s="58"/>
      <c r="E67" s="58"/>
      <c r="F67" s="58"/>
      <c r="G67" s="58"/>
      <c r="H67" s="58"/>
      <c r="I67" s="58"/>
    </row>
    <row r="68">
      <c r="A68" s="58"/>
      <c r="B68" s="58"/>
      <c r="C68" s="58"/>
      <c r="D68" s="58"/>
      <c r="E68" s="58"/>
      <c r="F68" s="58"/>
      <c r="G68" s="58"/>
      <c r="H68" s="58"/>
      <c r="I68" s="58"/>
    </row>
    <row r="69">
      <c r="A69" s="58"/>
      <c r="B69" s="58"/>
      <c r="C69" s="58"/>
      <c r="D69" s="58"/>
      <c r="E69" s="58"/>
      <c r="F69" s="58"/>
      <c r="G69" s="58"/>
      <c r="H69" s="58"/>
      <c r="I69" s="58"/>
    </row>
    <row r="70">
      <c r="A70" s="58"/>
      <c r="B70" s="58"/>
      <c r="C70" s="58"/>
      <c r="D70" s="58"/>
      <c r="E70" s="58"/>
      <c r="F70" s="58"/>
      <c r="G70" s="58"/>
      <c r="H70" s="58"/>
      <c r="I70" s="58"/>
    </row>
    <row r="71">
      <c r="A71" s="58"/>
      <c r="B71" s="58"/>
      <c r="C71" s="58"/>
      <c r="D71" s="58"/>
      <c r="E71" s="58"/>
      <c r="F71" s="58"/>
      <c r="G71" s="58"/>
      <c r="H71" s="58"/>
      <c r="I71" s="58"/>
    </row>
    <row r="72">
      <c r="A72" s="58"/>
      <c r="B72" s="58"/>
      <c r="C72" s="58"/>
      <c r="D72" s="58"/>
      <c r="E72" s="58"/>
      <c r="F72" s="58"/>
      <c r="G72" s="58"/>
      <c r="H72" s="58"/>
      <c r="I72" s="58"/>
    </row>
    <row r="73">
      <c r="A73" s="58"/>
      <c r="B73" s="58"/>
      <c r="C73" s="58"/>
      <c r="D73" s="58"/>
      <c r="E73" s="58"/>
      <c r="F73" s="58"/>
      <c r="G73" s="58"/>
      <c r="H73" s="58"/>
      <c r="I73" s="58"/>
    </row>
    <row r="74">
      <c r="A74" s="58"/>
      <c r="B74" s="58"/>
      <c r="C74" s="58"/>
      <c r="D74" s="58"/>
      <c r="E74" s="58"/>
      <c r="F74" s="58"/>
      <c r="G74" s="58"/>
      <c r="H74" s="58"/>
      <c r="I74" s="58"/>
    </row>
    <row r="75">
      <c r="A75" s="58"/>
      <c r="B75" s="58"/>
      <c r="C75" s="58"/>
      <c r="D75" s="58"/>
      <c r="E75" s="58"/>
      <c r="F75" s="58"/>
      <c r="G75" s="58"/>
      <c r="H75" s="58"/>
      <c r="I75" s="58"/>
    </row>
    <row r="76">
      <c r="A76" s="58"/>
      <c r="B76" s="58"/>
      <c r="C76" s="58"/>
      <c r="D76" s="58"/>
      <c r="E76" s="58"/>
      <c r="F76" s="58"/>
      <c r="G76" s="58"/>
      <c r="H76" s="58"/>
      <c r="I76" s="58"/>
    </row>
    <row r="77">
      <c r="A77" s="58"/>
      <c r="B77" s="58"/>
      <c r="C77" s="58"/>
      <c r="D77" s="58"/>
      <c r="E77" s="58"/>
      <c r="F77" s="58"/>
      <c r="G77" s="58"/>
      <c r="H77" s="58"/>
      <c r="I77" s="58"/>
    </row>
    <row r="78">
      <c r="A78" s="58"/>
      <c r="B78" s="58"/>
      <c r="C78" s="58"/>
      <c r="D78" s="58"/>
      <c r="E78" s="58"/>
      <c r="F78" s="58"/>
      <c r="G78" s="58"/>
      <c r="H78" s="58"/>
      <c r="I78" s="58"/>
    </row>
    <row r="79">
      <c r="A79" s="58"/>
      <c r="B79" s="58"/>
      <c r="C79" s="58"/>
      <c r="D79" s="58"/>
      <c r="E79" s="58"/>
      <c r="F79" s="58"/>
      <c r="G79" s="58"/>
      <c r="H79" s="58"/>
      <c r="I79" s="58"/>
    </row>
    <row r="80">
      <c r="A80" s="58"/>
      <c r="B80" s="58"/>
      <c r="C80" s="58"/>
      <c r="D80" s="58"/>
      <c r="E80" s="58"/>
      <c r="F80" s="58"/>
      <c r="G80" s="58"/>
      <c r="H80" s="58"/>
      <c r="I80" s="58"/>
    </row>
    <row r="81">
      <c r="A81" s="58"/>
      <c r="B81" s="58"/>
      <c r="C81" s="58"/>
      <c r="D81" s="58"/>
      <c r="E81" s="58"/>
      <c r="F81" s="58"/>
      <c r="G81" s="58"/>
      <c r="H81" s="58"/>
      <c r="I81" s="58"/>
    </row>
    <row r="82">
      <c r="A82" s="58"/>
      <c r="B82" s="58"/>
      <c r="C82" s="58"/>
      <c r="D82" s="58"/>
      <c r="E82" s="58"/>
      <c r="F82" s="58"/>
      <c r="G82" s="58"/>
      <c r="H82" s="58"/>
      <c r="I82" s="58"/>
    </row>
    <row r="83">
      <c r="A83" s="58"/>
      <c r="B83" s="58"/>
      <c r="C83" s="58"/>
      <c r="D83" s="58"/>
      <c r="E83" s="58"/>
      <c r="F83" s="58"/>
      <c r="G83" s="58"/>
      <c r="H83" s="58"/>
      <c r="I83" s="58"/>
    </row>
    <row r="84">
      <c r="A84" s="58"/>
      <c r="B84" s="58"/>
      <c r="C84" s="58"/>
      <c r="D84" s="58"/>
      <c r="E84" s="58"/>
      <c r="F84" s="58"/>
      <c r="G84" s="58"/>
      <c r="H84" s="58"/>
      <c r="I84" s="58"/>
    </row>
    <row r="85">
      <c r="A85" s="58"/>
      <c r="B85" s="58"/>
      <c r="C85" s="58"/>
      <c r="D85" s="58"/>
      <c r="E85" s="58"/>
      <c r="F85" s="58"/>
      <c r="G85" s="58"/>
      <c r="H85" s="58"/>
      <c r="I85" s="58"/>
    </row>
    <row r="86">
      <c r="A86" s="58"/>
      <c r="B86" s="58"/>
      <c r="C86" s="58"/>
      <c r="D86" s="58"/>
      <c r="E86" s="58"/>
      <c r="F86" s="58"/>
      <c r="G86" s="58"/>
      <c r="H86" s="58"/>
      <c r="I86" s="58"/>
    </row>
    <row r="87">
      <c r="A87" s="58"/>
      <c r="B87" s="58"/>
      <c r="C87" s="58"/>
      <c r="D87" s="58"/>
      <c r="E87" s="58"/>
      <c r="F87" s="58"/>
      <c r="G87" s="58"/>
      <c r="H87" s="58"/>
      <c r="I87" s="58"/>
    </row>
    <row r="88">
      <c r="A88" s="58"/>
      <c r="B88" s="58"/>
      <c r="C88" s="58"/>
      <c r="D88" s="58"/>
      <c r="E88" s="58"/>
      <c r="F88" s="58"/>
      <c r="G88" s="58"/>
      <c r="H88" s="58"/>
      <c r="I88" s="58"/>
    </row>
    <row r="89">
      <c r="A89" s="58"/>
      <c r="B89" s="58"/>
      <c r="C89" s="58"/>
      <c r="D89" s="58"/>
      <c r="E89" s="58"/>
      <c r="F89" s="58"/>
      <c r="G89" s="58"/>
      <c r="H89" s="58"/>
      <c r="I89" s="58"/>
    </row>
    <row r="90">
      <c r="A90" s="58"/>
      <c r="B90" s="58"/>
      <c r="C90" s="58"/>
      <c r="D90" s="58"/>
      <c r="E90" s="58"/>
      <c r="F90" s="58"/>
      <c r="G90" s="58"/>
      <c r="H90" s="58"/>
      <c r="I90" s="58"/>
    </row>
    <row r="91">
      <c r="A91" s="58"/>
      <c r="B91" s="58"/>
      <c r="C91" s="58"/>
      <c r="D91" s="58"/>
      <c r="E91" s="58"/>
      <c r="F91" s="58"/>
      <c r="G91" s="58"/>
      <c r="H91" s="58"/>
      <c r="I91" s="58"/>
    </row>
    <row r="92">
      <c r="A92" s="58"/>
      <c r="B92" s="58"/>
      <c r="C92" s="58"/>
      <c r="D92" s="58"/>
      <c r="E92" s="58"/>
      <c r="F92" s="58"/>
      <c r="G92" s="58"/>
      <c r="H92" s="58"/>
      <c r="I92" s="58"/>
    </row>
    <row r="93">
      <c r="A93" s="58"/>
      <c r="B93" s="58"/>
      <c r="C93" s="58"/>
      <c r="D93" s="58"/>
      <c r="E93" s="58"/>
      <c r="F93" s="58"/>
      <c r="G93" s="58"/>
      <c r="H93" s="58"/>
      <c r="I93" s="58"/>
    </row>
    <row r="94">
      <c r="A94" s="58"/>
      <c r="B94" s="58"/>
      <c r="C94" s="58"/>
      <c r="D94" s="58"/>
      <c r="E94" s="58"/>
      <c r="F94" s="58"/>
      <c r="G94" s="58"/>
      <c r="H94" s="58"/>
      <c r="I94" s="58"/>
    </row>
    <row r="95">
      <c r="A95" s="58"/>
      <c r="B95" s="58"/>
      <c r="C95" s="58"/>
      <c r="D95" s="58"/>
      <c r="E95" s="58"/>
      <c r="F95" s="58"/>
      <c r="G95" s="58"/>
      <c r="H95" s="58"/>
      <c r="I95" s="58"/>
    </row>
    <row r="96">
      <c r="A96" s="58"/>
      <c r="B96" s="58"/>
      <c r="C96" s="58"/>
      <c r="D96" s="58"/>
      <c r="E96" s="58"/>
      <c r="F96" s="58"/>
      <c r="G96" s="58"/>
      <c r="H96" s="58"/>
      <c r="I96" s="58"/>
    </row>
    <row r="97">
      <c r="A97" s="58"/>
      <c r="B97" s="58"/>
      <c r="C97" s="58"/>
      <c r="D97" s="58"/>
      <c r="E97" s="58"/>
      <c r="F97" s="58"/>
      <c r="G97" s="58"/>
      <c r="H97" s="58"/>
      <c r="I97" s="58"/>
    </row>
    <row r="98">
      <c r="A98" s="58"/>
      <c r="B98" s="58"/>
      <c r="C98" s="58"/>
      <c r="D98" s="58"/>
      <c r="E98" s="58"/>
      <c r="F98" s="58"/>
      <c r="G98" s="58"/>
      <c r="H98" s="58"/>
      <c r="I98" s="58"/>
    </row>
    <row r="99">
      <c r="A99" s="58"/>
      <c r="B99" s="58"/>
      <c r="C99" s="58"/>
      <c r="D99" s="58"/>
      <c r="E99" s="58"/>
      <c r="F99" s="58"/>
      <c r="G99" s="58"/>
      <c r="H99" s="58"/>
      <c r="I99" s="58"/>
    </row>
    <row r="100">
      <c r="A100" s="58"/>
      <c r="B100" s="58"/>
      <c r="C100" s="58"/>
      <c r="D100" s="58"/>
      <c r="E100" s="58"/>
      <c r="F100" s="58"/>
      <c r="G100" s="58"/>
      <c r="H100" s="58"/>
      <c r="I100" s="58"/>
    </row>
    <row r="101">
      <c r="A101" s="58"/>
      <c r="B101" s="58"/>
      <c r="C101" s="58"/>
      <c r="D101" s="58"/>
      <c r="E101" s="58"/>
      <c r="F101" s="58"/>
      <c r="G101" s="58"/>
      <c r="H101" s="58"/>
      <c r="I101" s="58"/>
    </row>
    <row r="102">
      <c r="A102" s="58"/>
      <c r="B102" s="58"/>
      <c r="C102" s="58"/>
      <c r="D102" s="58"/>
      <c r="E102" s="58"/>
      <c r="F102" s="58"/>
      <c r="G102" s="58"/>
      <c r="H102" s="58"/>
      <c r="I102" s="58"/>
    </row>
    <row r="103">
      <c r="A103" s="58"/>
      <c r="B103" s="58"/>
      <c r="C103" s="58"/>
      <c r="D103" s="58"/>
      <c r="E103" s="58"/>
      <c r="F103" s="58"/>
      <c r="G103" s="58"/>
      <c r="H103" s="58"/>
      <c r="I103" s="58"/>
    </row>
    <row r="104">
      <c r="A104" s="58"/>
      <c r="B104" s="58"/>
      <c r="C104" s="58"/>
      <c r="D104" s="58"/>
      <c r="E104" s="58"/>
      <c r="F104" s="58"/>
      <c r="G104" s="58"/>
      <c r="H104" s="58"/>
      <c r="I104" s="58"/>
    </row>
    <row r="105">
      <c r="A105" s="58"/>
      <c r="B105" s="58"/>
      <c r="C105" s="58"/>
      <c r="D105" s="58"/>
      <c r="E105" s="58"/>
      <c r="F105" s="58"/>
      <c r="G105" s="58"/>
      <c r="H105" s="58"/>
      <c r="I105" s="58"/>
    </row>
    <row r="106">
      <c r="A106" s="58"/>
      <c r="B106" s="58"/>
      <c r="C106" s="58"/>
      <c r="D106" s="58"/>
      <c r="E106" s="58"/>
      <c r="F106" s="58"/>
      <c r="G106" s="58"/>
      <c r="H106" s="58"/>
      <c r="I106" s="58"/>
    </row>
    <row r="107">
      <c r="A107" s="58"/>
      <c r="B107" s="58"/>
      <c r="C107" s="58"/>
      <c r="D107" s="58"/>
      <c r="E107" s="58"/>
      <c r="F107" s="58"/>
      <c r="G107" s="58"/>
      <c r="H107" s="58"/>
      <c r="I107" s="58"/>
    </row>
    <row r="108">
      <c r="A108" s="58"/>
      <c r="B108" s="58"/>
      <c r="C108" s="58"/>
      <c r="D108" s="58"/>
      <c r="E108" s="58"/>
      <c r="F108" s="58"/>
      <c r="G108" s="58"/>
      <c r="H108" s="58"/>
      <c r="I108" s="58"/>
    </row>
    <row r="109">
      <c r="A109" s="58"/>
      <c r="B109" s="58"/>
      <c r="C109" s="58"/>
      <c r="D109" s="58"/>
      <c r="E109" s="58"/>
      <c r="F109" s="58"/>
      <c r="G109" s="58"/>
      <c r="H109" s="58"/>
      <c r="I109" s="58"/>
    </row>
    <row r="110">
      <c r="A110" s="58"/>
      <c r="B110" s="58"/>
      <c r="C110" s="58"/>
      <c r="D110" s="58"/>
      <c r="E110" s="58"/>
      <c r="F110" s="58"/>
      <c r="G110" s="58"/>
      <c r="H110" s="58"/>
      <c r="I110" s="58"/>
    </row>
    <row r="111">
      <c r="A111" s="58"/>
      <c r="B111" s="58"/>
      <c r="C111" s="58"/>
      <c r="D111" s="58"/>
      <c r="E111" s="58"/>
      <c r="F111" s="58"/>
      <c r="G111" s="58"/>
      <c r="H111" s="58"/>
      <c r="I111" s="58"/>
    </row>
    <row r="112">
      <c r="A112" s="58"/>
      <c r="B112" s="58"/>
      <c r="C112" s="58"/>
      <c r="D112" s="58"/>
      <c r="E112" s="58"/>
      <c r="F112" s="58"/>
      <c r="G112" s="58"/>
      <c r="H112" s="58"/>
      <c r="I112" s="58"/>
    </row>
    <row r="113">
      <c r="A113" s="58"/>
      <c r="B113" s="58"/>
      <c r="C113" s="58"/>
      <c r="D113" s="58"/>
      <c r="E113" s="58"/>
      <c r="F113" s="58"/>
      <c r="G113" s="58"/>
      <c r="H113" s="58"/>
      <c r="I113" s="58"/>
    </row>
    <row r="114">
      <c r="A114" s="58"/>
      <c r="B114" s="58"/>
      <c r="C114" s="58"/>
      <c r="D114" s="58"/>
      <c r="E114" s="58"/>
      <c r="F114" s="58"/>
      <c r="G114" s="58"/>
      <c r="H114" s="58"/>
      <c r="I114" s="58"/>
    </row>
    <row r="115">
      <c r="A115" s="58"/>
      <c r="B115" s="58"/>
      <c r="C115" s="58"/>
      <c r="D115" s="58"/>
      <c r="E115" s="58"/>
      <c r="F115" s="58"/>
      <c r="G115" s="58"/>
      <c r="H115" s="58"/>
      <c r="I115" s="58"/>
    </row>
    <row r="116">
      <c r="A116" s="58"/>
      <c r="B116" s="58"/>
      <c r="C116" s="58"/>
      <c r="D116" s="58"/>
      <c r="E116" s="58"/>
      <c r="F116" s="58"/>
      <c r="G116" s="58"/>
      <c r="H116" s="58"/>
      <c r="I116" s="58"/>
    </row>
    <row r="117">
      <c r="A117" s="58"/>
      <c r="B117" s="58"/>
      <c r="C117" s="58"/>
      <c r="D117" s="58"/>
      <c r="E117" s="58"/>
      <c r="F117" s="58"/>
      <c r="G117" s="58"/>
      <c r="H117" s="58"/>
      <c r="I117" s="58"/>
    </row>
    <row r="118">
      <c r="A118" s="58"/>
      <c r="B118" s="58"/>
      <c r="C118" s="58"/>
      <c r="D118" s="58"/>
      <c r="E118" s="58"/>
      <c r="F118" s="58"/>
      <c r="G118" s="58"/>
      <c r="H118" s="58"/>
      <c r="I118" s="58"/>
    </row>
    <row r="119">
      <c r="A119" s="58"/>
      <c r="B119" s="58"/>
      <c r="C119" s="58"/>
      <c r="D119" s="58"/>
      <c r="E119" s="58"/>
      <c r="F119" s="58"/>
      <c r="G119" s="58"/>
      <c r="H119" s="58"/>
      <c r="I119" s="58"/>
    </row>
    <row r="120">
      <c r="A120" s="58"/>
      <c r="B120" s="58"/>
      <c r="C120" s="58"/>
      <c r="D120" s="58"/>
      <c r="E120" s="58"/>
      <c r="F120" s="58"/>
      <c r="G120" s="58"/>
      <c r="H120" s="58"/>
      <c r="I120" s="58"/>
    </row>
    <row r="121">
      <c r="A121" s="58"/>
      <c r="B121" s="58"/>
      <c r="C121" s="58"/>
      <c r="D121" s="58"/>
      <c r="E121" s="58"/>
      <c r="F121" s="58"/>
      <c r="G121" s="58"/>
      <c r="H121" s="58"/>
      <c r="I121" s="58"/>
    </row>
    <row r="122">
      <c r="A122" s="58"/>
      <c r="B122" s="58"/>
      <c r="C122" s="58"/>
      <c r="D122" s="58"/>
      <c r="E122" s="58"/>
      <c r="F122" s="58"/>
      <c r="G122" s="58"/>
      <c r="H122" s="58"/>
      <c r="I122" s="58"/>
    </row>
    <row r="123">
      <c r="A123" s="58"/>
      <c r="B123" s="58"/>
      <c r="C123" s="58"/>
      <c r="D123" s="58"/>
      <c r="E123" s="58"/>
      <c r="F123" s="58"/>
      <c r="G123" s="58"/>
      <c r="H123" s="58"/>
      <c r="I123" s="58"/>
    </row>
    <row r="124">
      <c r="A124" s="58"/>
      <c r="B124" s="58"/>
      <c r="C124" s="58"/>
      <c r="D124" s="58"/>
      <c r="E124" s="58"/>
      <c r="F124" s="58"/>
      <c r="G124" s="58"/>
      <c r="H124" s="58"/>
      <c r="I124" s="58"/>
    </row>
    <row r="125">
      <c r="A125" s="58"/>
      <c r="B125" s="58"/>
      <c r="C125" s="58"/>
      <c r="D125" s="58"/>
      <c r="E125" s="58"/>
      <c r="F125" s="58"/>
      <c r="G125" s="58"/>
      <c r="H125" s="58"/>
      <c r="I125" s="58"/>
    </row>
    <row r="126">
      <c r="A126" s="58"/>
      <c r="B126" s="58"/>
      <c r="C126" s="58"/>
      <c r="D126" s="58"/>
      <c r="E126" s="58"/>
      <c r="F126" s="58"/>
      <c r="G126" s="58"/>
      <c r="H126" s="58"/>
      <c r="I126" s="58"/>
    </row>
    <row r="127">
      <c r="A127" s="58"/>
      <c r="B127" s="58"/>
      <c r="C127" s="58"/>
      <c r="D127" s="58"/>
      <c r="E127" s="58"/>
      <c r="F127" s="58"/>
      <c r="G127" s="58"/>
      <c r="H127" s="58"/>
      <c r="I127" s="58"/>
    </row>
    <row r="128">
      <c r="A128" s="58"/>
      <c r="B128" s="58"/>
      <c r="C128" s="58"/>
      <c r="D128" s="58"/>
      <c r="E128" s="58"/>
      <c r="F128" s="58"/>
      <c r="G128" s="58"/>
      <c r="H128" s="58"/>
      <c r="I128" s="58"/>
    </row>
    <row r="129">
      <c r="A129" s="58"/>
      <c r="B129" s="58"/>
      <c r="C129" s="58"/>
      <c r="D129" s="58"/>
      <c r="E129" s="58"/>
      <c r="F129" s="58"/>
      <c r="G129" s="58"/>
      <c r="H129" s="58"/>
      <c r="I129" s="58"/>
    </row>
    <row r="130">
      <c r="A130" s="58"/>
      <c r="B130" s="58"/>
      <c r="C130" s="58"/>
      <c r="D130" s="58"/>
      <c r="E130" s="58"/>
      <c r="F130" s="58"/>
      <c r="G130" s="58"/>
      <c r="H130" s="58"/>
      <c r="I130" s="58"/>
    </row>
    <row r="131">
      <c r="A131" s="58"/>
      <c r="B131" s="58"/>
      <c r="C131" s="58"/>
      <c r="D131" s="58"/>
      <c r="E131" s="58"/>
      <c r="F131" s="58"/>
      <c r="G131" s="58"/>
      <c r="H131" s="58"/>
      <c r="I131" s="58"/>
    </row>
    <row r="132">
      <c r="A132" s="58"/>
      <c r="B132" s="58"/>
      <c r="C132" s="58"/>
      <c r="D132" s="58"/>
      <c r="E132" s="58"/>
      <c r="F132" s="58"/>
      <c r="G132" s="58"/>
      <c r="H132" s="58"/>
      <c r="I132" s="58"/>
    </row>
    <row r="133">
      <c r="A133" s="58"/>
      <c r="B133" s="58"/>
      <c r="C133" s="58"/>
      <c r="D133" s="58"/>
      <c r="E133" s="58"/>
      <c r="F133" s="58"/>
      <c r="G133" s="58"/>
      <c r="H133" s="58"/>
      <c r="I133" s="58"/>
    </row>
    <row r="134">
      <c r="A134" s="58"/>
      <c r="B134" s="58"/>
      <c r="C134" s="58"/>
      <c r="D134" s="58"/>
      <c r="E134" s="58"/>
      <c r="F134" s="58"/>
      <c r="G134" s="58"/>
      <c r="H134" s="58"/>
      <c r="I134" s="58"/>
    </row>
    <row r="135">
      <c r="A135" s="58"/>
      <c r="B135" s="58"/>
      <c r="C135" s="58"/>
      <c r="D135" s="58"/>
      <c r="E135" s="58"/>
      <c r="F135" s="58"/>
      <c r="G135" s="58"/>
      <c r="H135" s="58"/>
      <c r="I135" s="58"/>
    </row>
    <row r="136">
      <c r="A136" s="58"/>
      <c r="B136" s="58"/>
      <c r="C136" s="58"/>
      <c r="D136" s="58"/>
      <c r="E136" s="58"/>
      <c r="F136" s="58"/>
      <c r="G136" s="58"/>
      <c r="H136" s="58"/>
      <c r="I136" s="58"/>
    </row>
    <row r="137">
      <c r="A137" s="58"/>
      <c r="B137" s="58"/>
      <c r="C137" s="58"/>
      <c r="D137" s="58"/>
      <c r="E137" s="58"/>
      <c r="F137" s="58"/>
      <c r="G137" s="58"/>
      <c r="H137" s="58"/>
      <c r="I137" s="58"/>
    </row>
    <row r="138">
      <c r="A138" s="58"/>
      <c r="B138" s="58"/>
      <c r="C138" s="58"/>
      <c r="D138" s="58"/>
      <c r="E138" s="58"/>
      <c r="F138" s="58"/>
      <c r="G138" s="58"/>
      <c r="H138" s="58"/>
      <c r="I138" s="58"/>
    </row>
    <row r="139">
      <c r="A139" s="58"/>
      <c r="B139" s="58"/>
      <c r="C139" s="58"/>
      <c r="D139" s="58"/>
      <c r="E139" s="58"/>
      <c r="F139" s="58"/>
      <c r="G139" s="58"/>
      <c r="H139" s="58"/>
      <c r="I139" s="58"/>
    </row>
    <row r="140">
      <c r="A140" s="58"/>
      <c r="B140" s="58"/>
      <c r="C140" s="58"/>
      <c r="D140" s="58"/>
      <c r="E140" s="58"/>
      <c r="F140" s="58"/>
      <c r="G140" s="58"/>
      <c r="H140" s="58"/>
      <c r="I140" s="58"/>
    </row>
    <row r="141">
      <c r="A141" s="58"/>
      <c r="B141" s="58"/>
      <c r="C141" s="58"/>
      <c r="D141" s="58"/>
      <c r="E141" s="58"/>
      <c r="F141" s="58"/>
      <c r="G141" s="58"/>
      <c r="H141" s="58"/>
      <c r="I141" s="58"/>
    </row>
    <row r="142">
      <c r="A142" s="58"/>
      <c r="B142" s="58"/>
      <c r="C142" s="58"/>
      <c r="D142" s="58"/>
      <c r="E142" s="58"/>
      <c r="F142" s="58"/>
      <c r="G142" s="58"/>
      <c r="H142" s="58"/>
      <c r="I142" s="58"/>
    </row>
    <row r="143">
      <c r="A143" s="58"/>
      <c r="B143" s="58"/>
      <c r="C143" s="58"/>
      <c r="D143" s="58"/>
      <c r="E143" s="58"/>
      <c r="F143" s="58"/>
      <c r="G143" s="58"/>
      <c r="H143" s="58"/>
      <c r="I143" s="58"/>
    </row>
    <row r="144">
      <c r="A144" s="58"/>
      <c r="B144" s="58"/>
      <c r="C144" s="58"/>
      <c r="D144" s="58"/>
      <c r="E144" s="58"/>
      <c r="F144" s="58"/>
      <c r="G144" s="58"/>
      <c r="H144" s="58"/>
      <c r="I144" s="58"/>
    </row>
    <row r="145">
      <c r="A145" s="58"/>
      <c r="B145" s="58"/>
      <c r="C145" s="58"/>
      <c r="D145" s="58"/>
      <c r="E145" s="58"/>
      <c r="F145" s="58"/>
      <c r="G145" s="58"/>
      <c r="H145" s="58"/>
      <c r="I145" s="58"/>
    </row>
    <row r="146">
      <c r="A146" s="58"/>
      <c r="B146" s="58"/>
      <c r="C146" s="58"/>
      <c r="D146" s="58"/>
      <c r="E146" s="58"/>
      <c r="F146" s="58"/>
      <c r="G146" s="58"/>
      <c r="H146" s="58"/>
      <c r="I146" s="58"/>
    </row>
    <row r="147">
      <c r="A147" s="58"/>
      <c r="B147" s="58"/>
      <c r="C147" s="58"/>
      <c r="D147" s="58"/>
      <c r="E147" s="58"/>
      <c r="F147" s="58"/>
      <c r="G147" s="58"/>
      <c r="H147" s="58"/>
      <c r="I147" s="58"/>
    </row>
    <row r="148">
      <c r="A148" s="58"/>
      <c r="B148" s="58"/>
      <c r="C148" s="58"/>
      <c r="D148" s="58"/>
      <c r="E148" s="58"/>
      <c r="F148" s="58"/>
      <c r="G148" s="58"/>
      <c r="H148" s="58"/>
      <c r="I148" s="58"/>
    </row>
    <row r="149">
      <c r="A149" s="58"/>
      <c r="B149" s="58"/>
      <c r="C149" s="58"/>
      <c r="D149" s="58"/>
      <c r="E149" s="58"/>
      <c r="F149" s="58"/>
      <c r="G149" s="58"/>
      <c r="H149" s="58"/>
      <c r="I149" s="58"/>
    </row>
    <row r="150">
      <c r="A150" s="58"/>
      <c r="B150" s="58"/>
      <c r="C150" s="58"/>
      <c r="D150" s="58"/>
      <c r="E150" s="58"/>
      <c r="F150" s="58"/>
      <c r="G150" s="58"/>
      <c r="H150" s="58"/>
      <c r="I150" s="58"/>
    </row>
    <row r="151">
      <c r="A151" s="58"/>
      <c r="B151" s="58"/>
      <c r="C151" s="58"/>
      <c r="D151" s="58"/>
      <c r="E151" s="58"/>
      <c r="F151" s="58"/>
      <c r="G151" s="58"/>
      <c r="H151" s="58"/>
      <c r="I151" s="58"/>
    </row>
    <row r="152">
      <c r="A152" s="58"/>
      <c r="B152" s="58"/>
      <c r="C152" s="58"/>
      <c r="D152" s="58"/>
      <c r="E152" s="58"/>
      <c r="F152" s="58"/>
      <c r="G152" s="58"/>
      <c r="H152" s="58"/>
      <c r="I152" s="58"/>
    </row>
    <row r="153">
      <c r="A153" s="58"/>
      <c r="B153" s="58"/>
      <c r="C153" s="58"/>
      <c r="D153" s="58"/>
      <c r="E153" s="58"/>
      <c r="F153" s="58"/>
      <c r="G153" s="58"/>
      <c r="H153" s="58"/>
      <c r="I153" s="58"/>
    </row>
    <row r="154">
      <c r="A154" s="58"/>
      <c r="B154" s="58"/>
      <c r="C154" s="58"/>
      <c r="D154" s="58"/>
      <c r="E154" s="58"/>
      <c r="F154" s="58"/>
      <c r="G154" s="58"/>
      <c r="H154" s="58"/>
      <c r="I154" s="58"/>
    </row>
    <row r="155">
      <c r="A155" s="58"/>
      <c r="B155" s="58"/>
      <c r="C155" s="58"/>
      <c r="D155" s="58"/>
      <c r="E155" s="58"/>
      <c r="F155" s="58"/>
      <c r="G155" s="58"/>
      <c r="H155" s="58"/>
      <c r="I155" s="58"/>
    </row>
    <row r="156">
      <c r="A156" s="58"/>
      <c r="B156" s="58"/>
      <c r="C156" s="58"/>
      <c r="D156" s="58"/>
      <c r="E156" s="58"/>
      <c r="F156" s="58"/>
      <c r="G156" s="58"/>
      <c r="H156" s="58"/>
      <c r="I156" s="58"/>
    </row>
    <row r="157">
      <c r="A157" s="58"/>
      <c r="B157" s="58"/>
      <c r="C157" s="58"/>
      <c r="D157" s="58"/>
      <c r="E157" s="58"/>
      <c r="F157" s="58"/>
      <c r="G157" s="58"/>
      <c r="H157" s="58"/>
      <c r="I157" s="58"/>
    </row>
    <row r="158">
      <c r="A158" s="58"/>
      <c r="B158" s="58"/>
      <c r="C158" s="58"/>
      <c r="D158" s="58"/>
      <c r="E158" s="58"/>
      <c r="F158" s="58"/>
      <c r="G158" s="58"/>
      <c r="H158" s="58"/>
      <c r="I158" s="58"/>
    </row>
    <row r="159">
      <c r="A159" s="58"/>
      <c r="B159" s="58"/>
      <c r="C159" s="58"/>
      <c r="D159" s="58"/>
      <c r="E159" s="58"/>
      <c r="F159" s="58"/>
      <c r="G159" s="58"/>
      <c r="H159" s="58"/>
      <c r="I159" s="58"/>
    </row>
    <row r="160">
      <c r="A160" s="58"/>
      <c r="B160" s="58"/>
      <c r="C160" s="58"/>
      <c r="D160" s="58"/>
      <c r="E160" s="58"/>
      <c r="F160" s="58"/>
      <c r="G160" s="58"/>
      <c r="H160" s="58"/>
      <c r="I160" s="58"/>
    </row>
    <row r="161">
      <c r="A161" s="58"/>
      <c r="B161" s="58"/>
      <c r="C161" s="58"/>
      <c r="D161" s="58"/>
      <c r="E161" s="58"/>
      <c r="F161" s="58"/>
      <c r="G161" s="58"/>
      <c r="H161" s="58"/>
      <c r="I161" s="58"/>
    </row>
    <row r="162">
      <c r="A162" s="58"/>
      <c r="B162" s="58"/>
      <c r="C162" s="58"/>
      <c r="D162" s="58"/>
      <c r="E162" s="58"/>
      <c r="F162" s="58"/>
      <c r="G162" s="58"/>
      <c r="H162" s="58"/>
      <c r="I162" s="58"/>
    </row>
    <row r="163">
      <c r="A163" s="58"/>
      <c r="B163" s="58"/>
      <c r="C163" s="58"/>
      <c r="D163" s="58"/>
      <c r="E163" s="58"/>
      <c r="F163" s="58"/>
      <c r="G163" s="58"/>
      <c r="H163" s="58"/>
      <c r="I163" s="58"/>
    </row>
    <row r="164">
      <c r="A164" s="58"/>
      <c r="B164" s="58"/>
      <c r="C164" s="58"/>
      <c r="D164" s="58"/>
      <c r="E164" s="58"/>
      <c r="F164" s="58"/>
      <c r="G164" s="58"/>
      <c r="H164" s="58"/>
      <c r="I164" s="58"/>
    </row>
    <row r="165">
      <c r="A165" s="58"/>
      <c r="B165" s="58"/>
      <c r="C165" s="58"/>
      <c r="D165" s="58"/>
      <c r="E165" s="58"/>
      <c r="F165" s="58"/>
      <c r="G165" s="58"/>
      <c r="H165" s="58"/>
      <c r="I165" s="58"/>
    </row>
    <row r="166">
      <c r="A166" s="58"/>
      <c r="B166" s="58"/>
      <c r="C166" s="58"/>
      <c r="D166" s="58"/>
      <c r="E166" s="58"/>
      <c r="F166" s="58"/>
      <c r="G166" s="58"/>
      <c r="H166" s="58"/>
      <c r="I166" s="58"/>
    </row>
    <row r="167">
      <c r="A167" s="58"/>
      <c r="B167" s="58"/>
      <c r="C167" s="58"/>
      <c r="D167" s="58"/>
      <c r="E167" s="58"/>
      <c r="F167" s="58"/>
      <c r="G167" s="58"/>
      <c r="H167" s="58"/>
      <c r="I167" s="58"/>
    </row>
    <row r="168">
      <c r="A168" s="58"/>
      <c r="B168" s="58"/>
      <c r="C168" s="58"/>
      <c r="D168" s="58"/>
      <c r="E168" s="58"/>
      <c r="F168" s="58"/>
      <c r="G168" s="58"/>
      <c r="H168" s="58"/>
      <c r="I168" s="58"/>
    </row>
    <row r="169">
      <c r="A169" s="58"/>
      <c r="B169" s="58"/>
      <c r="C169" s="58"/>
      <c r="D169" s="58"/>
      <c r="E169" s="58"/>
      <c r="F169" s="58"/>
      <c r="G169" s="58"/>
      <c r="H169" s="58"/>
      <c r="I169" s="58"/>
    </row>
    <row r="170">
      <c r="A170" s="58"/>
      <c r="B170" s="58"/>
      <c r="C170" s="58"/>
      <c r="D170" s="58"/>
      <c r="E170" s="58"/>
      <c r="F170" s="58"/>
      <c r="G170" s="58"/>
      <c r="H170" s="58"/>
      <c r="I170" s="58"/>
    </row>
    <row r="171">
      <c r="A171" s="58"/>
      <c r="B171" s="58"/>
      <c r="C171" s="58"/>
      <c r="D171" s="58"/>
      <c r="E171" s="58"/>
      <c r="F171" s="58"/>
      <c r="G171" s="58"/>
      <c r="H171" s="58"/>
      <c r="I171" s="58"/>
    </row>
    <row r="172">
      <c r="A172" s="58"/>
      <c r="B172" s="58"/>
      <c r="C172" s="58"/>
      <c r="D172" s="58"/>
      <c r="E172" s="58"/>
      <c r="F172" s="58"/>
      <c r="G172" s="58"/>
      <c r="H172" s="58"/>
      <c r="I172" s="58"/>
    </row>
    <row r="173">
      <c r="A173" s="58"/>
      <c r="B173" s="58"/>
      <c r="C173" s="58"/>
      <c r="D173" s="58"/>
      <c r="E173" s="58"/>
      <c r="F173" s="58"/>
      <c r="G173" s="58"/>
      <c r="H173" s="58"/>
      <c r="I173" s="58"/>
    </row>
    <row r="174">
      <c r="A174" s="58"/>
      <c r="B174" s="58"/>
      <c r="C174" s="58"/>
      <c r="D174" s="58"/>
      <c r="E174" s="58"/>
      <c r="F174" s="58"/>
      <c r="G174" s="58"/>
      <c r="H174" s="58"/>
      <c r="I174" s="58"/>
    </row>
    <row r="175">
      <c r="A175" s="58"/>
      <c r="B175" s="58"/>
      <c r="C175" s="58"/>
      <c r="D175" s="58"/>
      <c r="E175" s="58"/>
      <c r="F175" s="58"/>
      <c r="G175" s="58"/>
      <c r="H175" s="58"/>
      <c r="I175" s="58"/>
    </row>
    <row r="176">
      <c r="A176" s="58"/>
      <c r="B176" s="58"/>
      <c r="C176" s="58"/>
      <c r="D176" s="58"/>
      <c r="E176" s="58"/>
      <c r="F176" s="58"/>
      <c r="G176" s="58"/>
      <c r="H176" s="58"/>
      <c r="I176" s="58"/>
    </row>
    <row r="177">
      <c r="A177" s="58"/>
      <c r="B177" s="58"/>
      <c r="C177" s="58"/>
      <c r="D177" s="58"/>
      <c r="E177" s="58"/>
      <c r="F177" s="58"/>
      <c r="G177" s="58"/>
      <c r="H177" s="58"/>
      <c r="I177" s="58"/>
    </row>
    <row r="178">
      <c r="A178" s="58"/>
      <c r="B178" s="58"/>
      <c r="C178" s="58"/>
      <c r="D178" s="58"/>
      <c r="E178" s="58"/>
      <c r="F178" s="58"/>
      <c r="G178" s="58"/>
      <c r="H178" s="58"/>
      <c r="I178" s="58"/>
    </row>
    <row r="179">
      <c r="A179" s="58"/>
      <c r="B179" s="58"/>
      <c r="C179" s="58"/>
      <c r="D179" s="58"/>
      <c r="E179" s="58"/>
      <c r="F179" s="58"/>
      <c r="G179" s="58"/>
      <c r="H179" s="58"/>
      <c r="I179" s="58"/>
    </row>
    <row r="180">
      <c r="A180" s="58"/>
      <c r="B180" s="58"/>
      <c r="C180" s="58"/>
      <c r="D180" s="58"/>
      <c r="E180" s="58"/>
      <c r="F180" s="58"/>
      <c r="G180" s="58"/>
      <c r="H180" s="58"/>
      <c r="I180" s="58"/>
    </row>
    <row r="181">
      <c r="A181" s="58"/>
      <c r="B181" s="58"/>
      <c r="C181" s="58"/>
      <c r="D181" s="58"/>
      <c r="E181" s="58"/>
      <c r="F181" s="58"/>
      <c r="G181" s="58"/>
      <c r="H181" s="58"/>
      <c r="I181" s="58"/>
    </row>
    <row r="182">
      <c r="A182" s="58"/>
      <c r="B182" s="58"/>
      <c r="C182" s="58"/>
      <c r="D182" s="58"/>
      <c r="E182" s="58"/>
      <c r="F182" s="58"/>
      <c r="G182" s="58"/>
      <c r="H182" s="58"/>
      <c r="I182" s="58"/>
    </row>
    <row r="183">
      <c r="A183" s="58"/>
      <c r="B183" s="58"/>
      <c r="C183" s="58"/>
      <c r="D183" s="58"/>
      <c r="E183" s="58"/>
      <c r="F183" s="58"/>
      <c r="G183" s="58"/>
      <c r="H183" s="58"/>
      <c r="I183" s="58"/>
    </row>
    <row r="184">
      <c r="A184" s="58"/>
      <c r="B184" s="58"/>
      <c r="C184" s="58"/>
      <c r="D184" s="58"/>
      <c r="E184" s="58"/>
      <c r="F184" s="58"/>
      <c r="G184" s="58"/>
      <c r="H184" s="58"/>
      <c r="I184" s="58"/>
    </row>
    <row r="185">
      <c r="A185" s="58"/>
      <c r="B185" s="58"/>
      <c r="C185" s="58"/>
      <c r="D185" s="58"/>
      <c r="E185" s="58"/>
      <c r="F185" s="58"/>
      <c r="G185" s="58"/>
      <c r="H185" s="58"/>
      <c r="I185" s="58"/>
    </row>
    <row r="186">
      <c r="A186" s="58"/>
      <c r="B186" s="58"/>
      <c r="C186" s="58"/>
      <c r="D186" s="58"/>
      <c r="E186" s="58"/>
      <c r="F186" s="58"/>
      <c r="G186" s="58"/>
      <c r="H186" s="58"/>
      <c r="I186" s="58"/>
    </row>
    <row r="187">
      <c r="A187" s="58"/>
      <c r="B187" s="58"/>
      <c r="C187" s="58"/>
      <c r="D187" s="58"/>
      <c r="E187" s="58"/>
      <c r="F187" s="58"/>
      <c r="G187" s="58"/>
      <c r="H187" s="58"/>
      <c r="I187" s="58"/>
    </row>
    <row r="188">
      <c r="A188" s="58"/>
      <c r="B188" s="58"/>
      <c r="C188" s="58"/>
      <c r="D188" s="58"/>
      <c r="E188" s="58"/>
      <c r="F188" s="58"/>
      <c r="G188" s="58"/>
      <c r="H188" s="58"/>
      <c r="I188" s="58"/>
    </row>
    <row r="189">
      <c r="A189" s="58"/>
      <c r="B189" s="58"/>
      <c r="C189" s="58"/>
      <c r="D189" s="58"/>
      <c r="E189" s="58"/>
      <c r="F189" s="58"/>
      <c r="G189" s="58"/>
      <c r="H189" s="58"/>
      <c r="I189" s="58"/>
    </row>
    <row r="190">
      <c r="A190" s="58"/>
      <c r="B190" s="58"/>
      <c r="C190" s="58"/>
      <c r="D190" s="58"/>
      <c r="E190" s="58"/>
      <c r="F190" s="58"/>
      <c r="G190" s="58"/>
      <c r="H190" s="58"/>
      <c r="I190" s="58"/>
    </row>
    <row r="191">
      <c r="A191" s="58"/>
      <c r="B191" s="58"/>
      <c r="C191" s="58"/>
      <c r="D191" s="58"/>
      <c r="E191" s="58"/>
      <c r="F191" s="58"/>
      <c r="G191" s="58"/>
      <c r="H191" s="58"/>
      <c r="I191" s="58"/>
    </row>
    <row r="192">
      <c r="A192" s="58"/>
      <c r="B192" s="58"/>
      <c r="C192" s="58"/>
      <c r="D192" s="58"/>
      <c r="E192" s="58"/>
      <c r="F192" s="58"/>
      <c r="G192" s="58"/>
      <c r="H192" s="58"/>
      <c r="I192" s="58"/>
    </row>
    <row r="193">
      <c r="A193" s="58"/>
      <c r="B193" s="58"/>
      <c r="C193" s="58"/>
      <c r="D193" s="58"/>
      <c r="E193" s="58"/>
      <c r="F193" s="58"/>
      <c r="G193" s="58"/>
      <c r="H193" s="58"/>
      <c r="I193" s="58"/>
    </row>
    <row r="194">
      <c r="A194" s="58"/>
      <c r="B194" s="58"/>
      <c r="C194" s="58"/>
      <c r="D194" s="58"/>
      <c r="E194" s="58"/>
      <c r="F194" s="58"/>
      <c r="G194" s="58"/>
      <c r="H194" s="58"/>
      <c r="I194" s="58"/>
    </row>
    <row r="195">
      <c r="A195" s="58"/>
      <c r="B195" s="58"/>
      <c r="C195" s="58"/>
      <c r="D195" s="58"/>
      <c r="E195" s="58"/>
      <c r="F195" s="58"/>
      <c r="G195" s="58"/>
      <c r="H195" s="58"/>
      <c r="I195" s="58"/>
    </row>
    <row r="196">
      <c r="A196" s="58"/>
      <c r="B196" s="58"/>
      <c r="C196" s="58"/>
      <c r="D196" s="58"/>
      <c r="E196" s="58"/>
      <c r="F196" s="58"/>
      <c r="G196" s="58"/>
      <c r="H196" s="58"/>
      <c r="I196" s="58"/>
    </row>
    <row r="197">
      <c r="A197" s="58"/>
      <c r="B197" s="58"/>
      <c r="C197" s="58"/>
      <c r="D197" s="58"/>
      <c r="E197" s="58"/>
      <c r="F197" s="58"/>
      <c r="G197" s="58"/>
      <c r="H197" s="58"/>
      <c r="I197" s="58"/>
    </row>
    <row r="198">
      <c r="A198" s="58"/>
      <c r="B198" s="58"/>
      <c r="C198" s="58"/>
      <c r="D198" s="58"/>
      <c r="E198" s="58"/>
      <c r="F198" s="58"/>
      <c r="G198" s="58"/>
      <c r="H198" s="58"/>
      <c r="I198" s="58"/>
    </row>
    <row r="199">
      <c r="A199" s="58"/>
      <c r="B199" s="58"/>
      <c r="C199" s="58"/>
      <c r="D199" s="58"/>
      <c r="E199" s="58"/>
      <c r="F199" s="58"/>
      <c r="G199" s="58"/>
      <c r="H199" s="58"/>
      <c r="I199" s="58"/>
    </row>
    <row r="200">
      <c r="A200" s="58"/>
      <c r="B200" s="58"/>
      <c r="C200" s="58"/>
      <c r="D200" s="58"/>
      <c r="E200" s="58"/>
      <c r="F200" s="58"/>
      <c r="G200" s="58"/>
      <c r="H200" s="58"/>
      <c r="I200" s="58"/>
    </row>
    <row r="201">
      <c r="A201" s="58"/>
      <c r="B201" s="58"/>
      <c r="C201" s="58"/>
      <c r="D201" s="58"/>
      <c r="E201" s="58"/>
      <c r="F201" s="58"/>
      <c r="G201" s="58"/>
      <c r="H201" s="58"/>
      <c r="I201" s="58"/>
    </row>
    <row r="202">
      <c r="A202" s="58"/>
      <c r="B202" s="58"/>
      <c r="C202" s="58"/>
      <c r="D202" s="58"/>
      <c r="E202" s="58"/>
      <c r="F202" s="58"/>
      <c r="G202" s="58"/>
      <c r="H202" s="58"/>
      <c r="I202" s="58"/>
    </row>
    <row r="203">
      <c r="A203" s="58"/>
      <c r="B203" s="58"/>
      <c r="C203" s="58"/>
      <c r="D203" s="58"/>
      <c r="E203" s="58"/>
      <c r="F203" s="58"/>
      <c r="G203" s="58"/>
      <c r="H203" s="58"/>
      <c r="I203" s="58"/>
    </row>
    <row r="204">
      <c r="A204" s="58"/>
      <c r="B204" s="58"/>
      <c r="C204" s="58"/>
      <c r="D204" s="58"/>
      <c r="E204" s="58"/>
      <c r="F204" s="58"/>
      <c r="G204" s="58"/>
      <c r="H204" s="58"/>
      <c r="I204" s="58"/>
    </row>
    <row r="205">
      <c r="A205" s="58"/>
      <c r="B205" s="58"/>
      <c r="C205" s="58"/>
      <c r="D205" s="58"/>
      <c r="E205" s="58"/>
      <c r="F205" s="58"/>
      <c r="G205" s="58"/>
      <c r="H205" s="58"/>
      <c r="I205" s="58"/>
    </row>
    <row r="206">
      <c r="A206" s="58"/>
      <c r="B206" s="58"/>
      <c r="C206" s="58"/>
      <c r="D206" s="58"/>
      <c r="E206" s="58"/>
      <c r="F206" s="58"/>
      <c r="G206" s="58"/>
      <c r="H206" s="58"/>
      <c r="I206" s="58"/>
    </row>
    <row r="207">
      <c r="A207" s="58"/>
      <c r="B207" s="58"/>
      <c r="C207" s="58"/>
      <c r="D207" s="58"/>
      <c r="E207" s="58"/>
      <c r="F207" s="58"/>
      <c r="G207" s="58"/>
      <c r="H207" s="58"/>
      <c r="I207" s="58"/>
    </row>
    <row r="208">
      <c r="A208" s="58"/>
      <c r="B208" s="58"/>
      <c r="C208" s="58"/>
      <c r="D208" s="58"/>
      <c r="E208" s="58"/>
      <c r="F208" s="58"/>
      <c r="G208" s="58"/>
      <c r="H208" s="58"/>
      <c r="I208" s="58"/>
    </row>
    <row r="209">
      <c r="A209" s="58"/>
      <c r="B209" s="58"/>
      <c r="C209" s="58"/>
      <c r="D209" s="58"/>
      <c r="E209" s="58"/>
      <c r="F209" s="58"/>
      <c r="G209" s="58"/>
      <c r="H209" s="58"/>
      <c r="I209" s="58"/>
    </row>
    <row r="210">
      <c r="A210" s="58"/>
      <c r="B210" s="58"/>
      <c r="C210" s="58"/>
      <c r="D210" s="58"/>
      <c r="E210" s="58"/>
      <c r="F210" s="58"/>
      <c r="G210" s="58"/>
      <c r="H210" s="58"/>
      <c r="I210" s="58"/>
    </row>
    <row r="211">
      <c r="A211" s="58"/>
      <c r="B211" s="58"/>
      <c r="C211" s="58"/>
      <c r="D211" s="58"/>
      <c r="E211" s="58"/>
      <c r="F211" s="58"/>
      <c r="G211" s="58"/>
      <c r="H211" s="58"/>
      <c r="I211" s="58"/>
    </row>
    <row r="212">
      <c r="A212" s="58"/>
      <c r="B212" s="58"/>
      <c r="C212" s="58"/>
      <c r="D212" s="58"/>
      <c r="E212" s="58"/>
      <c r="F212" s="58"/>
      <c r="G212" s="58"/>
      <c r="H212" s="58"/>
      <c r="I212" s="58"/>
    </row>
    <row r="213">
      <c r="A213" s="58"/>
      <c r="B213" s="58"/>
      <c r="C213" s="58"/>
      <c r="D213" s="58"/>
      <c r="E213" s="58"/>
      <c r="F213" s="58"/>
      <c r="G213" s="58"/>
      <c r="H213" s="58"/>
      <c r="I213" s="58"/>
    </row>
    <row r="214">
      <c r="A214" s="58"/>
      <c r="B214" s="58"/>
      <c r="C214" s="58"/>
      <c r="D214" s="58"/>
      <c r="E214" s="58"/>
      <c r="F214" s="58"/>
      <c r="G214" s="58"/>
      <c r="H214" s="58"/>
      <c r="I214" s="58"/>
    </row>
    <row r="215">
      <c r="A215" s="58"/>
      <c r="B215" s="58"/>
      <c r="C215" s="58"/>
      <c r="D215" s="58"/>
      <c r="E215" s="58"/>
      <c r="F215" s="58"/>
      <c r="G215" s="58"/>
      <c r="H215" s="58"/>
      <c r="I215" s="58"/>
    </row>
    <row r="216">
      <c r="A216" s="58"/>
      <c r="B216" s="58"/>
      <c r="C216" s="58"/>
      <c r="D216" s="58"/>
      <c r="E216" s="58"/>
      <c r="F216" s="58"/>
      <c r="G216" s="58"/>
      <c r="H216" s="58"/>
      <c r="I216" s="58"/>
    </row>
    <row r="217">
      <c r="A217" s="58"/>
      <c r="B217" s="58"/>
      <c r="C217" s="58"/>
      <c r="D217" s="58"/>
      <c r="E217" s="58"/>
      <c r="F217" s="58"/>
      <c r="G217" s="58"/>
      <c r="H217" s="58"/>
      <c r="I217" s="58"/>
    </row>
    <row r="218">
      <c r="A218" s="58"/>
      <c r="B218" s="58"/>
      <c r="C218" s="58"/>
      <c r="D218" s="58"/>
      <c r="E218" s="58"/>
      <c r="F218" s="58"/>
      <c r="G218" s="58"/>
      <c r="H218" s="58"/>
      <c r="I218" s="58"/>
    </row>
    <row r="219">
      <c r="A219" s="58"/>
      <c r="B219" s="58"/>
      <c r="C219" s="58"/>
      <c r="D219" s="58"/>
      <c r="E219" s="58"/>
      <c r="F219" s="58"/>
      <c r="G219" s="58"/>
      <c r="H219" s="58"/>
      <c r="I219" s="58"/>
    </row>
    <row r="220">
      <c r="A220" s="58"/>
      <c r="B220" s="58"/>
      <c r="C220" s="58"/>
      <c r="D220" s="58"/>
      <c r="E220" s="58"/>
      <c r="F220" s="58"/>
      <c r="G220" s="58"/>
      <c r="H220" s="58"/>
      <c r="I220" s="58"/>
    </row>
    <row r="221">
      <c r="A221" s="58"/>
      <c r="B221" s="58"/>
      <c r="C221" s="58"/>
      <c r="D221" s="58"/>
      <c r="E221" s="58"/>
      <c r="F221" s="58"/>
      <c r="G221" s="58"/>
      <c r="H221" s="58"/>
      <c r="I221" s="58"/>
    </row>
    <row r="222">
      <c r="A222" s="58"/>
      <c r="B222" s="58"/>
      <c r="C222" s="58"/>
      <c r="D222" s="58"/>
      <c r="E222" s="58"/>
      <c r="F222" s="58"/>
      <c r="G222" s="58"/>
      <c r="H222" s="58"/>
      <c r="I222" s="58"/>
    </row>
    <row r="223">
      <c r="A223" s="58"/>
      <c r="B223" s="58"/>
      <c r="C223" s="58"/>
      <c r="D223" s="58"/>
      <c r="E223" s="58"/>
      <c r="F223" s="58"/>
      <c r="G223" s="58"/>
      <c r="H223" s="58"/>
      <c r="I223" s="58"/>
    </row>
    <row r="224">
      <c r="A224" s="58"/>
      <c r="B224" s="58"/>
      <c r="C224" s="58"/>
      <c r="D224" s="58"/>
      <c r="E224" s="58"/>
      <c r="F224" s="58"/>
      <c r="G224" s="58"/>
      <c r="H224" s="58"/>
      <c r="I224" s="58"/>
    </row>
    <row r="225">
      <c r="A225" s="58"/>
      <c r="B225" s="58"/>
      <c r="C225" s="58"/>
      <c r="D225" s="58"/>
      <c r="E225" s="58"/>
      <c r="F225" s="58"/>
      <c r="G225" s="58"/>
      <c r="H225" s="58"/>
      <c r="I225" s="58"/>
    </row>
    <row r="226">
      <c r="A226" s="58"/>
      <c r="B226" s="58"/>
      <c r="C226" s="58"/>
      <c r="D226" s="58"/>
      <c r="E226" s="58"/>
      <c r="F226" s="58"/>
      <c r="G226" s="58"/>
      <c r="H226" s="58"/>
      <c r="I226" s="58"/>
    </row>
    <row r="227">
      <c r="A227" s="58"/>
      <c r="B227" s="58"/>
      <c r="C227" s="58"/>
      <c r="D227" s="58"/>
      <c r="E227" s="58"/>
      <c r="F227" s="58"/>
      <c r="G227" s="58"/>
      <c r="H227" s="58"/>
      <c r="I227" s="58"/>
    </row>
    <row r="228">
      <c r="A228" s="58"/>
      <c r="B228" s="58"/>
      <c r="C228" s="58"/>
      <c r="D228" s="58"/>
      <c r="E228" s="58"/>
      <c r="F228" s="58"/>
      <c r="G228" s="58"/>
      <c r="H228" s="58"/>
      <c r="I228" s="58"/>
    </row>
    <row r="229">
      <c r="A229" s="58"/>
      <c r="B229" s="58"/>
      <c r="C229" s="58"/>
      <c r="D229" s="58"/>
      <c r="E229" s="58"/>
      <c r="F229" s="58"/>
      <c r="G229" s="58"/>
      <c r="H229" s="58"/>
      <c r="I229" s="58"/>
    </row>
    <row r="230">
      <c r="A230" s="58"/>
      <c r="B230" s="58"/>
      <c r="C230" s="58"/>
      <c r="D230" s="58"/>
      <c r="E230" s="58"/>
      <c r="F230" s="58"/>
      <c r="G230" s="58"/>
      <c r="H230" s="58"/>
      <c r="I230" s="58"/>
    </row>
    <row r="231">
      <c r="A231" s="58"/>
      <c r="B231" s="58"/>
      <c r="C231" s="58"/>
      <c r="D231" s="58"/>
      <c r="E231" s="58"/>
      <c r="F231" s="58"/>
      <c r="G231" s="58"/>
      <c r="H231" s="58"/>
      <c r="I231" s="58"/>
    </row>
    <row r="232">
      <c r="A232" s="58"/>
      <c r="B232" s="58"/>
      <c r="C232" s="58"/>
      <c r="D232" s="58"/>
      <c r="E232" s="58"/>
      <c r="F232" s="58"/>
      <c r="G232" s="58"/>
      <c r="H232" s="58"/>
      <c r="I232" s="58"/>
    </row>
    <row r="233">
      <c r="A233" s="58"/>
      <c r="B233" s="58"/>
      <c r="C233" s="58"/>
      <c r="D233" s="58"/>
      <c r="E233" s="58"/>
      <c r="F233" s="58"/>
      <c r="G233" s="58"/>
      <c r="H233" s="58"/>
      <c r="I233" s="58"/>
    </row>
    <row r="234">
      <c r="A234" s="58"/>
      <c r="B234" s="58"/>
      <c r="C234" s="58"/>
      <c r="D234" s="58"/>
      <c r="E234" s="58"/>
      <c r="F234" s="58"/>
      <c r="G234" s="58"/>
      <c r="H234" s="58"/>
      <c r="I234" s="58"/>
    </row>
    <row r="235">
      <c r="A235" s="58"/>
      <c r="B235" s="58"/>
      <c r="C235" s="58"/>
      <c r="D235" s="58"/>
      <c r="E235" s="58"/>
      <c r="F235" s="58"/>
      <c r="G235" s="58"/>
      <c r="H235" s="58"/>
      <c r="I235" s="58"/>
    </row>
    <row r="236">
      <c r="A236" s="58"/>
      <c r="B236" s="58"/>
      <c r="C236" s="58"/>
      <c r="D236" s="58"/>
      <c r="E236" s="58"/>
      <c r="F236" s="58"/>
      <c r="G236" s="58"/>
      <c r="H236" s="58"/>
      <c r="I236" s="58"/>
    </row>
    <row r="237">
      <c r="A237" s="58"/>
      <c r="B237" s="58"/>
      <c r="C237" s="58"/>
      <c r="D237" s="58"/>
      <c r="E237" s="58"/>
      <c r="F237" s="58"/>
      <c r="G237" s="58"/>
      <c r="H237" s="58"/>
      <c r="I237" s="58"/>
    </row>
    <row r="238">
      <c r="A238" s="58"/>
      <c r="B238" s="58"/>
      <c r="C238" s="58"/>
      <c r="D238" s="58"/>
      <c r="E238" s="58"/>
      <c r="F238" s="58"/>
      <c r="G238" s="58"/>
      <c r="H238" s="58"/>
      <c r="I238" s="58"/>
    </row>
    <row r="239">
      <c r="A239" s="58"/>
      <c r="B239" s="58"/>
      <c r="C239" s="58"/>
      <c r="D239" s="58"/>
      <c r="E239" s="58"/>
      <c r="F239" s="58"/>
      <c r="G239" s="58"/>
      <c r="H239" s="58"/>
      <c r="I239" s="58"/>
    </row>
    <row r="240">
      <c r="A240" s="58"/>
      <c r="B240" s="58"/>
      <c r="C240" s="58"/>
      <c r="D240" s="58"/>
      <c r="E240" s="58"/>
      <c r="F240" s="58"/>
      <c r="G240" s="58"/>
      <c r="H240" s="58"/>
      <c r="I240" s="58"/>
    </row>
    <row r="241">
      <c r="A241" s="58"/>
      <c r="B241" s="58"/>
      <c r="C241" s="58"/>
      <c r="D241" s="58"/>
      <c r="E241" s="58"/>
      <c r="F241" s="58"/>
      <c r="G241" s="58"/>
      <c r="H241" s="58"/>
      <c r="I241" s="58"/>
    </row>
    <row r="242">
      <c r="A242" s="58"/>
      <c r="B242" s="58"/>
      <c r="C242" s="58"/>
      <c r="D242" s="58"/>
      <c r="E242" s="58"/>
      <c r="F242" s="58"/>
      <c r="G242" s="58"/>
      <c r="H242" s="58"/>
      <c r="I242" s="58"/>
    </row>
    <row r="243">
      <c r="A243" s="58"/>
      <c r="B243" s="58"/>
      <c r="C243" s="58"/>
      <c r="D243" s="58"/>
      <c r="E243" s="58"/>
      <c r="F243" s="58"/>
      <c r="G243" s="58"/>
      <c r="H243" s="58"/>
      <c r="I243" s="58"/>
    </row>
    <row r="244">
      <c r="A244" s="58"/>
      <c r="B244" s="58"/>
      <c r="C244" s="58"/>
      <c r="D244" s="58"/>
      <c r="E244" s="58"/>
      <c r="F244" s="58"/>
      <c r="G244" s="58"/>
      <c r="H244" s="58"/>
      <c r="I244" s="58"/>
    </row>
    <row r="245">
      <c r="A245" s="58"/>
      <c r="B245" s="58"/>
      <c r="C245" s="58"/>
      <c r="D245" s="58"/>
      <c r="E245" s="58"/>
      <c r="F245" s="58"/>
      <c r="G245" s="58"/>
      <c r="H245" s="58"/>
      <c r="I245" s="58"/>
    </row>
    <row r="246">
      <c r="A246" s="58"/>
      <c r="B246" s="58"/>
      <c r="C246" s="58"/>
      <c r="D246" s="58"/>
      <c r="E246" s="58"/>
      <c r="F246" s="58"/>
      <c r="G246" s="58"/>
      <c r="H246" s="58"/>
      <c r="I246" s="58"/>
    </row>
    <row r="247">
      <c r="A247" s="58"/>
      <c r="B247" s="58"/>
      <c r="C247" s="58"/>
      <c r="D247" s="58"/>
      <c r="E247" s="58"/>
      <c r="F247" s="58"/>
      <c r="G247" s="58"/>
      <c r="H247" s="58"/>
      <c r="I247" s="58"/>
    </row>
    <row r="248">
      <c r="A248" s="58"/>
      <c r="B248" s="58"/>
      <c r="C248" s="58"/>
      <c r="D248" s="58"/>
      <c r="E248" s="58"/>
      <c r="F248" s="58"/>
      <c r="G248" s="58"/>
      <c r="H248" s="58"/>
      <c r="I248" s="58"/>
    </row>
    <row r="249">
      <c r="A249" s="58"/>
      <c r="B249" s="58"/>
      <c r="C249" s="58"/>
      <c r="D249" s="58"/>
      <c r="E249" s="58"/>
      <c r="F249" s="58"/>
      <c r="G249" s="58"/>
      <c r="H249" s="58"/>
      <c r="I249" s="58"/>
    </row>
    <row r="250">
      <c r="A250" s="58"/>
      <c r="B250" s="58"/>
      <c r="C250" s="58"/>
      <c r="D250" s="58"/>
      <c r="E250" s="58"/>
      <c r="F250" s="58"/>
      <c r="G250" s="58"/>
      <c r="H250" s="58"/>
      <c r="I250" s="58"/>
    </row>
    <row r="251">
      <c r="A251" s="58"/>
      <c r="B251" s="58"/>
      <c r="C251" s="58"/>
      <c r="D251" s="58"/>
      <c r="E251" s="58"/>
      <c r="F251" s="58"/>
      <c r="G251" s="58"/>
      <c r="H251" s="58"/>
      <c r="I251" s="58"/>
    </row>
    <row r="252">
      <c r="A252" s="58"/>
      <c r="B252" s="58"/>
      <c r="C252" s="58"/>
      <c r="D252" s="58"/>
      <c r="E252" s="58"/>
      <c r="F252" s="58"/>
      <c r="G252" s="58"/>
      <c r="H252" s="58"/>
      <c r="I252" s="58"/>
    </row>
    <row r="253">
      <c r="A253" s="58"/>
      <c r="B253" s="58"/>
      <c r="C253" s="58"/>
      <c r="D253" s="58"/>
      <c r="E253" s="58"/>
      <c r="F253" s="58"/>
      <c r="G253" s="58"/>
      <c r="H253" s="58"/>
      <c r="I253" s="58"/>
    </row>
    <row r="254">
      <c r="A254" s="58"/>
      <c r="B254" s="58"/>
      <c r="C254" s="58"/>
      <c r="D254" s="58"/>
      <c r="E254" s="58"/>
      <c r="F254" s="58"/>
      <c r="G254" s="58"/>
      <c r="H254" s="58"/>
      <c r="I254" s="58"/>
    </row>
    <row r="255">
      <c r="A255" s="58"/>
      <c r="B255" s="58"/>
      <c r="C255" s="58"/>
      <c r="D255" s="58"/>
      <c r="E255" s="58"/>
      <c r="F255" s="58"/>
      <c r="G255" s="58"/>
      <c r="H255" s="58"/>
      <c r="I255" s="58"/>
    </row>
    <row r="256">
      <c r="A256" s="58"/>
      <c r="B256" s="58"/>
      <c r="C256" s="58"/>
      <c r="D256" s="58"/>
      <c r="E256" s="58"/>
      <c r="F256" s="58"/>
      <c r="G256" s="58"/>
      <c r="H256" s="58"/>
      <c r="I256" s="58"/>
    </row>
    <row r="257">
      <c r="A257" s="58"/>
      <c r="B257" s="58"/>
      <c r="C257" s="58"/>
      <c r="D257" s="58"/>
      <c r="E257" s="58"/>
      <c r="F257" s="58"/>
      <c r="G257" s="58"/>
      <c r="H257" s="58"/>
      <c r="I257" s="58"/>
    </row>
    <row r="258">
      <c r="A258" s="58"/>
      <c r="B258" s="58"/>
      <c r="C258" s="58"/>
      <c r="D258" s="58"/>
      <c r="E258" s="58"/>
      <c r="F258" s="58"/>
      <c r="G258" s="58"/>
      <c r="H258" s="58"/>
      <c r="I258" s="58"/>
    </row>
    <row r="259">
      <c r="A259" s="58"/>
      <c r="B259" s="58"/>
      <c r="C259" s="58"/>
      <c r="D259" s="58"/>
      <c r="E259" s="58"/>
      <c r="F259" s="58"/>
      <c r="G259" s="58"/>
      <c r="H259" s="58"/>
      <c r="I259" s="58"/>
    </row>
    <row r="260">
      <c r="A260" s="58"/>
      <c r="B260" s="58"/>
      <c r="C260" s="58"/>
      <c r="D260" s="58"/>
      <c r="E260" s="58"/>
      <c r="F260" s="58"/>
      <c r="G260" s="58"/>
      <c r="H260" s="58"/>
      <c r="I260" s="58"/>
    </row>
    <row r="261">
      <c r="A261" s="58"/>
      <c r="B261" s="58"/>
      <c r="C261" s="58"/>
      <c r="D261" s="58"/>
      <c r="E261" s="58"/>
      <c r="F261" s="58"/>
      <c r="G261" s="58"/>
      <c r="H261" s="58"/>
      <c r="I261" s="58"/>
    </row>
    <row r="262">
      <c r="A262" s="58"/>
      <c r="B262" s="58"/>
      <c r="C262" s="58"/>
      <c r="D262" s="58"/>
      <c r="E262" s="58"/>
      <c r="F262" s="58"/>
      <c r="G262" s="58"/>
      <c r="H262" s="58"/>
      <c r="I262" s="58"/>
    </row>
    <row r="263">
      <c r="A263" s="58"/>
      <c r="B263" s="58"/>
      <c r="C263" s="58"/>
      <c r="D263" s="58"/>
      <c r="E263" s="58"/>
      <c r="F263" s="58"/>
      <c r="G263" s="58"/>
      <c r="H263" s="58"/>
      <c r="I263" s="58"/>
    </row>
    <row r="264">
      <c r="A264" s="58"/>
      <c r="B264" s="58"/>
      <c r="C264" s="58"/>
      <c r="D264" s="58"/>
      <c r="E264" s="58"/>
      <c r="F264" s="58"/>
      <c r="G264" s="58"/>
      <c r="H264" s="58"/>
      <c r="I264" s="58"/>
    </row>
    <row r="265">
      <c r="A265" s="58"/>
      <c r="B265" s="58"/>
      <c r="C265" s="58"/>
      <c r="D265" s="58"/>
      <c r="E265" s="58"/>
      <c r="F265" s="58"/>
      <c r="G265" s="58"/>
      <c r="H265" s="58"/>
      <c r="I265" s="58"/>
    </row>
    <row r="266">
      <c r="A266" s="58"/>
      <c r="B266" s="58"/>
      <c r="C266" s="58"/>
      <c r="D266" s="58"/>
      <c r="E266" s="58"/>
      <c r="F266" s="58"/>
      <c r="G266" s="58"/>
      <c r="H266" s="58"/>
      <c r="I266" s="58"/>
    </row>
    <row r="267">
      <c r="A267" s="58"/>
      <c r="B267" s="58"/>
      <c r="C267" s="58"/>
      <c r="D267" s="58"/>
      <c r="E267" s="58"/>
      <c r="F267" s="58"/>
      <c r="G267" s="58"/>
      <c r="H267" s="58"/>
      <c r="I267" s="58"/>
    </row>
    <row r="268">
      <c r="A268" s="58"/>
      <c r="B268" s="58"/>
      <c r="C268" s="58"/>
      <c r="D268" s="58"/>
      <c r="E268" s="58"/>
      <c r="F268" s="58"/>
      <c r="G268" s="58"/>
      <c r="H268" s="58"/>
      <c r="I268" s="58"/>
    </row>
    <row r="269">
      <c r="A269" s="58"/>
      <c r="B269" s="58"/>
      <c r="C269" s="58"/>
      <c r="D269" s="58"/>
      <c r="E269" s="58"/>
      <c r="F269" s="58"/>
      <c r="G269" s="58"/>
      <c r="H269" s="58"/>
      <c r="I269" s="58"/>
    </row>
    <row r="270">
      <c r="A270" s="58"/>
      <c r="B270" s="58"/>
      <c r="C270" s="58"/>
      <c r="D270" s="58"/>
      <c r="E270" s="58"/>
      <c r="F270" s="58"/>
      <c r="G270" s="58"/>
      <c r="H270" s="58"/>
      <c r="I270" s="58"/>
    </row>
    <row r="271">
      <c r="A271" s="58"/>
      <c r="B271" s="58"/>
      <c r="C271" s="58"/>
      <c r="D271" s="58"/>
      <c r="E271" s="58"/>
      <c r="F271" s="58"/>
      <c r="G271" s="58"/>
      <c r="H271" s="58"/>
      <c r="I271" s="58"/>
    </row>
    <row r="272">
      <c r="A272" s="58"/>
      <c r="B272" s="58"/>
      <c r="C272" s="58"/>
      <c r="D272" s="58"/>
      <c r="E272" s="58"/>
      <c r="F272" s="58"/>
      <c r="G272" s="58"/>
      <c r="H272" s="58"/>
      <c r="I272" s="58"/>
    </row>
    <row r="273">
      <c r="A273" s="58"/>
      <c r="B273" s="58"/>
      <c r="C273" s="58"/>
      <c r="D273" s="58"/>
      <c r="E273" s="58"/>
      <c r="F273" s="58"/>
      <c r="G273" s="58"/>
      <c r="H273" s="58"/>
      <c r="I273" s="58"/>
    </row>
    <row r="274">
      <c r="A274" s="58"/>
      <c r="B274" s="58"/>
      <c r="C274" s="58"/>
      <c r="D274" s="58"/>
      <c r="E274" s="58"/>
      <c r="F274" s="58"/>
      <c r="G274" s="58"/>
      <c r="H274" s="58"/>
      <c r="I274" s="58"/>
    </row>
    <row r="275">
      <c r="A275" s="58"/>
      <c r="B275" s="58"/>
      <c r="C275" s="58"/>
      <c r="D275" s="58"/>
      <c r="E275" s="58"/>
      <c r="F275" s="58"/>
      <c r="G275" s="58"/>
      <c r="H275" s="58"/>
      <c r="I275" s="58"/>
    </row>
    <row r="276">
      <c r="A276" s="58"/>
      <c r="B276" s="58"/>
      <c r="C276" s="58"/>
      <c r="D276" s="58"/>
      <c r="E276" s="58"/>
      <c r="F276" s="58"/>
      <c r="G276" s="58"/>
      <c r="H276" s="58"/>
      <c r="I276" s="58"/>
    </row>
    <row r="277">
      <c r="A277" s="58"/>
      <c r="B277" s="58"/>
      <c r="C277" s="58"/>
      <c r="D277" s="58"/>
      <c r="E277" s="58"/>
      <c r="F277" s="58"/>
      <c r="G277" s="58"/>
      <c r="H277" s="58"/>
      <c r="I277" s="58"/>
    </row>
    <row r="278">
      <c r="A278" s="58"/>
      <c r="B278" s="58"/>
      <c r="C278" s="58"/>
      <c r="D278" s="58"/>
      <c r="E278" s="58"/>
      <c r="F278" s="58"/>
      <c r="G278" s="58"/>
      <c r="H278" s="58"/>
      <c r="I278" s="58"/>
    </row>
    <row r="279">
      <c r="A279" s="58"/>
      <c r="B279" s="58"/>
      <c r="C279" s="58"/>
      <c r="D279" s="58"/>
      <c r="E279" s="58"/>
      <c r="F279" s="58"/>
      <c r="G279" s="58"/>
      <c r="H279" s="58"/>
      <c r="I279" s="58"/>
    </row>
    <row r="280">
      <c r="A280" s="58"/>
      <c r="B280" s="58"/>
      <c r="C280" s="58"/>
      <c r="D280" s="58"/>
      <c r="E280" s="58"/>
      <c r="F280" s="58"/>
      <c r="G280" s="58"/>
      <c r="H280" s="58"/>
      <c r="I280" s="58"/>
    </row>
    <row r="281">
      <c r="A281" s="58"/>
      <c r="B281" s="58"/>
      <c r="C281" s="58"/>
      <c r="D281" s="58"/>
      <c r="E281" s="58"/>
      <c r="F281" s="58"/>
      <c r="G281" s="58"/>
      <c r="H281" s="58"/>
      <c r="I281" s="58"/>
    </row>
    <row r="282">
      <c r="A282" s="58"/>
      <c r="B282" s="58"/>
      <c r="C282" s="58"/>
      <c r="D282" s="58"/>
      <c r="E282" s="58"/>
      <c r="F282" s="58"/>
      <c r="G282" s="58"/>
      <c r="H282" s="58"/>
      <c r="I282" s="58"/>
    </row>
    <row r="283">
      <c r="A283" s="58"/>
      <c r="B283" s="58"/>
      <c r="C283" s="58"/>
      <c r="D283" s="58"/>
      <c r="E283" s="58"/>
      <c r="F283" s="58"/>
      <c r="G283" s="58"/>
      <c r="H283" s="58"/>
      <c r="I283" s="58"/>
    </row>
    <row r="284">
      <c r="A284" s="58"/>
      <c r="B284" s="58"/>
      <c r="C284" s="58"/>
      <c r="D284" s="58"/>
      <c r="E284" s="58"/>
      <c r="F284" s="58"/>
      <c r="G284" s="58"/>
      <c r="H284" s="58"/>
      <c r="I284" s="58"/>
    </row>
    <row r="285">
      <c r="A285" s="58"/>
      <c r="B285" s="58"/>
      <c r="C285" s="58"/>
      <c r="D285" s="58"/>
      <c r="E285" s="58"/>
      <c r="F285" s="58"/>
      <c r="G285" s="58"/>
      <c r="H285" s="58"/>
      <c r="I285" s="58"/>
    </row>
    <row r="286">
      <c r="A286" s="58"/>
      <c r="B286" s="58"/>
      <c r="C286" s="58"/>
      <c r="D286" s="58"/>
      <c r="E286" s="58"/>
      <c r="F286" s="58"/>
      <c r="G286" s="58"/>
      <c r="H286" s="58"/>
      <c r="I286" s="58"/>
    </row>
    <row r="287">
      <c r="A287" s="58"/>
      <c r="B287" s="58"/>
      <c r="C287" s="58"/>
      <c r="D287" s="58"/>
      <c r="E287" s="58"/>
      <c r="F287" s="58"/>
      <c r="G287" s="58"/>
      <c r="H287" s="58"/>
      <c r="I287" s="58"/>
    </row>
    <row r="288">
      <c r="A288" s="58"/>
      <c r="B288" s="58"/>
      <c r="C288" s="58"/>
      <c r="D288" s="58"/>
      <c r="E288" s="58"/>
      <c r="F288" s="58"/>
      <c r="G288" s="58"/>
      <c r="H288" s="58"/>
      <c r="I288" s="58"/>
    </row>
    <row r="289">
      <c r="A289" s="58"/>
      <c r="B289" s="58"/>
      <c r="C289" s="58"/>
      <c r="D289" s="58"/>
      <c r="E289" s="58"/>
      <c r="F289" s="58"/>
      <c r="G289" s="58"/>
      <c r="H289" s="58"/>
      <c r="I289" s="58"/>
    </row>
    <row r="290">
      <c r="A290" s="58"/>
      <c r="B290" s="58"/>
      <c r="C290" s="58"/>
      <c r="D290" s="58"/>
      <c r="E290" s="58"/>
      <c r="F290" s="58"/>
      <c r="G290" s="58"/>
      <c r="H290" s="58"/>
      <c r="I290" s="58"/>
    </row>
    <row r="291">
      <c r="A291" s="58"/>
      <c r="B291" s="58"/>
      <c r="C291" s="58"/>
      <c r="D291" s="58"/>
      <c r="E291" s="58"/>
      <c r="F291" s="58"/>
      <c r="G291" s="58"/>
      <c r="H291" s="58"/>
      <c r="I291" s="58"/>
    </row>
    <row r="292">
      <c r="A292" s="58"/>
      <c r="B292" s="58"/>
      <c r="C292" s="58"/>
      <c r="D292" s="58"/>
      <c r="E292" s="58"/>
      <c r="F292" s="58"/>
      <c r="G292" s="58"/>
      <c r="H292" s="58"/>
      <c r="I292" s="58"/>
    </row>
    <row r="293">
      <c r="A293" s="58"/>
      <c r="B293" s="58"/>
      <c r="C293" s="58"/>
      <c r="D293" s="58"/>
      <c r="E293" s="58"/>
      <c r="F293" s="58"/>
      <c r="G293" s="58"/>
      <c r="H293" s="58"/>
      <c r="I293" s="58"/>
    </row>
    <row r="294">
      <c r="A294" s="58"/>
      <c r="B294" s="58"/>
      <c r="C294" s="58"/>
      <c r="D294" s="58"/>
      <c r="E294" s="58"/>
      <c r="F294" s="58"/>
      <c r="G294" s="58"/>
      <c r="H294" s="58"/>
      <c r="I294" s="58"/>
    </row>
    <row r="295">
      <c r="A295" s="58"/>
      <c r="B295" s="58"/>
      <c r="C295" s="58"/>
      <c r="D295" s="58"/>
      <c r="E295" s="58"/>
      <c r="F295" s="58"/>
      <c r="G295" s="58"/>
      <c r="H295" s="58"/>
      <c r="I295" s="58"/>
    </row>
    <row r="296">
      <c r="A296" s="58"/>
      <c r="B296" s="58"/>
      <c r="C296" s="58"/>
      <c r="D296" s="58"/>
      <c r="E296" s="58"/>
      <c r="F296" s="58"/>
      <c r="G296" s="58"/>
      <c r="H296" s="58"/>
      <c r="I296" s="58"/>
    </row>
    <row r="297">
      <c r="A297" s="58"/>
      <c r="B297" s="58"/>
      <c r="C297" s="58"/>
      <c r="D297" s="58"/>
      <c r="E297" s="58"/>
      <c r="F297" s="58"/>
      <c r="G297" s="58"/>
      <c r="H297" s="58"/>
      <c r="I297" s="58"/>
    </row>
    <row r="298">
      <c r="A298" s="58"/>
      <c r="B298" s="58"/>
      <c r="C298" s="58"/>
      <c r="D298" s="58"/>
      <c r="E298" s="58"/>
      <c r="F298" s="58"/>
      <c r="G298" s="58"/>
      <c r="H298" s="58"/>
      <c r="I298" s="58"/>
    </row>
    <row r="299">
      <c r="A299" s="58"/>
      <c r="B299" s="58"/>
      <c r="C299" s="58"/>
      <c r="D299" s="58"/>
      <c r="E299" s="58"/>
      <c r="F299" s="58"/>
      <c r="G299" s="58"/>
      <c r="H299" s="58"/>
      <c r="I299" s="58"/>
    </row>
    <row r="300">
      <c r="A300" s="58"/>
      <c r="B300" s="58"/>
      <c r="C300" s="58"/>
      <c r="D300" s="58"/>
      <c r="E300" s="58"/>
      <c r="F300" s="58"/>
      <c r="G300" s="58"/>
      <c r="H300" s="58"/>
      <c r="I300" s="58"/>
    </row>
    <row r="301">
      <c r="A301" s="58"/>
      <c r="B301" s="58"/>
      <c r="C301" s="58"/>
      <c r="D301" s="58"/>
      <c r="E301" s="58"/>
      <c r="F301" s="58"/>
      <c r="G301" s="58"/>
      <c r="H301" s="58"/>
      <c r="I301" s="58"/>
    </row>
    <row r="302">
      <c r="A302" s="58"/>
      <c r="B302" s="58"/>
      <c r="C302" s="58"/>
      <c r="D302" s="58"/>
      <c r="E302" s="58"/>
      <c r="F302" s="58"/>
      <c r="G302" s="58"/>
      <c r="H302" s="58"/>
      <c r="I302" s="58"/>
    </row>
    <row r="303">
      <c r="A303" s="58"/>
      <c r="B303" s="58"/>
      <c r="C303" s="58"/>
      <c r="D303" s="58"/>
      <c r="E303" s="58"/>
      <c r="F303" s="58"/>
      <c r="G303" s="58"/>
      <c r="H303" s="58"/>
      <c r="I303" s="58"/>
    </row>
    <row r="304">
      <c r="A304" s="58"/>
      <c r="B304" s="58"/>
      <c r="C304" s="58"/>
      <c r="D304" s="58"/>
      <c r="E304" s="58"/>
      <c r="F304" s="58"/>
      <c r="G304" s="58"/>
      <c r="H304" s="58"/>
      <c r="I304" s="58"/>
    </row>
    <row r="305">
      <c r="A305" s="58"/>
      <c r="B305" s="58"/>
      <c r="C305" s="58"/>
      <c r="D305" s="58"/>
      <c r="E305" s="58"/>
      <c r="F305" s="58"/>
      <c r="G305" s="58"/>
      <c r="H305" s="58"/>
      <c r="I305" s="58"/>
    </row>
    <row r="306">
      <c r="A306" s="58"/>
      <c r="B306" s="58"/>
      <c r="C306" s="58"/>
      <c r="D306" s="58"/>
      <c r="E306" s="58"/>
      <c r="F306" s="58"/>
      <c r="G306" s="58"/>
      <c r="H306" s="58"/>
      <c r="I306" s="58"/>
    </row>
    <row r="307">
      <c r="A307" s="58"/>
      <c r="B307" s="58"/>
      <c r="C307" s="58"/>
      <c r="D307" s="58"/>
      <c r="E307" s="58"/>
      <c r="F307" s="58"/>
      <c r="G307" s="58"/>
      <c r="H307" s="58"/>
      <c r="I307" s="58"/>
    </row>
    <row r="308">
      <c r="A308" s="58"/>
      <c r="B308" s="58"/>
      <c r="C308" s="58"/>
      <c r="D308" s="58"/>
      <c r="E308" s="58"/>
      <c r="F308" s="58"/>
      <c r="G308" s="58"/>
      <c r="H308" s="58"/>
      <c r="I308" s="58"/>
    </row>
    <row r="309">
      <c r="A309" s="58"/>
      <c r="B309" s="58"/>
      <c r="C309" s="58"/>
      <c r="D309" s="58"/>
      <c r="E309" s="58"/>
      <c r="F309" s="58"/>
      <c r="G309" s="58"/>
      <c r="H309" s="58"/>
      <c r="I309" s="58"/>
    </row>
    <row r="310">
      <c r="A310" s="58"/>
      <c r="B310" s="58"/>
      <c r="C310" s="58"/>
      <c r="D310" s="58"/>
      <c r="E310" s="58"/>
      <c r="F310" s="58"/>
      <c r="G310" s="58"/>
      <c r="H310" s="58"/>
      <c r="I310" s="58"/>
    </row>
    <row r="311">
      <c r="A311" s="58"/>
      <c r="B311" s="58"/>
      <c r="C311" s="58"/>
      <c r="D311" s="58"/>
      <c r="E311" s="58"/>
      <c r="F311" s="58"/>
      <c r="G311" s="58"/>
      <c r="H311" s="58"/>
      <c r="I311" s="58"/>
    </row>
    <row r="312">
      <c r="A312" s="58"/>
      <c r="B312" s="58"/>
      <c r="C312" s="58"/>
      <c r="D312" s="58"/>
      <c r="E312" s="58"/>
      <c r="F312" s="58"/>
      <c r="G312" s="58"/>
      <c r="H312" s="58"/>
      <c r="I312" s="58"/>
    </row>
    <row r="313">
      <c r="A313" s="58"/>
      <c r="B313" s="58"/>
      <c r="C313" s="58"/>
      <c r="D313" s="58"/>
      <c r="E313" s="58"/>
      <c r="F313" s="58"/>
      <c r="G313" s="58"/>
      <c r="H313" s="58"/>
      <c r="I313" s="58"/>
    </row>
    <row r="314">
      <c r="A314" s="58"/>
      <c r="B314" s="58"/>
      <c r="C314" s="58"/>
      <c r="D314" s="58"/>
      <c r="E314" s="58"/>
      <c r="F314" s="58"/>
      <c r="G314" s="58"/>
      <c r="H314" s="58"/>
      <c r="I314" s="58"/>
    </row>
    <row r="315">
      <c r="A315" s="58"/>
      <c r="B315" s="58"/>
      <c r="C315" s="58"/>
      <c r="D315" s="58"/>
      <c r="E315" s="58"/>
      <c r="F315" s="58"/>
      <c r="G315" s="58"/>
      <c r="H315" s="58"/>
      <c r="I315" s="58"/>
    </row>
    <row r="316">
      <c r="A316" s="58"/>
      <c r="B316" s="58"/>
      <c r="C316" s="58"/>
      <c r="D316" s="58"/>
      <c r="E316" s="58"/>
      <c r="F316" s="58"/>
      <c r="G316" s="58"/>
      <c r="H316" s="58"/>
      <c r="I316" s="58"/>
    </row>
    <row r="317">
      <c r="A317" s="58"/>
      <c r="B317" s="58"/>
      <c r="C317" s="58"/>
      <c r="D317" s="58"/>
      <c r="E317" s="58"/>
      <c r="F317" s="58"/>
      <c r="G317" s="58"/>
      <c r="H317" s="58"/>
      <c r="I317" s="58"/>
    </row>
    <row r="318">
      <c r="A318" s="58"/>
      <c r="B318" s="58"/>
      <c r="C318" s="58"/>
      <c r="D318" s="58"/>
      <c r="E318" s="58"/>
      <c r="F318" s="58"/>
      <c r="G318" s="58"/>
      <c r="H318" s="58"/>
      <c r="I318" s="58"/>
    </row>
    <row r="319">
      <c r="A319" s="58"/>
      <c r="B319" s="58"/>
      <c r="C319" s="58"/>
      <c r="D319" s="58"/>
      <c r="E319" s="58"/>
      <c r="F319" s="58"/>
      <c r="G319" s="58"/>
      <c r="H319" s="58"/>
      <c r="I319" s="58"/>
    </row>
    <row r="320">
      <c r="A320" s="58"/>
      <c r="B320" s="58"/>
      <c r="C320" s="58"/>
      <c r="D320" s="58"/>
      <c r="E320" s="58"/>
      <c r="F320" s="58"/>
      <c r="G320" s="58"/>
      <c r="H320" s="58"/>
      <c r="I320" s="58"/>
    </row>
    <row r="321">
      <c r="A321" s="58"/>
      <c r="B321" s="58"/>
      <c r="C321" s="58"/>
      <c r="D321" s="58"/>
      <c r="E321" s="58"/>
      <c r="F321" s="58"/>
      <c r="G321" s="58"/>
      <c r="H321" s="58"/>
      <c r="I321" s="58"/>
    </row>
    <row r="322">
      <c r="A322" s="58"/>
      <c r="B322" s="58"/>
      <c r="C322" s="58"/>
      <c r="D322" s="58"/>
      <c r="E322" s="58"/>
      <c r="F322" s="58"/>
      <c r="G322" s="58"/>
      <c r="H322" s="58"/>
      <c r="I322" s="58"/>
    </row>
    <row r="323">
      <c r="A323" s="58"/>
      <c r="B323" s="58"/>
      <c r="C323" s="58"/>
      <c r="D323" s="58"/>
      <c r="E323" s="58"/>
      <c r="F323" s="58"/>
      <c r="G323" s="58"/>
      <c r="H323" s="58"/>
      <c r="I323" s="58"/>
    </row>
    <row r="324">
      <c r="A324" s="58"/>
      <c r="B324" s="58"/>
      <c r="C324" s="58"/>
      <c r="D324" s="58"/>
      <c r="E324" s="58"/>
      <c r="F324" s="58"/>
      <c r="G324" s="58"/>
      <c r="H324" s="58"/>
      <c r="I324" s="58"/>
    </row>
    <row r="325">
      <c r="A325" s="58"/>
      <c r="B325" s="58"/>
      <c r="C325" s="58"/>
      <c r="D325" s="58"/>
      <c r="E325" s="58"/>
      <c r="F325" s="58"/>
      <c r="G325" s="58"/>
      <c r="H325" s="58"/>
      <c r="I325" s="58"/>
    </row>
    <row r="326">
      <c r="A326" s="58"/>
      <c r="B326" s="58"/>
      <c r="C326" s="58"/>
      <c r="D326" s="58"/>
      <c r="E326" s="58"/>
      <c r="F326" s="58"/>
      <c r="G326" s="58"/>
      <c r="H326" s="58"/>
      <c r="I326" s="58"/>
    </row>
    <row r="327">
      <c r="A327" s="58"/>
      <c r="B327" s="58"/>
      <c r="C327" s="58"/>
      <c r="D327" s="58"/>
      <c r="E327" s="58"/>
      <c r="F327" s="58"/>
      <c r="G327" s="58"/>
      <c r="H327" s="58"/>
      <c r="I327" s="58"/>
    </row>
    <row r="328">
      <c r="A328" s="58"/>
      <c r="B328" s="58"/>
      <c r="C328" s="58"/>
      <c r="D328" s="58"/>
      <c r="E328" s="58"/>
      <c r="F328" s="58"/>
      <c r="G328" s="58"/>
      <c r="H328" s="58"/>
      <c r="I328" s="58"/>
    </row>
    <row r="329">
      <c r="A329" s="58"/>
      <c r="B329" s="58"/>
      <c r="C329" s="58"/>
      <c r="D329" s="58"/>
      <c r="E329" s="58"/>
      <c r="F329" s="58"/>
      <c r="G329" s="58"/>
      <c r="H329" s="58"/>
      <c r="I329" s="58"/>
    </row>
    <row r="330">
      <c r="A330" s="58"/>
      <c r="B330" s="58"/>
      <c r="C330" s="58"/>
      <c r="D330" s="58"/>
      <c r="E330" s="58"/>
      <c r="F330" s="58"/>
      <c r="G330" s="58"/>
      <c r="H330" s="58"/>
      <c r="I330" s="58"/>
    </row>
    <row r="331">
      <c r="A331" s="58"/>
      <c r="B331" s="58"/>
      <c r="C331" s="58"/>
      <c r="D331" s="58"/>
      <c r="E331" s="58"/>
      <c r="F331" s="58"/>
      <c r="G331" s="58"/>
      <c r="H331" s="58"/>
      <c r="I331" s="58"/>
    </row>
    <row r="332">
      <c r="A332" s="58"/>
      <c r="B332" s="58"/>
      <c r="C332" s="58"/>
      <c r="D332" s="58"/>
      <c r="E332" s="58"/>
      <c r="F332" s="58"/>
      <c r="G332" s="58"/>
      <c r="H332" s="58"/>
      <c r="I332" s="58"/>
    </row>
    <row r="333">
      <c r="A333" s="58"/>
      <c r="B333" s="58"/>
      <c r="C333" s="58"/>
      <c r="D333" s="58"/>
      <c r="E333" s="58"/>
      <c r="F333" s="58"/>
      <c r="G333" s="58"/>
      <c r="H333" s="58"/>
      <c r="I333" s="58"/>
    </row>
    <row r="334">
      <c r="A334" s="58"/>
      <c r="B334" s="58"/>
      <c r="C334" s="58"/>
      <c r="D334" s="58"/>
      <c r="E334" s="58"/>
      <c r="F334" s="58"/>
      <c r="G334" s="58"/>
      <c r="H334" s="58"/>
      <c r="I334" s="58"/>
    </row>
    <row r="335">
      <c r="A335" s="58"/>
      <c r="B335" s="58"/>
      <c r="C335" s="58"/>
      <c r="D335" s="58"/>
      <c r="E335" s="58"/>
      <c r="F335" s="58"/>
      <c r="G335" s="58"/>
      <c r="H335" s="58"/>
      <c r="I335" s="58"/>
    </row>
    <row r="336">
      <c r="A336" s="58"/>
      <c r="B336" s="58"/>
      <c r="C336" s="58"/>
      <c r="D336" s="58"/>
      <c r="E336" s="58"/>
      <c r="F336" s="58"/>
      <c r="G336" s="58"/>
      <c r="H336" s="58"/>
      <c r="I336" s="58"/>
    </row>
    <row r="337">
      <c r="A337" s="58"/>
      <c r="B337" s="58"/>
      <c r="C337" s="58"/>
      <c r="D337" s="58"/>
      <c r="E337" s="58"/>
      <c r="F337" s="58"/>
      <c r="G337" s="58"/>
      <c r="H337" s="58"/>
      <c r="I337" s="58"/>
    </row>
    <row r="338">
      <c r="A338" s="58"/>
      <c r="B338" s="58"/>
      <c r="C338" s="58"/>
      <c r="D338" s="58"/>
      <c r="E338" s="58"/>
      <c r="F338" s="58"/>
      <c r="G338" s="58"/>
      <c r="H338" s="58"/>
      <c r="I338" s="58"/>
    </row>
    <row r="339">
      <c r="A339" s="58"/>
      <c r="B339" s="58"/>
      <c r="C339" s="58"/>
      <c r="D339" s="58"/>
      <c r="E339" s="58"/>
      <c r="F339" s="58"/>
      <c r="G339" s="58"/>
      <c r="H339" s="58"/>
      <c r="I339" s="58"/>
    </row>
    <row r="340">
      <c r="A340" s="58"/>
      <c r="B340" s="58"/>
      <c r="C340" s="58"/>
      <c r="D340" s="58"/>
      <c r="E340" s="58"/>
      <c r="F340" s="58"/>
      <c r="G340" s="58"/>
      <c r="H340" s="58"/>
      <c r="I340" s="58"/>
    </row>
    <row r="341">
      <c r="A341" s="58"/>
      <c r="B341" s="58"/>
      <c r="C341" s="58"/>
      <c r="D341" s="58"/>
      <c r="E341" s="58"/>
      <c r="F341" s="58"/>
      <c r="G341" s="58"/>
      <c r="H341" s="58"/>
      <c r="I341" s="58"/>
    </row>
    <row r="342">
      <c r="A342" s="58"/>
      <c r="B342" s="58"/>
      <c r="C342" s="58"/>
      <c r="D342" s="58"/>
      <c r="E342" s="58"/>
      <c r="F342" s="58"/>
      <c r="G342" s="58"/>
      <c r="H342" s="58"/>
      <c r="I342" s="58"/>
    </row>
    <row r="343">
      <c r="A343" s="58"/>
      <c r="B343" s="58"/>
      <c r="C343" s="58"/>
      <c r="D343" s="58"/>
      <c r="E343" s="58"/>
      <c r="F343" s="58"/>
      <c r="G343" s="58"/>
      <c r="H343" s="58"/>
      <c r="I343" s="58"/>
    </row>
    <row r="344">
      <c r="A344" s="58"/>
      <c r="B344" s="58"/>
      <c r="C344" s="58"/>
      <c r="D344" s="58"/>
      <c r="E344" s="58"/>
      <c r="F344" s="58"/>
      <c r="G344" s="58"/>
      <c r="H344" s="58"/>
      <c r="I344" s="58"/>
    </row>
    <row r="345">
      <c r="A345" s="58"/>
      <c r="B345" s="58"/>
      <c r="C345" s="58"/>
      <c r="D345" s="58"/>
      <c r="E345" s="58"/>
      <c r="F345" s="58"/>
      <c r="G345" s="58"/>
      <c r="H345" s="58"/>
      <c r="I345" s="58"/>
    </row>
    <row r="346">
      <c r="A346" s="58"/>
      <c r="B346" s="58"/>
      <c r="C346" s="58"/>
      <c r="D346" s="58"/>
      <c r="E346" s="58"/>
      <c r="F346" s="58"/>
      <c r="G346" s="58"/>
      <c r="H346" s="58"/>
      <c r="I346" s="58"/>
    </row>
    <row r="347">
      <c r="A347" s="58"/>
      <c r="B347" s="58"/>
      <c r="C347" s="58"/>
      <c r="D347" s="58"/>
      <c r="E347" s="58"/>
      <c r="F347" s="58"/>
      <c r="G347" s="58"/>
      <c r="H347" s="58"/>
      <c r="I347" s="58"/>
    </row>
    <row r="348">
      <c r="A348" s="58"/>
      <c r="B348" s="58"/>
      <c r="C348" s="58"/>
      <c r="D348" s="58"/>
      <c r="E348" s="58"/>
      <c r="F348" s="58"/>
      <c r="G348" s="58"/>
      <c r="H348" s="58"/>
      <c r="I348" s="58"/>
    </row>
    <row r="349">
      <c r="A349" s="58"/>
      <c r="B349" s="58"/>
      <c r="C349" s="58"/>
      <c r="D349" s="58"/>
      <c r="E349" s="58"/>
      <c r="F349" s="58"/>
      <c r="G349" s="58"/>
      <c r="H349" s="58"/>
      <c r="I349" s="58"/>
    </row>
    <row r="350">
      <c r="A350" s="58"/>
      <c r="B350" s="58"/>
      <c r="C350" s="58"/>
      <c r="D350" s="58"/>
      <c r="E350" s="58"/>
      <c r="F350" s="58"/>
      <c r="G350" s="58"/>
      <c r="H350" s="58"/>
      <c r="I350" s="58"/>
    </row>
    <row r="351">
      <c r="A351" s="58"/>
      <c r="B351" s="58"/>
      <c r="C351" s="58"/>
      <c r="D351" s="58"/>
      <c r="E351" s="58"/>
      <c r="F351" s="58"/>
      <c r="G351" s="58"/>
      <c r="H351" s="58"/>
      <c r="I351" s="58"/>
    </row>
    <row r="352">
      <c r="A352" s="58"/>
      <c r="B352" s="58"/>
      <c r="C352" s="58"/>
      <c r="D352" s="58"/>
      <c r="E352" s="58"/>
      <c r="F352" s="58"/>
      <c r="G352" s="58"/>
      <c r="H352" s="58"/>
      <c r="I352" s="58"/>
    </row>
    <row r="353">
      <c r="A353" s="58"/>
      <c r="B353" s="58"/>
      <c r="C353" s="58"/>
      <c r="D353" s="58"/>
      <c r="E353" s="58"/>
      <c r="F353" s="58"/>
      <c r="G353" s="58"/>
      <c r="H353" s="58"/>
      <c r="I353" s="58"/>
    </row>
    <row r="354">
      <c r="A354" s="58"/>
      <c r="B354" s="58"/>
      <c r="C354" s="58"/>
      <c r="D354" s="58"/>
      <c r="E354" s="58"/>
      <c r="F354" s="58"/>
      <c r="G354" s="58"/>
      <c r="H354" s="58"/>
      <c r="I354" s="58"/>
    </row>
    <row r="355">
      <c r="A355" s="58"/>
      <c r="B355" s="58"/>
      <c r="C355" s="58"/>
      <c r="D355" s="58"/>
      <c r="E355" s="58"/>
      <c r="F355" s="58"/>
      <c r="G355" s="58"/>
      <c r="H355" s="58"/>
      <c r="I355" s="58"/>
    </row>
    <row r="356">
      <c r="A356" s="58"/>
      <c r="B356" s="58"/>
      <c r="C356" s="58"/>
      <c r="D356" s="58"/>
      <c r="E356" s="58"/>
      <c r="F356" s="58"/>
      <c r="G356" s="58"/>
      <c r="H356" s="58"/>
      <c r="I356" s="58"/>
    </row>
    <row r="357">
      <c r="A357" s="58"/>
      <c r="B357" s="58"/>
      <c r="C357" s="58"/>
      <c r="D357" s="58"/>
      <c r="E357" s="58"/>
      <c r="F357" s="58"/>
      <c r="G357" s="58"/>
      <c r="H357" s="58"/>
      <c r="I357" s="58"/>
    </row>
    <row r="358">
      <c r="A358" s="58"/>
      <c r="B358" s="58"/>
      <c r="C358" s="58"/>
      <c r="D358" s="58"/>
      <c r="E358" s="58"/>
      <c r="F358" s="58"/>
      <c r="G358" s="58"/>
      <c r="H358" s="58"/>
      <c r="I358" s="58"/>
    </row>
    <row r="359">
      <c r="A359" s="58"/>
      <c r="B359" s="58"/>
      <c r="C359" s="58"/>
      <c r="D359" s="58"/>
      <c r="E359" s="58"/>
      <c r="F359" s="58"/>
      <c r="G359" s="58"/>
      <c r="H359" s="58"/>
      <c r="I359" s="58"/>
    </row>
    <row r="360">
      <c r="A360" s="58"/>
      <c r="B360" s="58"/>
      <c r="C360" s="58"/>
      <c r="D360" s="58"/>
      <c r="E360" s="58"/>
      <c r="F360" s="58"/>
      <c r="G360" s="58"/>
      <c r="H360" s="58"/>
      <c r="I360" s="58"/>
    </row>
    <row r="361">
      <c r="A361" s="58"/>
      <c r="B361" s="58"/>
      <c r="C361" s="58"/>
      <c r="D361" s="58"/>
      <c r="E361" s="58"/>
      <c r="F361" s="58"/>
      <c r="G361" s="58"/>
      <c r="H361" s="58"/>
      <c r="I361" s="58"/>
    </row>
    <row r="362">
      <c r="A362" s="58"/>
      <c r="B362" s="58"/>
      <c r="C362" s="58"/>
      <c r="D362" s="58"/>
      <c r="E362" s="58"/>
      <c r="F362" s="58"/>
      <c r="G362" s="58"/>
      <c r="H362" s="58"/>
      <c r="I362" s="58"/>
    </row>
    <row r="363">
      <c r="A363" s="58"/>
      <c r="B363" s="58"/>
      <c r="C363" s="58"/>
      <c r="D363" s="58"/>
      <c r="E363" s="58"/>
      <c r="F363" s="58"/>
      <c r="G363" s="58"/>
      <c r="H363" s="58"/>
      <c r="I363" s="58"/>
    </row>
    <row r="364">
      <c r="A364" s="58"/>
      <c r="B364" s="58"/>
      <c r="C364" s="58"/>
      <c r="D364" s="58"/>
      <c r="E364" s="58"/>
      <c r="F364" s="58"/>
      <c r="G364" s="58"/>
      <c r="H364" s="58"/>
      <c r="I364" s="58"/>
    </row>
    <row r="365">
      <c r="A365" s="58"/>
      <c r="B365" s="58"/>
      <c r="C365" s="58"/>
      <c r="D365" s="58"/>
      <c r="E365" s="58"/>
      <c r="F365" s="58"/>
      <c r="G365" s="58"/>
      <c r="H365" s="58"/>
      <c r="I365" s="58"/>
    </row>
    <row r="366">
      <c r="A366" s="58"/>
      <c r="B366" s="58"/>
      <c r="C366" s="58"/>
      <c r="D366" s="58"/>
      <c r="E366" s="58"/>
      <c r="F366" s="58"/>
      <c r="G366" s="58"/>
      <c r="H366" s="58"/>
      <c r="I366" s="58"/>
    </row>
    <row r="367">
      <c r="A367" s="58"/>
      <c r="B367" s="58"/>
      <c r="C367" s="58"/>
      <c r="D367" s="58"/>
      <c r="E367" s="58"/>
      <c r="F367" s="58"/>
      <c r="G367" s="58"/>
      <c r="H367" s="58"/>
      <c r="I367" s="58"/>
    </row>
    <row r="368">
      <c r="A368" s="58"/>
      <c r="B368" s="58"/>
      <c r="C368" s="58"/>
      <c r="D368" s="58"/>
      <c r="E368" s="58"/>
      <c r="F368" s="58"/>
      <c r="G368" s="58"/>
      <c r="H368" s="58"/>
      <c r="I368" s="58"/>
    </row>
    <row r="369">
      <c r="A369" s="58"/>
      <c r="B369" s="58"/>
      <c r="C369" s="58"/>
      <c r="D369" s="58"/>
      <c r="E369" s="58"/>
      <c r="F369" s="58"/>
      <c r="G369" s="58"/>
      <c r="H369" s="58"/>
      <c r="I369" s="58"/>
    </row>
    <row r="370">
      <c r="A370" s="58"/>
      <c r="B370" s="58"/>
      <c r="C370" s="58"/>
      <c r="D370" s="58"/>
      <c r="E370" s="58"/>
      <c r="F370" s="58"/>
      <c r="G370" s="58"/>
      <c r="H370" s="58"/>
      <c r="I370" s="58"/>
    </row>
    <row r="371">
      <c r="A371" s="58"/>
      <c r="B371" s="58"/>
      <c r="C371" s="58"/>
      <c r="D371" s="58"/>
      <c r="E371" s="58"/>
      <c r="F371" s="58"/>
      <c r="G371" s="58"/>
      <c r="H371" s="58"/>
      <c r="I371" s="58"/>
    </row>
    <row r="372">
      <c r="A372" s="58"/>
      <c r="B372" s="58"/>
      <c r="C372" s="58"/>
      <c r="D372" s="58"/>
      <c r="E372" s="58"/>
      <c r="F372" s="58"/>
      <c r="G372" s="58"/>
      <c r="H372" s="58"/>
      <c r="I372" s="58"/>
    </row>
    <row r="373">
      <c r="A373" s="58"/>
      <c r="B373" s="58"/>
      <c r="C373" s="58"/>
      <c r="D373" s="58"/>
      <c r="E373" s="58"/>
      <c r="F373" s="58"/>
      <c r="G373" s="58"/>
      <c r="H373" s="58"/>
      <c r="I373" s="58"/>
    </row>
    <row r="374">
      <c r="A374" s="58"/>
      <c r="B374" s="58"/>
      <c r="C374" s="58"/>
      <c r="D374" s="58"/>
      <c r="E374" s="58"/>
      <c r="F374" s="58"/>
      <c r="G374" s="58"/>
      <c r="H374" s="58"/>
      <c r="I374" s="58"/>
    </row>
    <row r="375">
      <c r="A375" s="58"/>
      <c r="B375" s="58"/>
      <c r="C375" s="58"/>
      <c r="D375" s="58"/>
      <c r="E375" s="58"/>
      <c r="F375" s="58"/>
      <c r="G375" s="58"/>
      <c r="H375" s="58"/>
      <c r="I375" s="58"/>
    </row>
    <row r="376">
      <c r="A376" s="58"/>
      <c r="B376" s="58"/>
      <c r="C376" s="58"/>
      <c r="D376" s="58"/>
      <c r="E376" s="58"/>
      <c r="F376" s="58"/>
      <c r="G376" s="58"/>
      <c r="H376" s="58"/>
      <c r="I376" s="58"/>
    </row>
    <row r="377">
      <c r="A377" s="58"/>
      <c r="B377" s="58"/>
      <c r="C377" s="58"/>
      <c r="D377" s="58"/>
      <c r="E377" s="58"/>
      <c r="F377" s="58"/>
      <c r="G377" s="58"/>
      <c r="H377" s="58"/>
      <c r="I377" s="58"/>
    </row>
    <row r="378">
      <c r="A378" s="58"/>
      <c r="B378" s="58"/>
      <c r="C378" s="58"/>
      <c r="D378" s="58"/>
      <c r="E378" s="58"/>
      <c r="F378" s="58"/>
      <c r="G378" s="58"/>
      <c r="H378" s="58"/>
      <c r="I378" s="58"/>
    </row>
    <row r="379">
      <c r="A379" s="58"/>
      <c r="B379" s="58"/>
      <c r="C379" s="58"/>
      <c r="D379" s="58"/>
      <c r="E379" s="58"/>
      <c r="F379" s="58"/>
      <c r="G379" s="58"/>
      <c r="H379" s="58"/>
      <c r="I379" s="58"/>
    </row>
    <row r="380">
      <c r="A380" s="58"/>
      <c r="B380" s="58"/>
      <c r="C380" s="58"/>
      <c r="D380" s="58"/>
      <c r="E380" s="58"/>
      <c r="F380" s="58"/>
      <c r="G380" s="58"/>
      <c r="H380" s="58"/>
      <c r="I380" s="58"/>
    </row>
    <row r="381">
      <c r="A381" s="58"/>
      <c r="B381" s="58"/>
      <c r="C381" s="58"/>
      <c r="D381" s="58"/>
      <c r="E381" s="58"/>
      <c r="F381" s="58"/>
      <c r="G381" s="58"/>
      <c r="H381" s="58"/>
      <c r="I381" s="58"/>
    </row>
    <row r="382">
      <c r="A382" s="58"/>
      <c r="B382" s="58"/>
      <c r="C382" s="58"/>
      <c r="D382" s="58"/>
      <c r="E382" s="58"/>
      <c r="F382" s="58"/>
      <c r="G382" s="58"/>
      <c r="H382" s="58"/>
      <c r="I382" s="58"/>
    </row>
    <row r="383">
      <c r="A383" s="58"/>
      <c r="B383" s="58"/>
      <c r="C383" s="58"/>
      <c r="D383" s="58"/>
      <c r="E383" s="58"/>
      <c r="F383" s="58"/>
      <c r="G383" s="58"/>
      <c r="H383" s="58"/>
      <c r="I383" s="58"/>
    </row>
    <row r="384">
      <c r="A384" s="58"/>
      <c r="B384" s="58"/>
      <c r="C384" s="58"/>
      <c r="D384" s="58"/>
      <c r="E384" s="58"/>
      <c r="F384" s="58"/>
      <c r="G384" s="58"/>
      <c r="H384" s="58"/>
      <c r="I384" s="58"/>
    </row>
    <row r="385">
      <c r="A385" s="58"/>
      <c r="B385" s="58"/>
      <c r="C385" s="58"/>
      <c r="D385" s="58"/>
      <c r="E385" s="58"/>
      <c r="F385" s="58"/>
      <c r="G385" s="58"/>
      <c r="H385" s="58"/>
      <c r="I385" s="58"/>
    </row>
    <row r="386">
      <c r="A386" s="58"/>
      <c r="B386" s="58"/>
      <c r="C386" s="58"/>
      <c r="D386" s="58"/>
      <c r="E386" s="58"/>
      <c r="F386" s="58"/>
      <c r="G386" s="58"/>
      <c r="H386" s="58"/>
      <c r="I386" s="58"/>
    </row>
    <row r="387">
      <c r="A387" s="58"/>
      <c r="B387" s="58"/>
      <c r="C387" s="58"/>
      <c r="D387" s="58"/>
      <c r="E387" s="58"/>
      <c r="F387" s="58"/>
      <c r="G387" s="58"/>
      <c r="H387" s="58"/>
      <c r="I387" s="58"/>
    </row>
    <row r="388">
      <c r="A388" s="58"/>
      <c r="B388" s="58"/>
      <c r="C388" s="58"/>
      <c r="D388" s="58"/>
      <c r="E388" s="58"/>
      <c r="F388" s="58"/>
      <c r="G388" s="58"/>
      <c r="H388" s="58"/>
      <c r="I388" s="58"/>
    </row>
    <row r="389">
      <c r="A389" s="58"/>
      <c r="B389" s="58"/>
      <c r="C389" s="58"/>
      <c r="D389" s="58"/>
      <c r="E389" s="58"/>
      <c r="F389" s="58"/>
      <c r="G389" s="58"/>
      <c r="H389" s="58"/>
      <c r="I389" s="58"/>
    </row>
    <row r="390">
      <c r="A390" s="58"/>
      <c r="B390" s="58"/>
      <c r="C390" s="58"/>
      <c r="D390" s="58"/>
      <c r="E390" s="58"/>
      <c r="F390" s="58"/>
      <c r="G390" s="58"/>
      <c r="H390" s="58"/>
      <c r="I390" s="58"/>
    </row>
    <row r="391">
      <c r="A391" s="58"/>
      <c r="B391" s="58"/>
      <c r="C391" s="58"/>
      <c r="D391" s="58"/>
      <c r="E391" s="58"/>
      <c r="F391" s="58"/>
      <c r="G391" s="58"/>
      <c r="H391" s="58"/>
      <c r="I391" s="58"/>
    </row>
    <row r="392">
      <c r="A392" s="58"/>
      <c r="B392" s="58"/>
      <c r="C392" s="58"/>
      <c r="D392" s="58"/>
      <c r="E392" s="58"/>
      <c r="F392" s="58"/>
      <c r="G392" s="58"/>
      <c r="H392" s="58"/>
      <c r="I392" s="58"/>
    </row>
    <row r="393">
      <c r="A393" s="58"/>
      <c r="B393" s="58"/>
      <c r="C393" s="58"/>
      <c r="D393" s="58"/>
      <c r="E393" s="58"/>
      <c r="F393" s="58"/>
      <c r="G393" s="58"/>
      <c r="H393" s="58"/>
      <c r="I393" s="58"/>
    </row>
    <row r="394">
      <c r="A394" s="58"/>
      <c r="B394" s="58"/>
      <c r="C394" s="58"/>
      <c r="D394" s="58"/>
      <c r="E394" s="58"/>
      <c r="F394" s="58"/>
      <c r="G394" s="58"/>
      <c r="H394" s="58"/>
      <c r="I394" s="58"/>
    </row>
    <row r="395">
      <c r="A395" s="58"/>
      <c r="B395" s="58"/>
      <c r="C395" s="58"/>
      <c r="D395" s="58"/>
      <c r="E395" s="58"/>
      <c r="F395" s="58"/>
      <c r="G395" s="58"/>
      <c r="H395" s="58"/>
      <c r="I395" s="58"/>
    </row>
    <row r="396">
      <c r="A396" s="58"/>
      <c r="B396" s="58"/>
      <c r="C396" s="58"/>
      <c r="D396" s="58"/>
      <c r="E396" s="58"/>
      <c r="F396" s="58"/>
      <c r="G396" s="58"/>
      <c r="H396" s="58"/>
      <c r="I396" s="58"/>
    </row>
    <row r="397">
      <c r="A397" s="58"/>
      <c r="B397" s="58"/>
      <c r="C397" s="58"/>
      <c r="D397" s="58"/>
      <c r="E397" s="58"/>
      <c r="F397" s="58"/>
      <c r="G397" s="58"/>
      <c r="H397" s="58"/>
      <c r="I397" s="58"/>
    </row>
    <row r="398">
      <c r="A398" s="58"/>
      <c r="B398" s="58"/>
      <c r="C398" s="58"/>
      <c r="D398" s="58"/>
      <c r="E398" s="58"/>
      <c r="F398" s="58"/>
      <c r="G398" s="58"/>
      <c r="H398" s="58"/>
      <c r="I398" s="58"/>
    </row>
    <row r="399">
      <c r="A399" s="58"/>
      <c r="B399" s="58"/>
      <c r="C399" s="58"/>
      <c r="D399" s="58"/>
      <c r="E399" s="58"/>
      <c r="F399" s="58"/>
      <c r="G399" s="58"/>
      <c r="H399" s="58"/>
      <c r="I399" s="58"/>
    </row>
    <row r="400">
      <c r="A400" s="58"/>
      <c r="B400" s="58"/>
      <c r="C400" s="58"/>
      <c r="D400" s="58"/>
      <c r="E400" s="58"/>
      <c r="F400" s="58"/>
      <c r="G400" s="58"/>
      <c r="H400" s="58"/>
      <c r="I400" s="58"/>
    </row>
    <row r="401">
      <c r="A401" s="58"/>
      <c r="B401" s="58"/>
      <c r="C401" s="58"/>
      <c r="D401" s="58"/>
      <c r="E401" s="58"/>
      <c r="F401" s="58"/>
      <c r="G401" s="58"/>
      <c r="H401" s="58"/>
      <c r="I401" s="58"/>
    </row>
    <row r="402">
      <c r="A402" s="58"/>
      <c r="B402" s="58"/>
      <c r="C402" s="58"/>
      <c r="D402" s="58"/>
      <c r="E402" s="58"/>
      <c r="F402" s="58"/>
      <c r="G402" s="58"/>
      <c r="H402" s="58"/>
      <c r="I402" s="58"/>
    </row>
    <row r="403">
      <c r="A403" s="58"/>
      <c r="B403" s="58"/>
      <c r="C403" s="58"/>
      <c r="D403" s="58"/>
      <c r="E403" s="58"/>
      <c r="F403" s="58"/>
      <c r="G403" s="58"/>
      <c r="H403" s="58"/>
      <c r="I403" s="58"/>
    </row>
    <row r="404">
      <c r="A404" s="58"/>
      <c r="B404" s="58"/>
      <c r="C404" s="58"/>
      <c r="D404" s="58"/>
      <c r="E404" s="58"/>
      <c r="F404" s="58"/>
      <c r="G404" s="58"/>
      <c r="H404" s="58"/>
      <c r="I404" s="58"/>
    </row>
    <row r="405">
      <c r="A405" s="58"/>
      <c r="B405" s="58"/>
      <c r="C405" s="58"/>
      <c r="D405" s="58"/>
      <c r="E405" s="58"/>
      <c r="F405" s="58"/>
      <c r="G405" s="58"/>
      <c r="H405" s="58"/>
      <c r="I405" s="58"/>
    </row>
    <row r="406">
      <c r="A406" s="58"/>
      <c r="B406" s="58"/>
      <c r="C406" s="58"/>
      <c r="D406" s="58"/>
      <c r="E406" s="58"/>
      <c r="F406" s="58"/>
      <c r="G406" s="58"/>
      <c r="H406" s="58"/>
      <c r="I406" s="58"/>
    </row>
    <row r="407">
      <c r="A407" s="58"/>
      <c r="B407" s="58"/>
      <c r="C407" s="58"/>
      <c r="D407" s="58"/>
      <c r="E407" s="58"/>
      <c r="F407" s="58"/>
      <c r="G407" s="58"/>
      <c r="H407" s="58"/>
      <c r="I407" s="58"/>
    </row>
    <row r="408">
      <c r="A408" s="58"/>
      <c r="B408" s="58"/>
      <c r="C408" s="58"/>
      <c r="D408" s="58"/>
      <c r="E408" s="58"/>
      <c r="F408" s="58"/>
      <c r="G408" s="58"/>
      <c r="H408" s="58"/>
      <c r="I408" s="58"/>
    </row>
    <row r="409">
      <c r="A409" s="58"/>
      <c r="B409" s="58"/>
      <c r="C409" s="58"/>
      <c r="D409" s="58"/>
      <c r="E409" s="58"/>
      <c r="F409" s="58"/>
      <c r="G409" s="58"/>
      <c r="H409" s="58"/>
      <c r="I409" s="58"/>
    </row>
    <row r="410">
      <c r="A410" s="58"/>
      <c r="B410" s="58"/>
      <c r="C410" s="58"/>
      <c r="D410" s="58"/>
      <c r="E410" s="58"/>
      <c r="F410" s="58"/>
      <c r="G410" s="58"/>
      <c r="H410" s="58"/>
      <c r="I410" s="58"/>
    </row>
    <row r="411">
      <c r="A411" s="58"/>
      <c r="B411" s="58"/>
      <c r="C411" s="58"/>
      <c r="D411" s="58"/>
      <c r="E411" s="58"/>
      <c r="F411" s="58"/>
      <c r="G411" s="58"/>
      <c r="H411" s="58"/>
      <c r="I411" s="58"/>
    </row>
    <row r="412">
      <c r="A412" s="58"/>
      <c r="B412" s="58"/>
      <c r="C412" s="58"/>
      <c r="D412" s="58"/>
      <c r="E412" s="58"/>
      <c r="F412" s="58"/>
      <c r="G412" s="58"/>
      <c r="H412" s="58"/>
      <c r="I412" s="58"/>
    </row>
    <row r="413">
      <c r="A413" s="58"/>
      <c r="B413" s="58"/>
      <c r="C413" s="58"/>
      <c r="D413" s="58"/>
      <c r="E413" s="58"/>
      <c r="F413" s="58"/>
      <c r="G413" s="58"/>
      <c r="H413" s="58"/>
      <c r="I413" s="58"/>
    </row>
    <row r="414">
      <c r="A414" s="58"/>
      <c r="B414" s="58"/>
      <c r="C414" s="58"/>
      <c r="D414" s="58"/>
      <c r="E414" s="58"/>
      <c r="F414" s="58"/>
      <c r="G414" s="58"/>
      <c r="H414" s="58"/>
      <c r="I414" s="58"/>
    </row>
    <row r="415">
      <c r="A415" s="58"/>
      <c r="B415" s="58"/>
      <c r="C415" s="58"/>
      <c r="D415" s="58"/>
      <c r="E415" s="58"/>
      <c r="F415" s="58"/>
      <c r="G415" s="58"/>
      <c r="H415" s="58"/>
      <c r="I415" s="58"/>
    </row>
    <row r="416">
      <c r="A416" s="58"/>
      <c r="B416" s="58"/>
      <c r="C416" s="58"/>
      <c r="D416" s="58"/>
      <c r="E416" s="58"/>
      <c r="F416" s="58"/>
      <c r="G416" s="58"/>
      <c r="H416" s="58"/>
      <c r="I416" s="58"/>
    </row>
    <row r="417">
      <c r="A417" s="58"/>
      <c r="B417" s="58"/>
      <c r="C417" s="58"/>
      <c r="D417" s="58"/>
      <c r="E417" s="58"/>
      <c r="F417" s="58"/>
      <c r="G417" s="58"/>
      <c r="H417" s="58"/>
      <c r="I417" s="58"/>
    </row>
    <row r="418">
      <c r="A418" s="58"/>
      <c r="B418" s="58"/>
      <c r="C418" s="58"/>
      <c r="D418" s="58"/>
      <c r="E418" s="58"/>
      <c r="F418" s="58"/>
      <c r="G418" s="58"/>
      <c r="H418" s="58"/>
      <c r="I418" s="58"/>
    </row>
    <row r="419">
      <c r="A419" s="58"/>
      <c r="B419" s="58"/>
      <c r="C419" s="58"/>
      <c r="D419" s="58"/>
      <c r="E419" s="58"/>
      <c r="F419" s="58"/>
      <c r="G419" s="58"/>
      <c r="H419" s="58"/>
      <c r="I419" s="58"/>
    </row>
    <row r="420">
      <c r="A420" s="58"/>
      <c r="B420" s="58"/>
      <c r="C420" s="58"/>
      <c r="D420" s="58"/>
      <c r="E420" s="58"/>
      <c r="F420" s="58"/>
      <c r="G420" s="58"/>
      <c r="H420" s="58"/>
      <c r="I420" s="58"/>
    </row>
    <row r="421">
      <c r="A421" s="58"/>
      <c r="B421" s="58"/>
      <c r="C421" s="58"/>
      <c r="D421" s="58"/>
      <c r="E421" s="58"/>
      <c r="F421" s="58"/>
      <c r="G421" s="58"/>
      <c r="H421" s="58"/>
      <c r="I421" s="58"/>
    </row>
    <row r="422">
      <c r="A422" s="58"/>
      <c r="B422" s="58"/>
      <c r="C422" s="58"/>
      <c r="D422" s="58"/>
      <c r="E422" s="58"/>
      <c r="F422" s="58"/>
      <c r="G422" s="58"/>
      <c r="H422" s="58"/>
      <c r="I422" s="58"/>
    </row>
    <row r="423">
      <c r="A423" s="58"/>
      <c r="B423" s="58"/>
      <c r="C423" s="58"/>
      <c r="D423" s="58"/>
      <c r="E423" s="58"/>
      <c r="F423" s="58"/>
      <c r="G423" s="58"/>
      <c r="H423" s="58"/>
      <c r="I423" s="58"/>
    </row>
    <row r="424">
      <c r="A424" s="58"/>
      <c r="B424" s="58"/>
      <c r="C424" s="58"/>
      <c r="D424" s="58"/>
      <c r="E424" s="58"/>
      <c r="F424" s="58"/>
      <c r="G424" s="58"/>
      <c r="H424" s="58"/>
      <c r="I424" s="58"/>
    </row>
    <row r="425">
      <c r="A425" s="58"/>
      <c r="B425" s="58"/>
      <c r="C425" s="58"/>
      <c r="D425" s="58"/>
      <c r="E425" s="58"/>
      <c r="F425" s="58"/>
      <c r="G425" s="58"/>
      <c r="H425" s="58"/>
      <c r="I425" s="58"/>
    </row>
    <row r="426">
      <c r="A426" s="58"/>
      <c r="B426" s="58"/>
      <c r="C426" s="58"/>
      <c r="D426" s="58"/>
      <c r="E426" s="58"/>
      <c r="F426" s="58"/>
      <c r="G426" s="58"/>
      <c r="H426" s="58"/>
      <c r="I426" s="58"/>
    </row>
    <row r="427">
      <c r="A427" s="58"/>
      <c r="B427" s="58"/>
      <c r="C427" s="58"/>
      <c r="D427" s="58"/>
      <c r="E427" s="58"/>
      <c r="F427" s="58"/>
      <c r="G427" s="58"/>
      <c r="H427" s="58"/>
      <c r="I427" s="58"/>
    </row>
    <row r="428">
      <c r="A428" s="58"/>
      <c r="B428" s="58"/>
      <c r="C428" s="58"/>
      <c r="D428" s="58"/>
      <c r="E428" s="58"/>
      <c r="F428" s="58"/>
      <c r="G428" s="58"/>
      <c r="H428" s="58"/>
      <c r="I428" s="58"/>
    </row>
    <row r="429">
      <c r="A429" s="58"/>
      <c r="B429" s="58"/>
      <c r="C429" s="58"/>
      <c r="D429" s="58"/>
      <c r="E429" s="58"/>
      <c r="F429" s="58"/>
      <c r="G429" s="58"/>
      <c r="H429" s="58"/>
      <c r="I429" s="58"/>
    </row>
    <row r="430">
      <c r="A430" s="58"/>
      <c r="B430" s="58"/>
      <c r="C430" s="58"/>
      <c r="D430" s="58"/>
      <c r="E430" s="58"/>
      <c r="F430" s="58"/>
      <c r="G430" s="58"/>
      <c r="H430" s="58"/>
      <c r="I430" s="58"/>
    </row>
    <row r="431">
      <c r="A431" s="58"/>
      <c r="B431" s="58"/>
      <c r="C431" s="58"/>
      <c r="D431" s="58"/>
      <c r="E431" s="58"/>
      <c r="F431" s="58"/>
      <c r="G431" s="58"/>
      <c r="H431" s="58"/>
      <c r="I431" s="58"/>
    </row>
    <row r="432">
      <c r="A432" s="58"/>
      <c r="B432" s="58"/>
      <c r="C432" s="58"/>
      <c r="D432" s="58"/>
      <c r="E432" s="58"/>
      <c r="F432" s="58"/>
      <c r="G432" s="58"/>
      <c r="H432" s="58"/>
      <c r="I432" s="58"/>
    </row>
    <row r="433">
      <c r="A433" s="58"/>
      <c r="B433" s="58"/>
      <c r="C433" s="58"/>
      <c r="D433" s="58"/>
      <c r="E433" s="58"/>
      <c r="F433" s="58"/>
      <c r="G433" s="58"/>
      <c r="H433" s="58"/>
      <c r="I433" s="58"/>
    </row>
    <row r="434">
      <c r="A434" s="58"/>
      <c r="B434" s="58"/>
      <c r="C434" s="58"/>
      <c r="D434" s="58"/>
      <c r="E434" s="58"/>
      <c r="F434" s="58"/>
      <c r="G434" s="58"/>
      <c r="H434" s="58"/>
      <c r="I434" s="58"/>
    </row>
    <row r="435">
      <c r="A435" s="58"/>
      <c r="B435" s="58"/>
      <c r="C435" s="58"/>
      <c r="D435" s="58"/>
      <c r="E435" s="58"/>
      <c r="F435" s="58"/>
      <c r="G435" s="58"/>
      <c r="H435" s="58"/>
      <c r="I435" s="58"/>
    </row>
    <row r="436">
      <c r="A436" s="58"/>
      <c r="B436" s="58"/>
      <c r="C436" s="58"/>
      <c r="D436" s="58"/>
      <c r="E436" s="58"/>
      <c r="F436" s="58"/>
      <c r="G436" s="58"/>
      <c r="H436" s="58"/>
      <c r="I436" s="58"/>
    </row>
    <row r="437">
      <c r="A437" s="58"/>
      <c r="B437" s="58"/>
      <c r="C437" s="58"/>
      <c r="D437" s="58"/>
      <c r="E437" s="58"/>
      <c r="F437" s="58"/>
      <c r="G437" s="58"/>
      <c r="H437" s="58"/>
      <c r="I437" s="58"/>
    </row>
    <row r="438">
      <c r="A438" s="58"/>
      <c r="B438" s="58"/>
      <c r="C438" s="58"/>
      <c r="D438" s="58"/>
      <c r="E438" s="58"/>
      <c r="F438" s="58"/>
      <c r="G438" s="58"/>
      <c r="H438" s="58"/>
      <c r="I438" s="58"/>
    </row>
    <row r="439">
      <c r="A439" s="58"/>
      <c r="B439" s="58"/>
      <c r="C439" s="58"/>
      <c r="D439" s="58"/>
      <c r="E439" s="58"/>
      <c r="F439" s="58"/>
      <c r="G439" s="58"/>
      <c r="H439" s="58"/>
      <c r="I439" s="58"/>
    </row>
    <row r="440">
      <c r="A440" s="58"/>
      <c r="B440" s="58"/>
      <c r="C440" s="58"/>
      <c r="D440" s="58"/>
      <c r="E440" s="58"/>
      <c r="F440" s="58"/>
      <c r="G440" s="58"/>
      <c r="H440" s="58"/>
      <c r="I440" s="58"/>
    </row>
    <row r="441">
      <c r="A441" s="58"/>
      <c r="B441" s="58"/>
      <c r="C441" s="58"/>
      <c r="D441" s="58"/>
      <c r="E441" s="58"/>
      <c r="F441" s="58"/>
      <c r="G441" s="58"/>
      <c r="H441" s="58"/>
      <c r="I441" s="58"/>
    </row>
    <row r="442">
      <c r="A442" s="58"/>
      <c r="B442" s="58"/>
      <c r="C442" s="58"/>
      <c r="D442" s="58"/>
      <c r="E442" s="58"/>
      <c r="F442" s="58"/>
      <c r="G442" s="58"/>
      <c r="H442" s="58"/>
      <c r="I442" s="58"/>
    </row>
    <row r="443">
      <c r="A443" s="58"/>
      <c r="B443" s="58"/>
      <c r="C443" s="58"/>
      <c r="D443" s="58"/>
      <c r="E443" s="58"/>
      <c r="F443" s="58"/>
      <c r="G443" s="58"/>
      <c r="H443" s="58"/>
      <c r="I443" s="58"/>
    </row>
    <row r="444">
      <c r="A444" s="58"/>
      <c r="B444" s="58"/>
      <c r="C444" s="58"/>
      <c r="D444" s="58"/>
      <c r="E444" s="58"/>
      <c r="F444" s="58"/>
      <c r="G444" s="58"/>
      <c r="H444" s="58"/>
      <c r="I444" s="58"/>
    </row>
    <row r="445">
      <c r="A445" s="58"/>
      <c r="B445" s="58"/>
      <c r="C445" s="58"/>
      <c r="D445" s="58"/>
      <c r="E445" s="58"/>
      <c r="F445" s="58"/>
      <c r="G445" s="58"/>
      <c r="H445" s="58"/>
      <c r="I445" s="58"/>
    </row>
    <row r="446">
      <c r="A446" s="58"/>
      <c r="B446" s="58"/>
      <c r="C446" s="58"/>
      <c r="D446" s="58"/>
      <c r="E446" s="58"/>
      <c r="F446" s="58"/>
      <c r="G446" s="58"/>
      <c r="H446" s="58"/>
      <c r="I446" s="58"/>
    </row>
    <row r="447">
      <c r="A447" s="58"/>
      <c r="B447" s="58"/>
      <c r="C447" s="58"/>
      <c r="D447" s="58"/>
      <c r="E447" s="58"/>
      <c r="F447" s="58"/>
      <c r="G447" s="58"/>
      <c r="H447" s="58"/>
      <c r="I447" s="58"/>
    </row>
    <row r="448">
      <c r="A448" s="58"/>
      <c r="B448" s="58"/>
      <c r="C448" s="58"/>
      <c r="D448" s="58"/>
      <c r="E448" s="58"/>
      <c r="F448" s="58"/>
      <c r="G448" s="58"/>
      <c r="H448" s="58"/>
      <c r="I448" s="58"/>
    </row>
    <row r="449">
      <c r="A449" s="58"/>
      <c r="B449" s="58"/>
      <c r="C449" s="58"/>
      <c r="D449" s="58"/>
      <c r="E449" s="58"/>
      <c r="F449" s="58"/>
      <c r="G449" s="58"/>
      <c r="H449" s="58"/>
      <c r="I449" s="58"/>
    </row>
    <row r="450">
      <c r="A450" s="58"/>
      <c r="B450" s="58"/>
      <c r="C450" s="58"/>
      <c r="D450" s="58"/>
      <c r="E450" s="58"/>
      <c r="F450" s="58"/>
      <c r="G450" s="58"/>
      <c r="H450" s="58"/>
      <c r="I450" s="58"/>
    </row>
    <row r="451">
      <c r="A451" s="58"/>
      <c r="B451" s="58"/>
      <c r="C451" s="58"/>
      <c r="D451" s="58"/>
      <c r="E451" s="58"/>
      <c r="F451" s="58"/>
      <c r="G451" s="58"/>
      <c r="H451" s="58"/>
      <c r="I451" s="58"/>
    </row>
    <row r="452">
      <c r="A452" s="58"/>
      <c r="B452" s="58"/>
      <c r="C452" s="58"/>
      <c r="D452" s="58"/>
      <c r="E452" s="58"/>
      <c r="F452" s="58"/>
      <c r="G452" s="58"/>
      <c r="H452" s="58"/>
      <c r="I452" s="58"/>
    </row>
    <row r="453">
      <c r="A453" s="58"/>
      <c r="B453" s="58"/>
      <c r="C453" s="58"/>
      <c r="D453" s="58"/>
      <c r="E453" s="58"/>
      <c r="F453" s="58"/>
      <c r="G453" s="58"/>
      <c r="H453" s="58"/>
      <c r="I453" s="58"/>
    </row>
    <row r="454">
      <c r="A454" s="58"/>
      <c r="B454" s="58"/>
      <c r="C454" s="58"/>
      <c r="D454" s="58"/>
      <c r="E454" s="58"/>
      <c r="F454" s="58"/>
      <c r="G454" s="58"/>
      <c r="H454" s="58"/>
      <c r="I454" s="58"/>
    </row>
    <row r="455">
      <c r="A455" s="58"/>
      <c r="B455" s="58"/>
      <c r="C455" s="58"/>
      <c r="D455" s="58"/>
      <c r="E455" s="58"/>
      <c r="F455" s="58"/>
      <c r="G455" s="58"/>
      <c r="H455" s="58"/>
      <c r="I455" s="58"/>
    </row>
    <row r="456">
      <c r="A456" s="58"/>
      <c r="B456" s="58"/>
      <c r="C456" s="58"/>
      <c r="D456" s="58"/>
      <c r="E456" s="58"/>
      <c r="F456" s="58"/>
      <c r="G456" s="58"/>
      <c r="H456" s="58"/>
      <c r="I456" s="58"/>
    </row>
    <row r="457">
      <c r="A457" s="58"/>
      <c r="B457" s="58"/>
      <c r="C457" s="58"/>
      <c r="D457" s="58"/>
      <c r="E457" s="58"/>
      <c r="F457" s="58"/>
      <c r="G457" s="58"/>
      <c r="H457" s="58"/>
      <c r="I457" s="58"/>
    </row>
    <row r="458">
      <c r="A458" s="58"/>
      <c r="B458" s="58"/>
      <c r="C458" s="58"/>
      <c r="D458" s="58"/>
      <c r="E458" s="58"/>
      <c r="F458" s="58"/>
      <c r="G458" s="58"/>
      <c r="H458" s="58"/>
      <c r="I458" s="58"/>
    </row>
    <row r="459">
      <c r="A459" s="58"/>
      <c r="B459" s="58"/>
      <c r="C459" s="58"/>
      <c r="D459" s="58"/>
      <c r="E459" s="58"/>
      <c r="F459" s="58"/>
      <c r="G459" s="58"/>
      <c r="H459" s="58"/>
      <c r="I459" s="58"/>
    </row>
    <row r="460">
      <c r="A460" s="58"/>
      <c r="B460" s="58"/>
      <c r="C460" s="58"/>
      <c r="D460" s="58"/>
      <c r="E460" s="58"/>
      <c r="F460" s="58"/>
      <c r="G460" s="58"/>
      <c r="H460" s="58"/>
      <c r="I460" s="58"/>
    </row>
    <row r="461">
      <c r="A461" s="58"/>
      <c r="B461" s="58"/>
      <c r="C461" s="58"/>
      <c r="D461" s="58"/>
      <c r="E461" s="58"/>
      <c r="F461" s="58"/>
      <c r="G461" s="58"/>
      <c r="H461" s="58"/>
      <c r="I461" s="58"/>
    </row>
    <row r="462">
      <c r="A462" s="58"/>
      <c r="B462" s="58"/>
      <c r="C462" s="58"/>
      <c r="D462" s="58"/>
      <c r="E462" s="58"/>
      <c r="F462" s="58"/>
      <c r="G462" s="58"/>
      <c r="H462" s="58"/>
      <c r="I462" s="58"/>
    </row>
    <row r="463">
      <c r="A463" s="58"/>
      <c r="B463" s="58"/>
      <c r="C463" s="58"/>
      <c r="D463" s="58"/>
      <c r="E463" s="58"/>
      <c r="F463" s="58"/>
      <c r="G463" s="58"/>
      <c r="H463" s="58"/>
      <c r="I463" s="58"/>
    </row>
    <row r="464">
      <c r="A464" s="58"/>
      <c r="B464" s="58"/>
      <c r="C464" s="58"/>
      <c r="D464" s="58"/>
      <c r="E464" s="58"/>
      <c r="F464" s="58"/>
      <c r="G464" s="58"/>
      <c r="H464" s="58"/>
      <c r="I464" s="58"/>
    </row>
    <row r="465">
      <c r="A465" s="58"/>
      <c r="B465" s="58"/>
      <c r="C465" s="58"/>
      <c r="D465" s="58"/>
      <c r="E465" s="58"/>
      <c r="F465" s="58"/>
      <c r="G465" s="58"/>
      <c r="H465" s="58"/>
      <c r="I465" s="58"/>
    </row>
    <row r="466">
      <c r="A466" s="58"/>
      <c r="B466" s="58"/>
      <c r="C466" s="58"/>
      <c r="D466" s="58"/>
      <c r="E466" s="58"/>
      <c r="F466" s="58"/>
      <c r="G466" s="58"/>
      <c r="H466" s="58"/>
      <c r="I466" s="58"/>
    </row>
    <row r="467">
      <c r="A467" s="58"/>
      <c r="B467" s="58"/>
      <c r="C467" s="58"/>
      <c r="D467" s="58"/>
      <c r="E467" s="58"/>
      <c r="F467" s="58"/>
      <c r="G467" s="58"/>
      <c r="H467" s="58"/>
      <c r="I467" s="58"/>
    </row>
    <row r="468">
      <c r="A468" s="58"/>
      <c r="B468" s="58"/>
      <c r="C468" s="58"/>
      <c r="D468" s="58"/>
      <c r="E468" s="58"/>
      <c r="F468" s="58"/>
      <c r="G468" s="58"/>
      <c r="H468" s="58"/>
      <c r="I468" s="58"/>
    </row>
    <row r="469">
      <c r="A469" s="58"/>
      <c r="B469" s="58"/>
      <c r="C469" s="58"/>
      <c r="D469" s="58"/>
      <c r="E469" s="58"/>
      <c r="F469" s="58"/>
      <c r="G469" s="58"/>
      <c r="H469" s="58"/>
      <c r="I469" s="58"/>
    </row>
    <row r="470">
      <c r="A470" s="58"/>
      <c r="B470" s="58"/>
      <c r="C470" s="58"/>
      <c r="D470" s="58"/>
      <c r="E470" s="58"/>
      <c r="F470" s="58"/>
      <c r="G470" s="58"/>
      <c r="H470" s="58"/>
      <c r="I470" s="58"/>
    </row>
    <row r="471">
      <c r="A471" s="58"/>
      <c r="B471" s="58"/>
      <c r="C471" s="58"/>
      <c r="D471" s="58"/>
      <c r="E471" s="58"/>
      <c r="F471" s="58"/>
      <c r="G471" s="58"/>
      <c r="H471" s="58"/>
      <c r="I471" s="58"/>
    </row>
    <row r="472">
      <c r="A472" s="58"/>
      <c r="B472" s="58"/>
      <c r="C472" s="58"/>
      <c r="D472" s="58"/>
      <c r="E472" s="58"/>
      <c r="F472" s="58"/>
      <c r="G472" s="58"/>
      <c r="H472" s="58"/>
      <c r="I472" s="58"/>
    </row>
    <row r="473">
      <c r="A473" s="58"/>
      <c r="B473" s="58"/>
      <c r="C473" s="58"/>
      <c r="D473" s="58"/>
      <c r="E473" s="58"/>
      <c r="F473" s="58"/>
      <c r="G473" s="58"/>
      <c r="H473" s="58"/>
      <c r="I473" s="58"/>
    </row>
    <row r="474">
      <c r="A474" s="58"/>
      <c r="B474" s="58"/>
      <c r="C474" s="58"/>
      <c r="D474" s="58"/>
      <c r="E474" s="58"/>
      <c r="F474" s="58"/>
      <c r="G474" s="58"/>
      <c r="H474" s="58"/>
      <c r="I474" s="58"/>
    </row>
    <row r="475">
      <c r="A475" s="58"/>
      <c r="B475" s="58"/>
      <c r="C475" s="58"/>
      <c r="D475" s="58"/>
      <c r="E475" s="58"/>
      <c r="F475" s="58"/>
      <c r="G475" s="58"/>
      <c r="H475" s="58"/>
      <c r="I475" s="58"/>
    </row>
    <row r="476">
      <c r="A476" s="58"/>
      <c r="B476" s="58"/>
      <c r="C476" s="58"/>
      <c r="D476" s="58"/>
      <c r="E476" s="58"/>
      <c r="F476" s="58"/>
      <c r="G476" s="58"/>
      <c r="H476" s="58"/>
      <c r="I476" s="58"/>
    </row>
    <row r="477">
      <c r="A477" s="58"/>
      <c r="B477" s="58"/>
      <c r="C477" s="58"/>
      <c r="D477" s="58"/>
      <c r="E477" s="58"/>
      <c r="F477" s="58"/>
      <c r="G477" s="58"/>
      <c r="H477" s="58"/>
      <c r="I477" s="58"/>
    </row>
    <row r="478">
      <c r="A478" s="58"/>
      <c r="B478" s="58"/>
      <c r="C478" s="58"/>
      <c r="D478" s="58"/>
      <c r="E478" s="58"/>
      <c r="F478" s="58"/>
      <c r="G478" s="58"/>
      <c r="H478" s="58"/>
      <c r="I478" s="58"/>
    </row>
    <row r="479">
      <c r="A479" s="58"/>
      <c r="B479" s="58"/>
      <c r="C479" s="58"/>
      <c r="D479" s="58"/>
      <c r="E479" s="58"/>
      <c r="F479" s="58"/>
      <c r="G479" s="58"/>
      <c r="H479" s="58"/>
      <c r="I479" s="58"/>
    </row>
    <row r="480">
      <c r="A480" s="58"/>
      <c r="B480" s="58"/>
      <c r="C480" s="58"/>
      <c r="D480" s="58"/>
      <c r="E480" s="58"/>
      <c r="F480" s="58"/>
      <c r="G480" s="58"/>
      <c r="H480" s="58"/>
      <c r="I480" s="58"/>
    </row>
    <row r="481">
      <c r="A481" s="58"/>
      <c r="B481" s="58"/>
      <c r="C481" s="58"/>
      <c r="D481" s="58"/>
      <c r="E481" s="58"/>
      <c r="F481" s="58"/>
      <c r="G481" s="58"/>
      <c r="H481" s="58"/>
      <c r="I481" s="58"/>
    </row>
    <row r="482">
      <c r="A482" s="58"/>
      <c r="B482" s="58"/>
      <c r="C482" s="58"/>
      <c r="D482" s="58"/>
      <c r="E482" s="58"/>
      <c r="F482" s="58"/>
      <c r="G482" s="58"/>
      <c r="H482" s="58"/>
      <c r="I482" s="58"/>
    </row>
    <row r="483">
      <c r="A483" s="58"/>
      <c r="B483" s="58"/>
      <c r="C483" s="58"/>
      <c r="D483" s="58"/>
      <c r="E483" s="58"/>
      <c r="F483" s="58"/>
      <c r="G483" s="58"/>
      <c r="H483" s="58"/>
      <c r="I483" s="58"/>
    </row>
    <row r="484">
      <c r="A484" s="58"/>
      <c r="B484" s="58"/>
      <c r="C484" s="58"/>
      <c r="D484" s="58"/>
      <c r="E484" s="58"/>
      <c r="F484" s="58"/>
      <c r="G484" s="58"/>
      <c r="H484" s="58"/>
      <c r="I484" s="58"/>
    </row>
    <row r="485">
      <c r="A485" s="58"/>
      <c r="B485" s="58"/>
      <c r="C485" s="58"/>
      <c r="D485" s="58"/>
      <c r="E485" s="58"/>
      <c r="F485" s="58"/>
      <c r="G485" s="58"/>
      <c r="H485" s="58"/>
      <c r="I485" s="58"/>
    </row>
    <row r="486">
      <c r="A486" s="58"/>
      <c r="B486" s="58"/>
      <c r="C486" s="58"/>
      <c r="D486" s="58"/>
      <c r="E486" s="58"/>
      <c r="F486" s="58"/>
      <c r="G486" s="58"/>
      <c r="H486" s="58"/>
      <c r="I486" s="58"/>
    </row>
    <row r="487">
      <c r="A487" s="58"/>
      <c r="B487" s="58"/>
      <c r="C487" s="58"/>
      <c r="D487" s="58"/>
      <c r="E487" s="58"/>
      <c r="F487" s="58"/>
      <c r="G487" s="58"/>
      <c r="H487" s="58"/>
      <c r="I487" s="58"/>
    </row>
    <row r="488">
      <c r="A488" s="58"/>
      <c r="B488" s="58"/>
      <c r="C488" s="58"/>
      <c r="D488" s="58"/>
      <c r="E488" s="58"/>
      <c r="F488" s="58"/>
      <c r="G488" s="58"/>
      <c r="H488" s="58"/>
      <c r="I488" s="58"/>
    </row>
    <row r="489">
      <c r="A489" s="58"/>
      <c r="B489" s="58"/>
      <c r="C489" s="58"/>
      <c r="D489" s="58"/>
      <c r="E489" s="58"/>
      <c r="F489" s="58"/>
      <c r="G489" s="58"/>
      <c r="H489" s="58"/>
      <c r="I489" s="58"/>
    </row>
    <row r="490">
      <c r="A490" s="58"/>
      <c r="B490" s="58"/>
      <c r="C490" s="58"/>
      <c r="D490" s="58"/>
      <c r="E490" s="58"/>
      <c r="F490" s="58"/>
      <c r="G490" s="58"/>
      <c r="H490" s="58"/>
      <c r="I490" s="58"/>
    </row>
    <row r="491">
      <c r="A491" s="58"/>
      <c r="B491" s="58"/>
      <c r="C491" s="58"/>
      <c r="D491" s="58"/>
      <c r="E491" s="58"/>
      <c r="F491" s="58"/>
      <c r="G491" s="58"/>
      <c r="H491" s="58"/>
      <c r="I491" s="58"/>
    </row>
    <row r="492">
      <c r="A492" s="58"/>
      <c r="B492" s="58"/>
      <c r="C492" s="58"/>
      <c r="D492" s="58"/>
      <c r="E492" s="58"/>
      <c r="F492" s="58"/>
      <c r="G492" s="58"/>
      <c r="H492" s="58"/>
      <c r="I492" s="58"/>
    </row>
    <row r="493">
      <c r="A493" s="58"/>
      <c r="B493" s="58"/>
      <c r="C493" s="58"/>
      <c r="D493" s="58"/>
      <c r="E493" s="58"/>
      <c r="F493" s="58"/>
      <c r="G493" s="58"/>
      <c r="H493" s="58"/>
      <c r="I493" s="58"/>
    </row>
    <row r="494">
      <c r="A494" s="58"/>
      <c r="B494" s="58"/>
      <c r="C494" s="58"/>
      <c r="D494" s="58"/>
      <c r="E494" s="58"/>
      <c r="F494" s="58"/>
      <c r="G494" s="58"/>
      <c r="H494" s="58"/>
      <c r="I494" s="58"/>
    </row>
    <row r="495">
      <c r="A495" s="58"/>
      <c r="B495" s="58"/>
      <c r="C495" s="58"/>
      <c r="D495" s="58"/>
      <c r="E495" s="58"/>
      <c r="F495" s="58"/>
      <c r="G495" s="58"/>
      <c r="H495" s="58"/>
      <c r="I495" s="58"/>
    </row>
    <row r="496">
      <c r="A496" s="58"/>
      <c r="B496" s="58"/>
      <c r="C496" s="58"/>
      <c r="D496" s="58"/>
      <c r="E496" s="58"/>
      <c r="F496" s="58"/>
      <c r="G496" s="58"/>
      <c r="H496" s="58"/>
      <c r="I496" s="58"/>
    </row>
    <row r="497">
      <c r="A497" s="58"/>
      <c r="B497" s="58"/>
      <c r="C497" s="58"/>
      <c r="D497" s="58"/>
      <c r="E497" s="58"/>
      <c r="F497" s="58"/>
      <c r="G497" s="58"/>
      <c r="H497" s="58"/>
      <c r="I497" s="58"/>
    </row>
    <row r="498">
      <c r="A498" s="58"/>
      <c r="B498" s="58"/>
      <c r="C498" s="58"/>
      <c r="D498" s="58"/>
      <c r="E498" s="58"/>
      <c r="F498" s="58"/>
      <c r="G498" s="58"/>
      <c r="H498" s="58"/>
      <c r="I498" s="58"/>
    </row>
    <row r="499">
      <c r="A499" s="58"/>
      <c r="B499" s="58"/>
      <c r="C499" s="58"/>
      <c r="D499" s="58"/>
      <c r="E499" s="58"/>
      <c r="F499" s="58"/>
      <c r="G499" s="58"/>
      <c r="H499" s="58"/>
      <c r="I499" s="58"/>
    </row>
    <row r="500">
      <c r="A500" s="58"/>
      <c r="B500" s="58"/>
      <c r="C500" s="58"/>
      <c r="D500" s="58"/>
      <c r="E500" s="58"/>
      <c r="F500" s="58"/>
      <c r="G500" s="58"/>
      <c r="H500" s="58"/>
      <c r="I500" s="58"/>
    </row>
    <row r="501">
      <c r="A501" s="58"/>
      <c r="B501" s="58"/>
      <c r="C501" s="58"/>
      <c r="D501" s="58"/>
      <c r="E501" s="58"/>
      <c r="F501" s="58"/>
      <c r="G501" s="58"/>
      <c r="H501" s="58"/>
      <c r="I501" s="58"/>
    </row>
    <row r="502">
      <c r="A502" s="58"/>
      <c r="B502" s="58"/>
      <c r="C502" s="58"/>
      <c r="D502" s="58"/>
      <c r="E502" s="58"/>
      <c r="F502" s="58"/>
      <c r="G502" s="58"/>
      <c r="H502" s="58"/>
      <c r="I502" s="58"/>
    </row>
    <row r="503">
      <c r="A503" s="58"/>
      <c r="B503" s="58"/>
      <c r="C503" s="58"/>
      <c r="D503" s="58"/>
      <c r="E503" s="58"/>
      <c r="F503" s="58"/>
      <c r="G503" s="58"/>
      <c r="H503" s="58"/>
      <c r="I503" s="58"/>
    </row>
    <row r="504">
      <c r="A504" s="58"/>
      <c r="B504" s="58"/>
      <c r="C504" s="58"/>
      <c r="D504" s="58"/>
      <c r="E504" s="58"/>
      <c r="F504" s="58"/>
      <c r="G504" s="58"/>
      <c r="H504" s="58"/>
      <c r="I504" s="58"/>
    </row>
    <row r="505">
      <c r="A505" s="58"/>
      <c r="B505" s="58"/>
      <c r="C505" s="58"/>
      <c r="D505" s="58"/>
      <c r="E505" s="58"/>
      <c r="F505" s="58"/>
      <c r="G505" s="58"/>
      <c r="H505" s="58"/>
      <c r="I505" s="58"/>
    </row>
    <row r="506">
      <c r="A506" s="58"/>
      <c r="B506" s="58"/>
      <c r="C506" s="58"/>
      <c r="D506" s="58"/>
      <c r="E506" s="58"/>
      <c r="F506" s="58"/>
      <c r="G506" s="58"/>
      <c r="H506" s="58"/>
      <c r="I506" s="58"/>
    </row>
    <row r="507">
      <c r="A507" s="58"/>
      <c r="B507" s="58"/>
      <c r="C507" s="58"/>
      <c r="D507" s="58"/>
      <c r="E507" s="58"/>
      <c r="F507" s="58"/>
      <c r="G507" s="58"/>
      <c r="H507" s="58"/>
      <c r="I507" s="58"/>
    </row>
    <row r="508">
      <c r="A508" s="58"/>
      <c r="B508" s="58"/>
      <c r="C508" s="58"/>
      <c r="D508" s="58"/>
      <c r="E508" s="58"/>
      <c r="F508" s="58"/>
      <c r="G508" s="58"/>
      <c r="H508" s="58"/>
      <c r="I508" s="58"/>
    </row>
    <row r="509">
      <c r="A509" s="58"/>
      <c r="B509" s="58"/>
      <c r="C509" s="58"/>
      <c r="D509" s="58"/>
      <c r="E509" s="58"/>
      <c r="F509" s="58"/>
      <c r="G509" s="58"/>
      <c r="H509" s="58"/>
      <c r="I509" s="58"/>
    </row>
    <row r="510">
      <c r="A510" s="58"/>
      <c r="B510" s="58"/>
      <c r="C510" s="58"/>
      <c r="D510" s="58"/>
      <c r="E510" s="58"/>
      <c r="F510" s="58"/>
      <c r="G510" s="58"/>
      <c r="H510" s="58"/>
      <c r="I510" s="58"/>
    </row>
    <row r="511">
      <c r="A511" s="58"/>
      <c r="B511" s="58"/>
      <c r="C511" s="58"/>
      <c r="D511" s="58"/>
      <c r="E511" s="58"/>
      <c r="F511" s="58"/>
      <c r="G511" s="58"/>
      <c r="H511" s="58"/>
      <c r="I511" s="58"/>
    </row>
    <row r="512">
      <c r="A512" s="58"/>
      <c r="B512" s="58"/>
      <c r="C512" s="58"/>
      <c r="D512" s="58"/>
      <c r="E512" s="58"/>
      <c r="F512" s="58"/>
      <c r="G512" s="58"/>
      <c r="H512" s="58"/>
      <c r="I512" s="58"/>
    </row>
    <row r="513">
      <c r="A513" s="58"/>
      <c r="B513" s="58"/>
      <c r="C513" s="58"/>
      <c r="D513" s="58"/>
      <c r="E513" s="58"/>
      <c r="F513" s="58"/>
      <c r="G513" s="58"/>
      <c r="H513" s="58"/>
      <c r="I513" s="58"/>
    </row>
    <row r="514">
      <c r="A514" s="58"/>
      <c r="B514" s="58"/>
      <c r="C514" s="58"/>
      <c r="D514" s="58"/>
      <c r="E514" s="58"/>
      <c r="F514" s="58"/>
      <c r="G514" s="58"/>
      <c r="H514" s="58"/>
      <c r="I514" s="58"/>
    </row>
    <row r="515">
      <c r="A515" s="58"/>
      <c r="B515" s="58"/>
      <c r="C515" s="58"/>
      <c r="D515" s="58"/>
      <c r="E515" s="58"/>
      <c r="F515" s="58"/>
      <c r="G515" s="58"/>
      <c r="H515" s="58"/>
      <c r="I515" s="58"/>
    </row>
    <row r="516">
      <c r="A516" s="58"/>
      <c r="B516" s="58"/>
      <c r="C516" s="58"/>
      <c r="D516" s="58"/>
      <c r="E516" s="58"/>
      <c r="F516" s="58"/>
      <c r="G516" s="58"/>
      <c r="H516" s="58"/>
      <c r="I516" s="58"/>
    </row>
    <row r="517">
      <c r="A517" s="58"/>
      <c r="B517" s="58"/>
      <c r="C517" s="58"/>
      <c r="D517" s="58"/>
      <c r="E517" s="58"/>
      <c r="F517" s="58"/>
      <c r="G517" s="58"/>
      <c r="H517" s="58"/>
      <c r="I517" s="58"/>
    </row>
    <row r="518">
      <c r="A518" s="58"/>
      <c r="B518" s="58"/>
      <c r="C518" s="58"/>
      <c r="D518" s="58"/>
      <c r="E518" s="58"/>
      <c r="F518" s="58"/>
      <c r="G518" s="58"/>
      <c r="H518" s="58"/>
      <c r="I518" s="58"/>
    </row>
    <row r="519">
      <c r="A519" s="58"/>
      <c r="B519" s="58"/>
      <c r="C519" s="58"/>
      <c r="D519" s="58"/>
      <c r="E519" s="58"/>
      <c r="F519" s="58"/>
      <c r="G519" s="58"/>
      <c r="H519" s="58"/>
      <c r="I519" s="58"/>
    </row>
    <row r="520">
      <c r="A520" s="58"/>
      <c r="B520" s="58"/>
      <c r="C520" s="58"/>
      <c r="D520" s="58"/>
      <c r="E520" s="58"/>
      <c r="F520" s="58"/>
      <c r="G520" s="58"/>
      <c r="H520" s="58"/>
      <c r="I520" s="58"/>
    </row>
    <row r="521">
      <c r="A521" s="58"/>
      <c r="B521" s="58"/>
      <c r="C521" s="58"/>
      <c r="D521" s="58"/>
      <c r="E521" s="58"/>
      <c r="F521" s="58"/>
      <c r="G521" s="58"/>
      <c r="H521" s="58"/>
      <c r="I521" s="58"/>
    </row>
    <row r="522">
      <c r="A522" s="58"/>
      <c r="B522" s="58"/>
      <c r="C522" s="58"/>
      <c r="D522" s="58"/>
      <c r="E522" s="58"/>
      <c r="F522" s="58"/>
      <c r="G522" s="58"/>
      <c r="H522" s="58"/>
      <c r="I522" s="58"/>
    </row>
    <row r="523">
      <c r="A523" s="58"/>
      <c r="B523" s="58"/>
      <c r="C523" s="58"/>
      <c r="D523" s="58"/>
      <c r="E523" s="58"/>
      <c r="F523" s="58"/>
      <c r="G523" s="58"/>
      <c r="H523" s="58"/>
      <c r="I523" s="58"/>
    </row>
    <row r="524">
      <c r="A524" s="58"/>
      <c r="B524" s="58"/>
      <c r="C524" s="58"/>
      <c r="D524" s="58"/>
      <c r="E524" s="58"/>
      <c r="F524" s="58"/>
      <c r="G524" s="58"/>
      <c r="H524" s="58"/>
      <c r="I524" s="58"/>
    </row>
    <row r="525">
      <c r="A525" s="58"/>
      <c r="B525" s="58"/>
      <c r="C525" s="58"/>
      <c r="D525" s="58"/>
      <c r="E525" s="58"/>
      <c r="F525" s="58"/>
      <c r="G525" s="58"/>
      <c r="H525" s="58"/>
      <c r="I525" s="58"/>
    </row>
    <row r="526">
      <c r="A526" s="58"/>
      <c r="B526" s="58"/>
      <c r="C526" s="58"/>
      <c r="D526" s="58"/>
      <c r="E526" s="58"/>
      <c r="F526" s="58"/>
      <c r="G526" s="58"/>
      <c r="H526" s="58"/>
      <c r="I526" s="58"/>
    </row>
    <row r="527">
      <c r="A527" s="58"/>
      <c r="B527" s="58"/>
      <c r="C527" s="58"/>
      <c r="D527" s="58"/>
      <c r="E527" s="58"/>
      <c r="F527" s="58"/>
      <c r="G527" s="58"/>
      <c r="H527" s="58"/>
      <c r="I527" s="58"/>
    </row>
    <row r="528">
      <c r="A528" s="58"/>
      <c r="B528" s="58"/>
      <c r="C528" s="58"/>
      <c r="D528" s="58"/>
      <c r="E528" s="58"/>
      <c r="F528" s="58"/>
      <c r="G528" s="58"/>
      <c r="H528" s="58"/>
      <c r="I528" s="58"/>
    </row>
    <row r="529">
      <c r="A529" s="58"/>
      <c r="B529" s="58"/>
      <c r="C529" s="58"/>
      <c r="D529" s="58"/>
      <c r="E529" s="58"/>
      <c r="F529" s="58"/>
      <c r="G529" s="58"/>
      <c r="H529" s="58"/>
      <c r="I529" s="58"/>
    </row>
    <row r="530">
      <c r="A530" s="58"/>
      <c r="B530" s="58"/>
      <c r="C530" s="58"/>
      <c r="D530" s="58"/>
      <c r="E530" s="58"/>
      <c r="F530" s="58"/>
      <c r="G530" s="58"/>
      <c r="H530" s="58"/>
      <c r="I530" s="58"/>
    </row>
    <row r="531">
      <c r="A531" s="58"/>
      <c r="B531" s="58"/>
      <c r="C531" s="58"/>
      <c r="D531" s="58"/>
      <c r="E531" s="58"/>
      <c r="F531" s="58"/>
      <c r="G531" s="58"/>
      <c r="H531" s="58"/>
      <c r="I531" s="58"/>
    </row>
    <row r="532">
      <c r="A532" s="58"/>
      <c r="B532" s="58"/>
      <c r="C532" s="58"/>
      <c r="D532" s="58"/>
      <c r="E532" s="58"/>
      <c r="F532" s="58"/>
      <c r="G532" s="58"/>
      <c r="H532" s="58"/>
      <c r="I532" s="58"/>
    </row>
    <row r="533">
      <c r="A533" s="58"/>
      <c r="B533" s="58"/>
      <c r="C533" s="58"/>
      <c r="D533" s="58"/>
      <c r="E533" s="58"/>
      <c r="F533" s="58"/>
      <c r="G533" s="58"/>
      <c r="H533" s="58"/>
      <c r="I533" s="58"/>
    </row>
    <row r="534">
      <c r="A534" s="58"/>
      <c r="B534" s="58"/>
      <c r="C534" s="58"/>
      <c r="D534" s="58"/>
      <c r="E534" s="58"/>
      <c r="F534" s="58"/>
      <c r="G534" s="58"/>
      <c r="H534" s="58"/>
      <c r="I534" s="58"/>
    </row>
    <row r="535">
      <c r="A535" s="58"/>
      <c r="B535" s="58"/>
      <c r="C535" s="58"/>
      <c r="D535" s="58"/>
      <c r="E535" s="58"/>
      <c r="F535" s="58"/>
      <c r="G535" s="58"/>
      <c r="H535" s="58"/>
      <c r="I535" s="58"/>
    </row>
    <row r="536">
      <c r="A536" s="58"/>
      <c r="B536" s="58"/>
      <c r="C536" s="58"/>
      <c r="D536" s="58"/>
      <c r="E536" s="58"/>
      <c r="F536" s="58"/>
      <c r="G536" s="58"/>
      <c r="H536" s="58"/>
      <c r="I536" s="58"/>
    </row>
    <row r="537">
      <c r="A537" s="58"/>
      <c r="B537" s="58"/>
      <c r="C537" s="58"/>
      <c r="D537" s="58"/>
      <c r="E537" s="58"/>
      <c r="F537" s="58"/>
      <c r="G537" s="58"/>
      <c r="H537" s="58"/>
      <c r="I537" s="58"/>
    </row>
    <row r="538">
      <c r="A538" s="58"/>
      <c r="B538" s="58"/>
      <c r="C538" s="58"/>
      <c r="D538" s="58"/>
      <c r="E538" s="58"/>
      <c r="F538" s="58"/>
      <c r="G538" s="58"/>
      <c r="H538" s="58"/>
      <c r="I538" s="58"/>
    </row>
    <row r="539">
      <c r="A539" s="58"/>
      <c r="B539" s="58"/>
      <c r="C539" s="58"/>
      <c r="D539" s="58"/>
      <c r="E539" s="58"/>
      <c r="F539" s="58"/>
      <c r="G539" s="58"/>
      <c r="H539" s="58"/>
      <c r="I539" s="58"/>
    </row>
    <row r="540">
      <c r="A540" s="58"/>
      <c r="B540" s="58"/>
      <c r="C540" s="58"/>
      <c r="D540" s="58"/>
      <c r="E540" s="58"/>
      <c r="F540" s="58"/>
      <c r="G540" s="58"/>
      <c r="H540" s="58"/>
      <c r="I540" s="58"/>
    </row>
    <row r="541">
      <c r="A541" s="58"/>
      <c r="B541" s="58"/>
      <c r="C541" s="58"/>
      <c r="D541" s="58"/>
      <c r="E541" s="58"/>
      <c r="F541" s="58"/>
      <c r="G541" s="58"/>
      <c r="H541" s="58"/>
      <c r="I541" s="58"/>
    </row>
    <row r="542">
      <c r="A542" s="58"/>
      <c r="B542" s="58"/>
      <c r="C542" s="58"/>
      <c r="D542" s="58"/>
      <c r="E542" s="58"/>
      <c r="F542" s="58"/>
      <c r="G542" s="58"/>
      <c r="H542" s="58"/>
      <c r="I542" s="58"/>
    </row>
    <row r="543">
      <c r="A543" s="58"/>
      <c r="B543" s="58"/>
      <c r="C543" s="58"/>
      <c r="D543" s="58"/>
      <c r="E543" s="58"/>
      <c r="F543" s="58"/>
      <c r="G543" s="58"/>
      <c r="H543" s="58"/>
      <c r="I543" s="58"/>
    </row>
    <row r="544">
      <c r="A544" s="58"/>
      <c r="B544" s="58"/>
      <c r="C544" s="58"/>
      <c r="D544" s="58"/>
      <c r="E544" s="58"/>
      <c r="F544" s="58"/>
      <c r="G544" s="58"/>
      <c r="H544" s="58"/>
      <c r="I544" s="58"/>
    </row>
    <row r="545">
      <c r="A545" s="58"/>
      <c r="B545" s="58"/>
      <c r="C545" s="58"/>
      <c r="D545" s="58"/>
      <c r="E545" s="58"/>
      <c r="F545" s="58"/>
      <c r="G545" s="58"/>
      <c r="H545" s="58"/>
      <c r="I545" s="58"/>
    </row>
    <row r="546">
      <c r="A546" s="58"/>
      <c r="B546" s="58"/>
      <c r="C546" s="58"/>
      <c r="D546" s="58"/>
      <c r="E546" s="58"/>
      <c r="F546" s="58"/>
      <c r="G546" s="58"/>
      <c r="H546" s="58"/>
      <c r="I546" s="58"/>
    </row>
    <row r="547">
      <c r="A547" s="58"/>
      <c r="B547" s="58"/>
      <c r="C547" s="58"/>
      <c r="D547" s="58"/>
      <c r="E547" s="58"/>
      <c r="F547" s="58"/>
      <c r="G547" s="58"/>
      <c r="H547" s="58"/>
      <c r="I547" s="58"/>
    </row>
    <row r="548">
      <c r="A548" s="58"/>
      <c r="B548" s="58"/>
      <c r="C548" s="58"/>
      <c r="D548" s="58"/>
      <c r="E548" s="58"/>
      <c r="F548" s="58"/>
      <c r="G548" s="58"/>
      <c r="H548" s="58"/>
      <c r="I548" s="58"/>
    </row>
    <row r="549">
      <c r="A549" s="58"/>
      <c r="B549" s="58"/>
      <c r="C549" s="58"/>
      <c r="D549" s="58"/>
      <c r="E549" s="58"/>
      <c r="F549" s="58"/>
      <c r="G549" s="58"/>
      <c r="H549" s="58"/>
      <c r="I549" s="58"/>
    </row>
    <row r="550">
      <c r="A550" s="58"/>
      <c r="B550" s="58"/>
      <c r="C550" s="58"/>
      <c r="D550" s="58"/>
      <c r="E550" s="58"/>
      <c r="F550" s="58"/>
      <c r="G550" s="58"/>
      <c r="H550" s="58"/>
      <c r="I550" s="58"/>
    </row>
    <row r="551">
      <c r="A551" s="58"/>
      <c r="B551" s="58"/>
      <c r="C551" s="58"/>
      <c r="D551" s="58"/>
      <c r="E551" s="58"/>
      <c r="F551" s="58"/>
      <c r="G551" s="58"/>
      <c r="H551" s="58"/>
      <c r="I551" s="58"/>
    </row>
    <row r="552">
      <c r="A552" s="58"/>
      <c r="B552" s="58"/>
      <c r="C552" s="58"/>
      <c r="D552" s="58"/>
      <c r="E552" s="58"/>
      <c r="F552" s="58"/>
      <c r="G552" s="58"/>
      <c r="H552" s="58"/>
      <c r="I552" s="58"/>
    </row>
    <row r="553">
      <c r="A553" s="58"/>
      <c r="B553" s="58"/>
      <c r="C553" s="58"/>
      <c r="D553" s="58"/>
      <c r="E553" s="58"/>
      <c r="F553" s="58"/>
      <c r="G553" s="58"/>
      <c r="H553" s="58"/>
      <c r="I553" s="58"/>
    </row>
    <row r="554">
      <c r="A554" s="58"/>
      <c r="B554" s="58"/>
      <c r="C554" s="58"/>
      <c r="D554" s="58"/>
      <c r="E554" s="58"/>
      <c r="F554" s="58"/>
      <c r="G554" s="58"/>
      <c r="H554" s="58"/>
      <c r="I554" s="58"/>
    </row>
    <row r="555">
      <c r="A555" s="58"/>
      <c r="B555" s="58"/>
      <c r="C555" s="58"/>
      <c r="D555" s="58"/>
      <c r="E555" s="58"/>
      <c r="F555" s="58"/>
      <c r="G555" s="58"/>
      <c r="H555" s="58"/>
      <c r="I555" s="58"/>
    </row>
    <row r="556">
      <c r="A556" s="58"/>
      <c r="B556" s="58"/>
      <c r="C556" s="58"/>
      <c r="D556" s="58"/>
      <c r="E556" s="58"/>
      <c r="F556" s="58"/>
      <c r="G556" s="58"/>
      <c r="H556" s="58"/>
      <c r="I556" s="58"/>
    </row>
    <row r="557">
      <c r="A557" s="58"/>
      <c r="B557" s="58"/>
      <c r="C557" s="58"/>
      <c r="D557" s="58"/>
      <c r="E557" s="58"/>
      <c r="F557" s="58"/>
      <c r="G557" s="58"/>
      <c r="H557" s="58"/>
      <c r="I557" s="58"/>
    </row>
    <row r="558">
      <c r="A558" s="58"/>
      <c r="B558" s="58"/>
      <c r="C558" s="58"/>
      <c r="D558" s="58"/>
      <c r="E558" s="58"/>
      <c r="F558" s="58"/>
      <c r="G558" s="58"/>
      <c r="H558" s="58"/>
      <c r="I558" s="58"/>
    </row>
    <row r="559">
      <c r="A559" s="58"/>
      <c r="B559" s="58"/>
      <c r="C559" s="58"/>
      <c r="D559" s="58"/>
      <c r="E559" s="58"/>
      <c r="F559" s="58"/>
      <c r="G559" s="58"/>
      <c r="H559" s="58"/>
      <c r="I559" s="58"/>
    </row>
    <row r="560">
      <c r="A560" s="58"/>
      <c r="B560" s="58"/>
      <c r="C560" s="58"/>
      <c r="D560" s="58"/>
      <c r="E560" s="58"/>
      <c r="F560" s="58"/>
      <c r="G560" s="58"/>
      <c r="H560" s="58"/>
      <c r="I560" s="58"/>
    </row>
    <row r="561">
      <c r="A561" s="58"/>
      <c r="B561" s="58"/>
      <c r="C561" s="58"/>
      <c r="D561" s="58"/>
      <c r="E561" s="58"/>
      <c r="F561" s="58"/>
      <c r="G561" s="58"/>
      <c r="H561" s="58"/>
      <c r="I561" s="58"/>
    </row>
    <row r="562">
      <c r="A562" s="58"/>
      <c r="B562" s="58"/>
      <c r="C562" s="58"/>
      <c r="D562" s="58"/>
      <c r="E562" s="58"/>
      <c r="F562" s="58"/>
      <c r="G562" s="58"/>
      <c r="H562" s="58"/>
      <c r="I562" s="58"/>
    </row>
    <row r="563">
      <c r="A563" s="58"/>
      <c r="B563" s="58"/>
      <c r="C563" s="58"/>
      <c r="D563" s="58"/>
      <c r="E563" s="58"/>
      <c r="F563" s="58"/>
      <c r="G563" s="58"/>
      <c r="H563" s="58"/>
      <c r="I563" s="58"/>
    </row>
    <row r="564">
      <c r="A564" s="58"/>
      <c r="B564" s="58"/>
      <c r="C564" s="58"/>
      <c r="D564" s="58"/>
      <c r="E564" s="58"/>
      <c r="F564" s="58"/>
      <c r="G564" s="58"/>
      <c r="H564" s="58"/>
      <c r="I564" s="58"/>
    </row>
    <row r="565">
      <c r="A565" s="58"/>
      <c r="B565" s="58"/>
      <c r="C565" s="58"/>
      <c r="D565" s="58"/>
      <c r="E565" s="58"/>
      <c r="F565" s="58"/>
      <c r="G565" s="58"/>
      <c r="H565" s="58"/>
      <c r="I565" s="58"/>
    </row>
    <row r="566">
      <c r="A566" s="58"/>
      <c r="B566" s="58"/>
      <c r="C566" s="58"/>
      <c r="D566" s="58"/>
      <c r="E566" s="58"/>
      <c r="F566" s="58"/>
      <c r="G566" s="58"/>
      <c r="H566" s="58"/>
      <c r="I566" s="58"/>
    </row>
    <row r="567">
      <c r="A567" s="58"/>
      <c r="B567" s="58"/>
      <c r="C567" s="58"/>
      <c r="D567" s="58"/>
      <c r="E567" s="58"/>
      <c r="F567" s="58"/>
      <c r="G567" s="58"/>
      <c r="H567" s="58"/>
      <c r="I567" s="58"/>
    </row>
    <row r="568">
      <c r="A568" s="58"/>
      <c r="B568" s="58"/>
      <c r="C568" s="58"/>
      <c r="D568" s="58"/>
      <c r="E568" s="58"/>
      <c r="F568" s="58"/>
      <c r="G568" s="58"/>
      <c r="H568" s="58"/>
      <c r="I568" s="58"/>
    </row>
    <row r="569">
      <c r="A569" s="58"/>
      <c r="B569" s="58"/>
      <c r="C569" s="58"/>
      <c r="D569" s="58"/>
      <c r="E569" s="58"/>
      <c r="F569" s="58"/>
      <c r="G569" s="58"/>
      <c r="H569" s="58"/>
      <c r="I569" s="58"/>
    </row>
    <row r="570">
      <c r="A570" s="58"/>
      <c r="B570" s="58"/>
      <c r="C570" s="58"/>
      <c r="D570" s="58"/>
      <c r="E570" s="58"/>
      <c r="F570" s="58"/>
      <c r="G570" s="58"/>
      <c r="H570" s="58"/>
      <c r="I570" s="58"/>
    </row>
    <row r="571">
      <c r="A571" s="58"/>
      <c r="B571" s="58"/>
      <c r="C571" s="58"/>
      <c r="D571" s="58"/>
      <c r="E571" s="58"/>
      <c r="F571" s="58"/>
      <c r="G571" s="58"/>
      <c r="H571" s="58"/>
      <c r="I571" s="58"/>
    </row>
    <row r="572">
      <c r="A572" s="58"/>
      <c r="B572" s="58"/>
      <c r="C572" s="58"/>
      <c r="D572" s="58"/>
      <c r="E572" s="58"/>
      <c r="F572" s="58"/>
      <c r="G572" s="58"/>
      <c r="H572" s="58"/>
      <c r="I572" s="58"/>
    </row>
    <row r="573">
      <c r="A573" s="58"/>
      <c r="B573" s="58"/>
      <c r="C573" s="58"/>
      <c r="D573" s="58"/>
      <c r="E573" s="58"/>
      <c r="F573" s="58"/>
      <c r="G573" s="58"/>
      <c r="H573" s="58"/>
      <c r="I573" s="58"/>
    </row>
    <row r="574">
      <c r="A574" s="58"/>
      <c r="B574" s="58"/>
      <c r="C574" s="58"/>
      <c r="D574" s="58"/>
      <c r="E574" s="58"/>
      <c r="F574" s="58"/>
      <c r="G574" s="58"/>
      <c r="H574" s="58"/>
      <c r="I574" s="58"/>
    </row>
    <row r="575">
      <c r="A575" s="58"/>
      <c r="B575" s="58"/>
      <c r="C575" s="58"/>
      <c r="D575" s="58"/>
      <c r="E575" s="58"/>
      <c r="F575" s="58"/>
      <c r="G575" s="58"/>
      <c r="H575" s="58"/>
      <c r="I575" s="58"/>
    </row>
    <row r="576">
      <c r="A576" s="58"/>
      <c r="B576" s="58"/>
      <c r="C576" s="58"/>
      <c r="D576" s="58"/>
      <c r="E576" s="58"/>
      <c r="F576" s="58"/>
      <c r="G576" s="58"/>
      <c r="H576" s="58"/>
      <c r="I576" s="58"/>
    </row>
    <row r="577">
      <c r="A577" s="58"/>
      <c r="B577" s="58"/>
      <c r="C577" s="58"/>
      <c r="D577" s="58"/>
      <c r="E577" s="58"/>
      <c r="F577" s="58"/>
      <c r="G577" s="58"/>
      <c r="H577" s="58"/>
      <c r="I577" s="58"/>
    </row>
    <row r="578">
      <c r="A578" s="58"/>
      <c r="B578" s="58"/>
      <c r="C578" s="58"/>
      <c r="D578" s="58"/>
      <c r="E578" s="58"/>
      <c r="F578" s="58"/>
      <c r="G578" s="58"/>
      <c r="H578" s="58"/>
      <c r="I578" s="58"/>
    </row>
    <row r="579">
      <c r="A579" s="58"/>
      <c r="B579" s="58"/>
      <c r="C579" s="58"/>
      <c r="D579" s="58"/>
      <c r="E579" s="58"/>
      <c r="F579" s="58"/>
      <c r="G579" s="58"/>
      <c r="H579" s="58"/>
      <c r="I579" s="58"/>
    </row>
    <row r="580">
      <c r="A580" s="58"/>
      <c r="B580" s="58"/>
      <c r="C580" s="58"/>
      <c r="D580" s="58"/>
      <c r="E580" s="58"/>
      <c r="F580" s="58"/>
      <c r="G580" s="58"/>
      <c r="H580" s="58"/>
      <c r="I580" s="58"/>
    </row>
    <row r="581">
      <c r="A581" s="58"/>
      <c r="B581" s="58"/>
      <c r="C581" s="58"/>
      <c r="D581" s="58"/>
      <c r="E581" s="58"/>
      <c r="F581" s="58"/>
      <c r="G581" s="58"/>
      <c r="H581" s="58"/>
      <c r="I581" s="58"/>
    </row>
    <row r="582">
      <c r="A582" s="58"/>
      <c r="B582" s="58"/>
      <c r="C582" s="58"/>
      <c r="D582" s="58"/>
      <c r="E582" s="58"/>
      <c r="F582" s="58"/>
      <c r="G582" s="58"/>
      <c r="H582" s="58"/>
      <c r="I582" s="58"/>
    </row>
    <row r="583">
      <c r="A583" s="58"/>
      <c r="B583" s="58"/>
      <c r="C583" s="58"/>
      <c r="D583" s="58"/>
      <c r="E583" s="58"/>
      <c r="F583" s="58"/>
      <c r="G583" s="58"/>
      <c r="H583" s="58"/>
      <c r="I583" s="58"/>
    </row>
    <row r="584">
      <c r="A584" s="58"/>
      <c r="B584" s="58"/>
      <c r="C584" s="58"/>
      <c r="D584" s="58"/>
      <c r="E584" s="58"/>
      <c r="F584" s="58"/>
      <c r="G584" s="58"/>
      <c r="H584" s="58"/>
      <c r="I584" s="58"/>
    </row>
    <row r="585">
      <c r="A585" s="58"/>
      <c r="B585" s="58"/>
      <c r="C585" s="58"/>
      <c r="D585" s="58"/>
      <c r="E585" s="58"/>
      <c r="F585" s="58"/>
      <c r="G585" s="58"/>
      <c r="H585" s="58"/>
      <c r="I585" s="58"/>
    </row>
    <row r="586">
      <c r="A586" s="58"/>
      <c r="B586" s="58"/>
      <c r="C586" s="58"/>
      <c r="D586" s="58"/>
      <c r="E586" s="58"/>
      <c r="F586" s="58"/>
      <c r="G586" s="58"/>
      <c r="H586" s="58"/>
      <c r="I586" s="58"/>
    </row>
    <row r="587">
      <c r="A587" s="58"/>
      <c r="B587" s="58"/>
      <c r="C587" s="58"/>
      <c r="D587" s="58"/>
      <c r="E587" s="58"/>
      <c r="F587" s="58"/>
      <c r="G587" s="58"/>
      <c r="H587" s="58"/>
      <c r="I587" s="58"/>
    </row>
    <row r="588">
      <c r="A588" s="58"/>
      <c r="B588" s="58"/>
      <c r="C588" s="58"/>
      <c r="D588" s="58"/>
      <c r="E588" s="58"/>
      <c r="F588" s="58"/>
      <c r="G588" s="58"/>
      <c r="H588" s="58"/>
      <c r="I588" s="58"/>
    </row>
    <row r="589">
      <c r="A589" s="58"/>
      <c r="B589" s="58"/>
      <c r="C589" s="58"/>
      <c r="D589" s="58"/>
      <c r="E589" s="58"/>
      <c r="F589" s="58"/>
      <c r="G589" s="58"/>
      <c r="H589" s="58"/>
      <c r="I589" s="58"/>
    </row>
    <row r="590">
      <c r="A590" s="58"/>
      <c r="B590" s="58"/>
      <c r="C590" s="58"/>
      <c r="D590" s="58"/>
      <c r="E590" s="58"/>
      <c r="F590" s="58"/>
      <c r="G590" s="58"/>
      <c r="H590" s="58"/>
      <c r="I590" s="58"/>
    </row>
    <row r="591">
      <c r="A591" s="58"/>
      <c r="B591" s="58"/>
      <c r="C591" s="58"/>
      <c r="D591" s="58"/>
      <c r="E591" s="58"/>
      <c r="F591" s="58"/>
      <c r="G591" s="58"/>
      <c r="H591" s="58"/>
      <c r="I591" s="58"/>
    </row>
    <row r="592">
      <c r="A592" s="58"/>
      <c r="B592" s="58"/>
      <c r="C592" s="58"/>
      <c r="D592" s="58"/>
      <c r="E592" s="58"/>
      <c r="F592" s="58"/>
      <c r="G592" s="58"/>
      <c r="H592" s="58"/>
      <c r="I592" s="58"/>
    </row>
    <row r="593">
      <c r="A593" s="58"/>
      <c r="B593" s="58"/>
      <c r="C593" s="58"/>
      <c r="D593" s="58"/>
      <c r="E593" s="58"/>
      <c r="F593" s="58"/>
      <c r="G593" s="58"/>
      <c r="H593" s="58"/>
      <c r="I593" s="58"/>
    </row>
    <row r="594">
      <c r="A594" s="58"/>
      <c r="B594" s="58"/>
      <c r="C594" s="58"/>
      <c r="D594" s="58"/>
      <c r="E594" s="58"/>
      <c r="F594" s="58"/>
      <c r="G594" s="58"/>
      <c r="H594" s="58"/>
      <c r="I594" s="58"/>
    </row>
    <row r="595">
      <c r="A595" s="58"/>
      <c r="B595" s="58"/>
      <c r="C595" s="58"/>
      <c r="D595" s="58"/>
      <c r="E595" s="58"/>
      <c r="F595" s="58"/>
      <c r="G595" s="58"/>
      <c r="H595" s="58"/>
      <c r="I595" s="58"/>
    </row>
    <row r="596">
      <c r="A596" s="58"/>
      <c r="B596" s="58"/>
      <c r="C596" s="58"/>
      <c r="D596" s="58"/>
      <c r="E596" s="58"/>
      <c r="F596" s="58"/>
      <c r="G596" s="58"/>
      <c r="H596" s="58"/>
      <c r="I596" s="58"/>
    </row>
    <row r="597">
      <c r="A597" s="58"/>
      <c r="B597" s="58"/>
      <c r="C597" s="58"/>
      <c r="D597" s="58"/>
      <c r="E597" s="58"/>
      <c r="F597" s="58"/>
      <c r="G597" s="58"/>
      <c r="H597" s="58"/>
      <c r="I597" s="58"/>
    </row>
    <row r="598">
      <c r="A598" s="58"/>
      <c r="B598" s="58"/>
      <c r="C598" s="58"/>
      <c r="D598" s="58"/>
      <c r="E598" s="58"/>
      <c r="F598" s="58"/>
      <c r="G598" s="58"/>
      <c r="H598" s="58"/>
      <c r="I598" s="58"/>
    </row>
    <row r="599">
      <c r="A599" s="58"/>
      <c r="B599" s="58"/>
      <c r="C599" s="58"/>
      <c r="D599" s="58"/>
      <c r="E599" s="58"/>
      <c r="F599" s="58"/>
      <c r="G599" s="58"/>
      <c r="H599" s="58"/>
      <c r="I599" s="58"/>
    </row>
    <row r="600">
      <c r="A600" s="58"/>
      <c r="B600" s="58"/>
      <c r="C600" s="58"/>
      <c r="D600" s="58"/>
      <c r="E600" s="58"/>
      <c r="F600" s="58"/>
      <c r="G600" s="58"/>
      <c r="H600" s="58"/>
      <c r="I600" s="58"/>
    </row>
    <row r="601">
      <c r="A601" s="58"/>
      <c r="B601" s="58"/>
      <c r="C601" s="58"/>
      <c r="D601" s="58"/>
      <c r="E601" s="58"/>
      <c r="F601" s="58"/>
      <c r="G601" s="58"/>
      <c r="H601" s="58"/>
      <c r="I601" s="58"/>
    </row>
    <row r="602">
      <c r="A602" s="58"/>
      <c r="B602" s="58"/>
      <c r="C602" s="58"/>
      <c r="D602" s="58"/>
      <c r="E602" s="58"/>
      <c r="F602" s="58"/>
      <c r="G602" s="58"/>
      <c r="H602" s="58"/>
      <c r="I602" s="58"/>
    </row>
    <row r="603">
      <c r="A603" s="58"/>
      <c r="B603" s="58"/>
      <c r="C603" s="58"/>
      <c r="D603" s="58"/>
      <c r="E603" s="58"/>
      <c r="F603" s="58"/>
      <c r="G603" s="58"/>
      <c r="H603" s="58"/>
      <c r="I603" s="58"/>
    </row>
    <row r="604">
      <c r="A604" s="58"/>
      <c r="B604" s="58"/>
      <c r="C604" s="58"/>
      <c r="D604" s="58"/>
      <c r="E604" s="58"/>
      <c r="F604" s="58"/>
      <c r="G604" s="58"/>
      <c r="H604" s="58"/>
      <c r="I604" s="58"/>
    </row>
    <row r="605">
      <c r="A605" s="58"/>
      <c r="B605" s="58"/>
      <c r="C605" s="58"/>
      <c r="D605" s="58"/>
      <c r="E605" s="58"/>
      <c r="F605" s="58"/>
      <c r="G605" s="58"/>
      <c r="H605" s="58"/>
      <c r="I605" s="58"/>
    </row>
    <row r="606">
      <c r="A606" s="58"/>
      <c r="B606" s="58"/>
      <c r="C606" s="58"/>
      <c r="D606" s="58"/>
      <c r="E606" s="58"/>
      <c r="F606" s="58"/>
      <c r="G606" s="58"/>
      <c r="H606" s="58"/>
      <c r="I606" s="58"/>
    </row>
    <row r="607">
      <c r="A607" s="58"/>
      <c r="B607" s="58"/>
      <c r="C607" s="58"/>
      <c r="D607" s="58"/>
      <c r="E607" s="58"/>
      <c r="F607" s="58"/>
      <c r="G607" s="58"/>
      <c r="H607" s="58"/>
      <c r="I607" s="58"/>
    </row>
    <row r="608">
      <c r="A608" s="58"/>
      <c r="B608" s="58"/>
      <c r="C608" s="58"/>
      <c r="D608" s="58"/>
      <c r="E608" s="58"/>
      <c r="F608" s="58"/>
      <c r="G608" s="58"/>
      <c r="H608" s="58"/>
      <c r="I608" s="58"/>
    </row>
    <row r="609">
      <c r="A609" s="58"/>
      <c r="B609" s="58"/>
      <c r="C609" s="58"/>
      <c r="D609" s="58"/>
      <c r="E609" s="58"/>
      <c r="F609" s="58"/>
      <c r="G609" s="58"/>
      <c r="H609" s="58"/>
      <c r="I609" s="58"/>
    </row>
    <row r="610">
      <c r="A610" s="58"/>
      <c r="B610" s="58"/>
      <c r="C610" s="58"/>
      <c r="D610" s="58"/>
      <c r="E610" s="58"/>
      <c r="F610" s="58"/>
      <c r="G610" s="58"/>
      <c r="H610" s="58"/>
      <c r="I610" s="58"/>
    </row>
    <row r="611">
      <c r="A611" s="58"/>
      <c r="B611" s="58"/>
      <c r="C611" s="58"/>
      <c r="D611" s="58"/>
      <c r="E611" s="58"/>
      <c r="F611" s="58"/>
      <c r="G611" s="58"/>
      <c r="H611" s="58"/>
      <c r="I611" s="58"/>
    </row>
    <row r="612">
      <c r="A612" s="58"/>
      <c r="B612" s="58"/>
      <c r="C612" s="58"/>
      <c r="D612" s="58"/>
      <c r="E612" s="58"/>
      <c r="F612" s="58"/>
      <c r="G612" s="58"/>
      <c r="H612" s="58"/>
      <c r="I612" s="58"/>
    </row>
    <row r="613">
      <c r="A613" s="58"/>
      <c r="B613" s="58"/>
      <c r="C613" s="58"/>
      <c r="D613" s="58"/>
      <c r="E613" s="58"/>
      <c r="F613" s="58"/>
      <c r="G613" s="58"/>
      <c r="H613" s="58"/>
      <c r="I613" s="58"/>
    </row>
    <row r="614">
      <c r="A614" s="58"/>
      <c r="B614" s="58"/>
      <c r="C614" s="58"/>
      <c r="D614" s="58"/>
      <c r="E614" s="58"/>
      <c r="F614" s="58"/>
      <c r="G614" s="58"/>
      <c r="H614" s="58"/>
      <c r="I614" s="58"/>
    </row>
    <row r="615">
      <c r="A615" s="58"/>
      <c r="B615" s="58"/>
      <c r="C615" s="58"/>
      <c r="D615" s="58"/>
      <c r="E615" s="58"/>
      <c r="F615" s="58"/>
      <c r="G615" s="58"/>
      <c r="H615" s="58"/>
      <c r="I615" s="58"/>
    </row>
    <row r="616">
      <c r="A616" s="58"/>
      <c r="B616" s="58"/>
      <c r="C616" s="58"/>
      <c r="D616" s="58"/>
      <c r="E616" s="58"/>
      <c r="F616" s="58"/>
      <c r="G616" s="58"/>
      <c r="H616" s="58"/>
      <c r="I616" s="58"/>
    </row>
    <row r="617">
      <c r="A617" s="58"/>
      <c r="B617" s="58"/>
      <c r="C617" s="58"/>
      <c r="D617" s="58"/>
      <c r="E617" s="58"/>
      <c r="F617" s="58"/>
      <c r="G617" s="58"/>
      <c r="H617" s="58"/>
      <c r="I617" s="58"/>
    </row>
    <row r="618">
      <c r="A618" s="58"/>
      <c r="B618" s="58"/>
      <c r="C618" s="58"/>
      <c r="D618" s="58"/>
      <c r="E618" s="58"/>
      <c r="F618" s="58"/>
      <c r="G618" s="58"/>
      <c r="H618" s="58"/>
      <c r="I618" s="58"/>
    </row>
    <row r="619">
      <c r="A619" s="58"/>
      <c r="B619" s="58"/>
      <c r="C619" s="58"/>
      <c r="D619" s="58"/>
      <c r="E619" s="58"/>
      <c r="F619" s="58"/>
      <c r="G619" s="58"/>
      <c r="H619" s="58"/>
      <c r="I619" s="58"/>
    </row>
    <row r="620">
      <c r="A620" s="58"/>
      <c r="B620" s="58"/>
      <c r="C620" s="58"/>
      <c r="D620" s="58"/>
      <c r="E620" s="58"/>
      <c r="F620" s="58"/>
      <c r="G620" s="58"/>
      <c r="H620" s="58"/>
      <c r="I620" s="58"/>
    </row>
    <row r="621">
      <c r="A621" s="58"/>
      <c r="B621" s="58"/>
      <c r="C621" s="58"/>
      <c r="D621" s="58"/>
      <c r="E621" s="58"/>
      <c r="F621" s="58"/>
      <c r="G621" s="58"/>
      <c r="H621" s="58"/>
      <c r="I621" s="58"/>
    </row>
    <row r="622">
      <c r="A622" s="58"/>
      <c r="B622" s="58"/>
      <c r="C622" s="58"/>
      <c r="D622" s="58"/>
      <c r="E622" s="58"/>
      <c r="F622" s="58"/>
      <c r="G622" s="58"/>
      <c r="H622" s="58"/>
      <c r="I622" s="58"/>
    </row>
    <row r="623">
      <c r="A623" s="58"/>
      <c r="B623" s="58"/>
      <c r="C623" s="58"/>
      <c r="D623" s="58"/>
      <c r="E623" s="58"/>
      <c r="F623" s="58"/>
      <c r="G623" s="58"/>
      <c r="H623" s="58"/>
      <c r="I623" s="58"/>
    </row>
    <row r="624">
      <c r="A624" s="58"/>
      <c r="B624" s="58"/>
      <c r="C624" s="58"/>
      <c r="D624" s="58"/>
      <c r="E624" s="58"/>
      <c r="F624" s="58"/>
      <c r="G624" s="58"/>
      <c r="H624" s="58"/>
      <c r="I624" s="58"/>
    </row>
    <row r="625">
      <c r="A625" s="58"/>
      <c r="B625" s="58"/>
      <c r="C625" s="58"/>
      <c r="D625" s="58"/>
      <c r="E625" s="58"/>
      <c r="F625" s="58"/>
      <c r="G625" s="58"/>
      <c r="H625" s="58"/>
      <c r="I625" s="58"/>
    </row>
    <row r="626">
      <c r="A626" s="58"/>
      <c r="B626" s="58"/>
      <c r="C626" s="58"/>
      <c r="D626" s="58"/>
      <c r="E626" s="58"/>
      <c r="F626" s="58"/>
      <c r="G626" s="58"/>
      <c r="H626" s="58"/>
      <c r="I626" s="58"/>
    </row>
    <row r="627">
      <c r="A627" s="58"/>
      <c r="B627" s="58"/>
      <c r="C627" s="58"/>
      <c r="D627" s="58"/>
      <c r="E627" s="58"/>
      <c r="F627" s="58"/>
      <c r="G627" s="58"/>
      <c r="H627" s="58"/>
      <c r="I627" s="58"/>
    </row>
    <row r="628">
      <c r="A628" s="58"/>
      <c r="B628" s="58"/>
      <c r="C628" s="58"/>
      <c r="D628" s="58"/>
      <c r="E628" s="58"/>
      <c r="F628" s="58"/>
      <c r="G628" s="58"/>
      <c r="H628" s="58"/>
      <c r="I628" s="58"/>
    </row>
    <row r="629">
      <c r="A629" s="58"/>
      <c r="B629" s="58"/>
      <c r="C629" s="58"/>
      <c r="D629" s="58"/>
      <c r="E629" s="58"/>
      <c r="F629" s="58"/>
      <c r="G629" s="58"/>
      <c r="H629" s="58"/>
      <c r="I629" s="58"/>
    </row>
    <row r="630">
      <c r="A630" s="58"/>
      <c r="B630" s="58"/>
      <c r="C630" s="58"/>
      <c r="D630" s="58"/>
      <c r="E630" s="58"/>
      <c r="F630" s="58"/>
      <c r="G630" s="58"/>
      <c r="H630" s="58"/>
      <c r="I630" s="58"/>
    </row>
    <row r="631">
      <c r="A631" s="58"/>
      <c r="B631" s="58"/>
      <c r="C631" s="58"/>
      <c r="D631" s="58"/>
      <c r="E631" s="58"/>
      <c r="F631" s="58"/>
      <c r="G631" s="58"/>
      <c r="H631" s="58"/>
      <c r="I631" s="58"/>
    </row>
    <row r="632">
      <c r="A632" s="58"/>
      <c r="B632" s="58"/>
      <c r="C632" s="58"/>
      <c r="D632" s="58"/>
      <c r="E632" s="58"/>
      <c r="F632" s="58"/>
      <c r="G632" s="58"/>
      <c r="H632" s="58"/>
      <c r="I632" s="58"/>
    </row>
    <row r="633">
      <c r="A633" s="58"/>
      <c r="B633" s="58"/>
      <c r="C633" s="58"/>
      <c r="D633" s="58"/>
      <c r="E633" s="58"/>
      <c r="F633" s="58"/>
      <c r="G633" s="58"/>
      <c r="H633" s="58"/>
      <c r="I633" s="58"/>
    </row>
    <row r="634">
      <c r="A634" s="58"/>
      <c r="B634" s="58"/>
      <c r="C634" s="58"/>
      <c r="D634" s="58"/>
      <c r="E634" s="58"/>
      <c r="F634" s="58"/>
      <c r="G634" s="58"/>
      <c r="H634" s="58"/>
      <c r="I634" s="58"/>
    </row>
    <row r="635">
      <c r="A635" s="58"/>
      <c r="B635" s="58"/>
      <c r="C635" s="58"/>
      <c r="D635" s="58"/>
      <c r="E635" s="58"/>
      <c r="F635" s="58"/>
      <c r="G635" s="58"/>
      <c r="H635" s="58"/>
      <c r="I635" s="58"/>
    </row>
    <row r="636">
      <c r="A636" s="58"/>
      <c r="B636" s="58"/>
      <c r="C636" s="58"/>
      <c r="D636" s="58"/>
      <c r="E636" s="58"/>
      <c r="F636" s="58"/>
      <c r="G636" s="58"/>
      <c r="H636" s="58"/>
      <c r="I636" s="58"/>
    </row>
    <row r="637">
      <c r="A637" s="58"/>
      <c r="B637" s="58"/>
      <c r="C637" s="58"/>
      <c r="D637" s="58"/>
      <c r="E637" s="58"/>
      <c r="F637" s="58"/>
      <c r="G637" s="58"/>
      <c r="H637" s="58"/>
      <c r="I637" s="58"/>
    </row>
    <row r="638">
      <c r="A638" s="58"/>
      <c r="B638" s="58"/>
      <c r="C638" s="58"/>
      <c r="D638" s="58"/>
      <c r="E638" s="58"/>
      <c r="F638" s="58"/>
      <c r="G638" s="58"/>
      <c r="H638" s="58"/>
      <c r="I638" s="58"/>
    </row>
    <row r="639">
      <c r="A639" s="58"/>
      <c r="B639" s="58"/>
      <c r="C639" s="58"/>
      <c r="D639" s="58"/>
      <c r="E639" s="58"/>
      <c r="F639" s="58"/>
      <c r="G639" s="58"/>
      <c r="H639" s="58"/>
      <c r="I639" s="58"/>
    </row>
    <row r="640">
      <c r="A640" s="58"/>
      <c r="B640" s="58"/>
      <c r="C640" s="58"/>
      <c r="D640" s="58"/>
      <c r="E640" s="58"/>
      <c r="F640" s="58"/>
      <c r="G640" s="58"/>
      <c r="H640" s="58"/>
      <c r="I640" s="58"/>
    </row>
    <row r="641">
      <c r="A641" s="58"/>
      <c r="B641" s="58"/>
      <c r="C641" s="58"/>
      <c r="D641" s="58"/>
      <c r="E641" s="58"/>
      <c r="F641" s="58"/>
      <c r="G641" s="58"/>
      <c r="H641" s="58"/>
      <c r="I641" s="58"/>
    </row>
    <row r="642">
      <c r="A642" s="58"/>
      <c r="B642" s="58"/>
      <c r="C642" s="58"/>
      <c r="D642" s="58"/>
      <c r="E642" s="58"/>
      <c r="F642" s="58"/>
      <c r="G642" s="58"/>
      <c r="H642" s="58"/>
      <c r="I642" s="58"/>
    </row>
    <row r="643">
      <c r="A643" s="58"/>
      <c r="B643" s="58"/>
      <c r="C643" s="58"/>
      <c r="D643" s="58"/>
      <c r="E643" s="58"/>
      <c r="F643" s="58"/>
      <c r="G643" s="58"/>
      <c r="H643" s="58"/>
      <c r="I643" s="58"/>
    </row>
    <row r="644">
      <c r="A644" s="58"/>
      <c r="B644" s="58"/>
      <c r="C644" s="58"/>
      <c r="D644" s="58"/>
      <c r="E644" s="58"/>
      <c r="F644" s="58"/>
      <c r="G644" s="58"/>
      <c r="H644" s="58"/>
      <c r="I644" s="58"/>
    </row>
    <row r="645">
      <c r="A645" s="58"/>
      <c r="B645" s="58"/>
      <c r="C645" s="58"/>
      <c r="D645" s="58"/>
      <c r="E645" s="58"/>
      <c r="F645" s="58"/>
      <c r="G645" s="58"/>
      <c r="H645" s="58"/>
      <c r="I645" s="58"/>
    </row>
    <row r="646">
      <c r="A646" s="58"/>
      <c r="B646" s="58"/>
      <c r="C646" s="58"/>
      <c r="D646" s="58"/>
      <c r="E646" s="58"/>
      <c r="F646" s="58"/>
      <c r="G646" s="58"/>
      <c r="H646" s="58"/>
      <c r="I646" s="58"/>
    </row>
    <row r="647">
      <c r="A647" s="58"/>
      <c r="B647" s="58"/>
      <c r="C647" s="58"/>
      <c r="D647" s="58"/>
      <c r="E647" s="58"/>
      <c r="F647" s="58"/>
      <c r="G647" s="58"/>
      <c r="H647" s="58"/>
      <c r="I647" s="58"/>
    </row>
    <row r="648">
      <c r="A648" s="58"/>
      <c r="B648" s="58"/>
      <c r="C648" s="58"/>
      <c r="D648" s="58"/>
      <c r="E648" s="58"/>
      <c r="F648" s="58"/>
      <c r="G648" s="58"/>
      <c r="H648" s="58"/>
      <c r="I648" s="58"/>
    </row>
    <row r="649">
      <c r="A649" s="58"/>
      <c r="B649" s="58"/>
      <c r="C649" s="58"/>
      <c r="D649" s="58"/>
      <c r="E649" s="58"/>
      <c r="F649" s="58"/>
      <c r="G649" s="58"/>
      <c r="H649" s="58"/>
      <c r="I649" s="58"/>
    </row>
    <row r="650">
      <c r="A650" s="58"/>
      <c r="B650" s="58"/>
      <c r="C650" s="58"/>
      <c r="D650" s="58"/>
      <c r="E650" s="58"/>
      <c r="F650" s="58"/>
      <c r="G650" s="58"/>
      <c r="H650" s="58"/>
      <c r="I650" s="58"/>
    </row>
    <row r="651">
      <c r="A651" s="58"/>
      <c r="B651" s="58"/>
      <c r="C651" s="58"/>
      <c r="D651" s="58"/>
      <c r="E651" s="58"/>
      <c r="F651" s="58"/>
      <c r="G651" s="58"/>
      <c r="H651" s="58"/>
      <c r="I651" s="58"/>
    </row>
    <row r="652">
      <c r="A652" s="58"/>
      <c r="B652" s="58"/>
      <c r="C652" s="58"/>
      <c r="D652" s="58"/>
      <c r="E652" s="58"/>
      <c r="F652" s="58"/>
      <c r="G652" s="58"/>
      <c r="H652" s="58"/>
      <c r="I652" s="58"/>
    </row>
    <row r="653">
      <c r="A653" s="58"/>
      <c r="B653" s="58"/>
      <c r="C653" s="58"/>
      <c r="D653" s="58"/>
      <c r="E653" s="58"/>
      <c r="F653" s="58"/>
      <c r="G653" s="58"/>
      <c r="H653" s="58"/>
      <c r="I653" s="58"/>
    </row>
    <row r="654">
      <c r="A654" s="58"/>
      <c r="B654" s="58"/>
      <c r="C654" s="58"/>
      <c r="D654" s="58"/>
      <c r="E654" s="58"/>
      <c r="F654" s="58"/>
      <c r="G654" s="58"/>
      <c r="H654" s="58"/>
      <c r="I654" s="58"/>
    </row>
    <row r="655">
      <c r="A655" s="58"/>
      <c r="B655" s="58"/>
      <c r="C655" s="58"/>
      <c r="D655" s="58"/>
      <c r="E655" s="58"/>
      <c r="F655" s="58"/>
      <c r="G655" s="58"/>
      <c r="H655" s="58"/>
      <c r="I655" s="58"/>
    </row>
    <row r="656">
      <c r="A656" s="58"/>
      <c r="B656" s="58"/>
      <c r="C656" s="58"/>
      <c r="D656" s="58"/>
      <c r="E656" s="58"/>
      <c r="F656" s="58"/>
      <c r="G656" s="58"/>
      <c r="H656" s="58"/>
      <c r="I656" s="58"/>
    </row>
    <row r="657">
      <c r="A657" s="58"/>
      <c r="B657" s="58"/>
      <c r="C657" s="58"/>
      <c r="D657" s="58"/>
      <c r="E657" s="58"/>
      <c r="F657" s="58"/>
      <c r="G657" s="58"/>
      <c r="H657" s="58"/>
      <c r="I657" s="58"/>
    </row>
    <row r="658">
      <c r="A658" s="58"/>
      <c r="B658" s="58"/>
      <c r="C658" s="58"/>
      <c r="D658" s="58"/>
      <c r="E658" s="58"/>
      <c r="F658" s="58"/>
      <c r="G658" s="58"/>
      <c r="H658" s="58"/>
      <c r="I658" s="58"/>
    </row>
    <row r="659">
      <c r="A659" s="58"/>
      <c r="B659" s="58"/>
      <c r="C659" s="58"/>
      <c r="D659" s="58"/>
      <c r="E659" s="58"/>
      <c r="F659" s="58"/>
      <c r="G659" s="58"/>
      <c r="H659" s="58"/>
      <c r="I659" s="58"/>
    </row>
    <row r="660">
      <c r="A660" s="58"/>
      <c r="B660" s="58"/>
      <c r="C660" s="58"/>
      <c r="D660" s="58"/>
      <c r="E660" s="58"/>
      <c r="F660" s="58"/>
      <c r="G660" s="58"/>
      <c r="H660" s="58"/>
      <c r="I660" s="58"/>
    </row>
    <row r="661">
      <c r="A661" s="58"/>
      <c r="B661" s="58"/>
      <c r="C661" s="58"/>
      <c r="D661" s="58"/>
      <c r="E661" s="58"/>
      <c r="F661" s="58"/>
      <c r="G661" s="58"/>
      <c r="H661" s="58"/>
      <c r="I661" s="58"/>
    </row>
    <row r="662">
      <c r="A662" s="58"/>
      <c r="B662" s="58"/>
      <c r="C662" s="58"/>
      <c r="D662" s="58"/>
      <c r="E662" s="58"/>
      <c r="F662" s="58"/>
      <c r="G662" s="58"/>
      <c r="H662" s="58"/>
      <c r="I662" s="58"/>
    </row>
    <row r="663">
      <c r="A663" s="58"/>
      <c r="B663" s="58"/>
      <c r="C663" s="58"/>
      <c r="D663" s="58"/>
      <c r="E663" s="58"/>
      <c r="F663" s="58"/>
      <c r="G663" s="58"/>
      <c r="H663" s="58"/>
      <c r="I663" s="58"/>
    </row>
    <row r="664">
      <c r="A664" s="58"/>
      <c r="B664" s="58"/>
      <c r="C664" s="58"/>
      <c r="D664" s="58"/>
      <c r="E664" s="58"/>
      <c r="F664" s="58"/>
      <c r="G664" s="58"/>
      <c r="H664" s="58"/>
      <c r="I664" s="58"/>
    </row>
    <row r="665">
      <c r="A665" s="58"/>
      <c r="B665" s="58"/>
      <c r="C665" s="58"/>
      <c r="D665" s="58"/>
      <c r="E665" s="58"/>
      <c r="F665" s="58"/>
      <c r="G665" s="58"/>
      <c r="H665" s="58"/>
      <c r="I665" s="58"/>
    </row>
    <row r="666">
      <c r="A666" s="58"/>
      <c r="B666" s="58"/>
      <c r="C666" s="58"/>
      <c r="D666" s="58"/>
      <c r="E666" s="58"/>
      <c r="F666" s="58"/>
      <c r="G666" s="58"/>
      <c r="H666" s="58"/>
      <c r="I666" s="58"/>
    </row>
    <row r="667">
      <c r="A667" s="58"/>
      <c r="B667" s="58"/>
      <c r="C667" s="58"/>
      <c r="D667" s="58"/>
      <c r="E667" s="58"/>
      <c r="F667" s="58"/>
      <c r="G667" s="58"/>
      <c r="H667" s="58"/>
      <c r="I667" s="58"/>
    </row>
    <row r="668">
      <c r="A668" s="58"/>
      <c r="B668" s="58"/>
      <c r="C668" s="58"/>
      <c r="D668" s="58"/>
      <c r="E668" s="58"/>
      <c r="F668" s="58"/>
      <c r="G668" s="58"/>
      <c r="H668" s="58"/>
      <c r="I668" s="58"/>
    </row>
    <row r="669">
      <c r="A669" s="58"/>
      <c r="B669" s="58"/>
      <c r="C669" s="58"/>
      <c r="D669" s="58"/>
      <c r="E669" s="58"/>
      <c r="F669" s="58"/>
      <c r="G669" s="58"/>
      <c r="H669" s="58"/>
      <c r="I669" s="58"/>
    </row>
    <row r="670">
      <c r="A670" s="58"/>
      <c r="B670" s="58"/>
      <c r="C670" s="58"/>
      <c r="D670" s="58"/>
      <c r="E670" s="58"/>
      <c r="F670" s="58"/>
      <c r="G670" s="58"/>
      <c r="H670" s="58"/>
      <c r="I670" s="58"/>
    </row>
    <row r="671">
      <c r="A671" s="58"/>
      <c r="B671" s="58"/>
      <c r="C671" s="58"/>
      <c r="D671" s="58"/>
      <c r="E671" s="58"/>
      <c r="F671" s="58"/>
      <c r="G671" s="58"/>
      <c r="H671" s="58"/>
      <c r="I671" s="58"/>
    </row>
    <row r="672">
      <c r="A672" s="58"/>
      <c r="B672" s="58"/>
      <c r="C672" s="58"/>
      <c r="D672" s="58"/>
      <c r="E672" s="58"/>
      <c r="F672" s="58"/>
      <c r="G672" s="58"/>
      <c r="H672" s="58"/>
      <c r="I672" s="58"/>
    </row>
    <row r="673">
      <c r="A673" s="58"/>
      <c r="B673" s="58"/>
      <c r="C673" s="58"/>
      <c r="D673" s="58"/>
      <c r="E673" s="58"/>
      <c r="F673" s="58"/>
      <c r="G673" s="58"/>
      <c r="H673" s="58"/>
      <c r="I673" s="58"/>
    </row>
    <row r="674">
      <c r="A674" s="58"/>
      <c r="B674" s="58"/>
      <c r="C674" s="58"/>
      <c r="D674" s="58"/>
      <c r="E674" s="58"/>
      <c r="F674" s="58"/>
      <c r="G674" s="58"/>
      <c r="H674" s="58"/>
      <c r="I674" s="58"/>
    </row>
    <row r="675">
      <c r="A675" s="58"/>
      <c r="B675" s="58"/>
      <c r="C675" s="58"/>
      <c r="D675" s="58"/>
      <c r="E675" s="58"/>
      <c r="F675" s="58"/>
      <c r="G675" s="58"/>
      <c r="H675" s="58"/>
      <c r="I675" s="58"/>
    </row>
    <row r="676">
      <c r="A676" s="58"/>
      <c r="B676" s="58"/>
      <c r="C676" s="58"/>
      <c r="D676" s="58"/>
      <c r="E676" s="58"/>
      <c r="F676" s="58"/>
      <c r="G676" s="58"/>
      <c r="H676" s="58"/>
      <c r="I676" s="58"/>
    </row>
    <row r="677">
      <c r="A677" s="58"/>
      <c r="B677" s="58"/>
      <c r="C677" s="58"/>
      <c r="D677" s="58"/>
      <c r="E677" s="58"/>
      <c r="F677" s="58"/>
      <c r="G677" s="58"/>
      <c r="H677" s="58"/>
      <c r="I677" s="58"/>
    </row>
    <row r="678">
      <c r="A678" s="58"/>
      <c r="B678" s="58"/>
      <c r="C678" s="58"/>
      <c r="D678" s="58"/>
      <c r="E678" s="58"/>
      <c r="F678" s="58"/>
      <c r="G678" s="58"/>
      <c r="H678" s="58"/>
      <c r="I678" s="58"/>
    </row>
    <row r="679">
      <c r="A679" s="58"/>
      <c r="B679" s="58"/>
      <c r="C679" s="58"/>
      <c r="D679" s="58"/>
      <c r="E679" s="58"/>
      <c r="F679" s="58"/>
      <c r="G679" s="58"/>
      <c r="H679" s="58"/>
      <c r="I679" s="58"/>
    </row>
    <row r="680">
      <c r="A680" s="58"/>
      <c r="B680" s="58"/>
      <c r="C680" s="58"/>
      <c r="D680" s="58"/>
      <c r="E680" s="58"/>
      <c r="F680" s="58"/>
      <c r="G680" s="58"/>
      <c r="H680" s="58"/>
      <c r="I680" s="58"/>
    </row>
    <row r="681">
      <c r="A681" s="58"/>
      <c r="B681" s="58"/>
      <c r="C681" s="58"/>
      <c r="D681" s="58"/>
      <c r="E681" s="58"/>
      <c r="F681" s="58"/>
      <c r="G681" s="58"/>
      <c r="H681" s="58"/>
      <c r="I681" s="58"/>
    </row>
    <row r="682">
      <c r="A682" s="58"/>
      <c r="B682" s="58"/>
      <c r="C682" s="58"/>
      <c r="D682" s="58"/>
      <c r="E682" s="58"/>
      <c r="F682" s="58"/>
      <c r="G682" s="58"/>
      <c r="H682" s="58"/>
      <c r="I682" s="58"/>
    </row>
    <row r="683">
      <c r="A683" s="58"/>
      <c r="B683" s="58"/>
      <c r="C683" s="58"/>
      <c r="D683" s="58"/>
      <c r="E683" s="58"/>
      <c r="F683" s="58"/>
      <c r="G683" s="58"/>
      <c r="H683" s="58"/>
      <c r="I683" s="58"/>
    </row>
    <row r="684">
      <c r="A684" s="58"/>
      <c r="B684" s="58"/>
      <c r="C684" s="58"/>
      <c r="D684" s="58"/>
      <c r="E684" s="58"/>
      <c r="F684" s="58"/>
      <c r="G684" s="58"/>
      <c r="H684" s="58"/>
      <c r="I684" s="58"/>
    </row>
    <row r="685">
      <c r="A685" s="58"/>
      <c r="B685" s="58"/>
      <c r="C685" s="58"/>
      <c r="D685" s="58"/>
      <c r="E685" s="58"/>
      <c r="F685" s="58"/>
      <c r="G685" s="58"/>
      <c r="H685" s="58"/>
      <c r="I685" s="58"/>
    </row>
    <row r="686">
      <c r="A686" s="58"/>
      <c r="B686" s="58"/>
      <c r="C686" s="58"/>
      <c r="D686" s="58"/>
      <c r="E686" s="58"/>
      <c r="F686" s="58"/>
      <c r="G686" s="58"/>
      <c r="H686" s="58"/>
      <c r="I686" s="58"/>
    </row>
    <row r="687">
      <c r="A687" s="58"/>
      <c r="B687" s="58"/>
      <c r="C687" s="58"/>
      <c r="D687" s="58"/>
      <c r="E687" s="58"/>
      <c r="F687" s="58"/>
      <c r="G687" s="58"/>
      <c r="H687" s="58"/>
      <c r="I687" s="58"/>
    </row>
    <row r="688">
      <c r="A688" s="58"/>
      <c r="B688" s="58"/>
      <c r="C688" s="58"/>
      <c r="D688" s="58"/>
      <c r="E688" s="58"/>
      <c r="F688" s="58"/>
      <c r="G688" s="58"/>
      <c r="H688" s="58"/>
      <c r="I688" s="58"/>
    </row>
    <row r="689">
      <c r="A689" s="58"/>
      <c r="B689" s="58"/>
      <c r="C689" s="58"/>
      <c r="D689" s="58"/>
      <c r="E689" s="58"/>
      <c r="F689" s="58"/>
      <c r="G689" s="58"/>
      <c r="H689" s="58"/>
      <c r="I689" s="58"/>
    </row>
    <row r="690">
      <c r="A690" s="58"/>
      <c r="B690" s="58"/>
      <c r="C690" s="58"/>
      <c r="D690" s="58"/>
      <c r="E690" s="58"/>
      <c r="F690" s="58"/>
      <c r="G690" s="58"/>
      <c r="H690" s="58"/>
      <c r="I690" s="58"/>
    </row>
    <row r="691">
      <c r="A691" s="58"/>
      <c r="B691" s="58"/>
      <c r="C691" s="58"/>
      <c r="D691" s="58"/>
      <c r="E691" s="58"/>
      <c r="F691" s="58"/>
      <c r="G691" s="58"/>
      <c r="H691" s="58"/>
      <c r="I691" s="58"/>
    </row>
    <row r="692">
      <c r="A692" s="58"/>
      <c r="B692" s="58"/>
      <c r="C692" s="58"/>
      <c r="D692" s="58"/>
      <c r="E692" s="58"/>
      <c r="F692" s="58"/>
      <c r="G692" s="58"/>
      <c r="H692" s="58"/>
      <c r="I692" s="58"/>
    </row>
    <row r="693">
      <c r="A693" s="58"/>
      <c r="B693" s="58"/>
      <c r="C693" s="58"/>
      <c r="D693" s="58"/>
      <c r="E693" s="58"/>
      <c r="F693" s="58"/>
      <c r="G693" s="58"/>
      <c r="H693" s="58"/>
      <c r="I693" s="58"/>
    </row>
    <row r="694">
      <c r="A694" s="58"/>
      <c r="B694" s="58"/>
      <c r="C694" s="58"/>
      <c r="D694" s="58"/>
      <c r="E694" s="58"/>
      <c r="F694" s="58"/>
      <c r="G694" s="58"/>
      <c r="H694" s="58"/>
      <c r="I694" s="58"/>
    </row>
    <row r="695">
      <c r="A695" s="58"/>
      <c r="B695" s="58"/>
      <c r="C695" s="58"/>
      <c r="D695" s="58"/>
      <c r="E695" s="58"/>
      <c r="F695" s="58"/>
      <c r="G695" s="58"/>
      <c r="H695" s="58"/>
      <c r="I695" s="58"/>
    </row>
    <row r="696">
      <c r="A696" s="58"/>
      <c r="B696" s="58"/>
      <c r="C696" s="58"/>
      <c r="D696" s="58"/>
      <c r="E696" s="58"/>
      <c r="F696" s="58"/>
      <c r="G696" s="58"/>
      <c r="H696" s="58"/>
      <c r="I696" s="58"/>
    </row>
    <row r="697">
      <c r="A697" s="58"/>
      <c r="B697" s="58"/>
      <c r="C697" s="58"/>
      <c r="D697" s="58"/>
      <c r="E697" s="58"/>
      <c r="F697" s="58"/>
      <c r="G697" s="58"/>
      <c r="H697" s="58"/>
      <c r="I697" s="58"/>
    </row>
    <row r="698">
      <c r="A698" s="58"/>
      <c r="B698" s="58"/>
      <c r="C698" s="58"/>
      <c r="D698" s="58"/>
      <c r="E698" s="58"/>
      <c r="F698" s="58"/>
      <c r="G698" s="58"/>
      <c r="H698" s="58"/>
      <c r="I698" s="58"/>
    </row>
    <row r="699">
      <c r="A699" s="58"/>
      <c r="B699" s="58"/>
      <c r="C699" s="58"/>
      <c r="D699" s="58"/>
      <c r="E699" s="58"/>
      <c r="F699" s="58"/>
      <c r="G699" s="58"/>
      <c r="H699" s="58"/>
      <c r="I699" s="58"/>
    </row>
    <row r="700">
      <c r="A700" s="58"/>
      <c r="B700" s="58"/>
      <c r="C700" s="58"/>
      <c r="D700" s="58"/>
      <c r="E700" s="58"/>
      <c r="F700" s="58"/>
      <c r="G700" s="58"/>
      <c r="H700" s="58"/>
      <c r="I700" s="58"/>
    </row>
    <row r="701">
      <c r="A701" s="58"/>
      <c r="B701" s="58"/>
      <c r="C701" s="58"/>
      <c r="D701" s="58"/>
      <c r="E701" s="58"/>
      <c r="F701" s="58"/>
      <c r="G701" s="58"/>
      <c r="H701" s="58"/>
      <c r="I701" s="58"/>
    </row>
    <row r="702">
      <c r="A702" s="58"/>
      <c r="B702" s="58"/>
      <c r="C702" s="58"/>
      <c r="D702" s="58"/>
      <c r="E702" s="58"/>
      <c r="F702" s="58"/>
      <c r="G702" s="58"/>
      <c r="H702" s="58"/>
      <c r="I702" s="58"/>
    </row>
    <row r="703">
      <c r="A703" s="58"/>
      <c r="B703" s="58"/>
      <c r="C703" s="58"/>
      <c r="D703" s="58"/>
      <c r="E703" s="58"/>
      <c r="F703" s="58"/>
      <c r="G703" s="58"/>
      <c r="H703" s="58"/>
      <c r="I703" s="58"/>
    </row>
    <row r="704">
      <c r="A704" s="58"/>
      <c r="B704" s="58"/>
      <c r="C704" s="58"/>
      <c r="D704" s="58"/>
      <c r="E704" s="58"/>
      <c r="F704" s="58"/>
      <c r="G704" s="58"/>
      <c r="H704" s="58"/>
      <c r="I704" s="58"/>
    </row>
    <row r="705">
      <c r="A705" s="58"/>
      <c r="B705" s="58"/>
      <c r="C705" s="58"/>
      <c r="D705" s="58"/>
      <c r="E705" s="58"/>
      <c r="F705" s="58"/>
      <c r="G705" s="58"/>
      <c r="H705" s="58"/>
      <c r="I705" s="58"/>
    </row>
    <row r="706">
      <c r="A706" s="58"/>
      <c r="B706" s="58"/>
      <c r="C706" s="58"/>
      <c r="D706" s="58"/>
      <c r="E706" s="58"/>
      <c r="F706" s="58"/>
      <c r="G706" s="58"/>
      <c r="H706" s="58"/>
      <c r="I706" s="58"/>
    </row>
    <row r="707">
      <c r="A707" s="58"/>
      <c r="B707" s="58"/>
      <c r="C707" s="58"/>
      <c r="D707" s="58"/>
      <c r="E707" s="58"/>
      <c r="F707" s="58"/>
      <c r="G707" s="58"/>
      <c r="H707" s="58"/>
      <c r="I707" s="58"/>
    </row>
    <row r="708">
      <c r="A708" s="58"/>
      <c r="B708" s="58"/>
      <c r="C708" s="58"/>
      <c r="D708" s="58"/>
      <c r="E708" s="58"/>
      <c r="F708" s="58"/>
      <c r="G708" s="58"/>
      <c r="H708" s="58"/>
      <c r="I708" s="58"/>
    </row>
    <row r="709">
      <c r="A709" s="58"/>
      <c r="B709" s="58"/>
      <c r="C709" s="58"/>
      <c r="D709" s="58"/>
      <c r="E709" s="58"/>
      <c r="F709" s="58"/>
      <c r="G709" s="58"/>
      <c r="H709" s="58"/>
      <c r="I709" s="58"/>
    </row>
    <row r="710">
      <c r="A710" s="58"/>
      <c r="B710" s="58"/>
      <c r="C710" s="58"/>
      <c r="D710" s="58"/>
      <c r="E710" s="58"/>
      <c r="F710" s="58"/>
      <c r="G710" s="58"/>
      <c r="H710" s="58"/>
      <c r="I710" s="58"/>
    </row>
    <row r="711">
      <c r="A711" s="58"/>
      <c r="B711" s="58"/>
      <c r="C711" s="58"/>
      <c r="D711" s="58"/>
      <c r="E711" s="58"/>
      <c r="F711" s="58"/>
      <c r="G711" s="58"/>
      <c r="H711" s="58"/>
      <c r="I711" s="58"/>
    </row>
    <row r="712">
      <c r="A712" s="58"/>
      <c r="B712" s="58"/>
      <c r="C712" s="58"/>
      <c r="D712" s="58"/>
      <c r="E712" s="58"/>
      <c r="F712" s="58"/>
      <c r="G712" s="58"/>
      <c r="H712" s="58"/>
      <c r="I712" s="58"/>
    </row>
    <row r="713">
      <c r="A713" s="58"/>
      <c r="B713" s="58"/>
      <c r="C713" s="58"/>
      <c r="D713" s="58"/>
      <c r="E713" s="58"/>
      <c r="F713" s="58"/>
      <c r="G713" s="58"/>
      <c r="H713" s="58"/>
      <c r="I713" s="58"/>
    </row>
    <row r="714">
      <c r="A714" s="58"/>
      <c r="B714" s="58"/>
      <c r="C714" s="58"/>
      <c r="D714" s="58"/>
      <c r="E714" s="58"/>
      <c r="F714" s="58"/>
      <c r="G714" s="58"/>
      <c r="H714" s="58"/>
      <c r="I714" s="58"/>
    </row>
    <row r="715">
      <c r="A715" s="58"/>
      <c r="B715" s="58"/>
      <c r="C715" s="58"/>
      <c r="D715" s="58"/>
      <c r="E715" s="58"/>
      <c r="F715" s="58"/>
      <c r="G715" s="58"/>
      <c r="H715" s="58"/>
      <c r="I715" s="58"/>
    </row>
    <row r="716">
      <c r="A716" s="58"/>
      <c r="B716" s="58"/>
      <c r="C716" s="58"/>
      <c r="D716" s="58"/>
      <c r="E716" s="58"/>
      <c r="F716" s="58"/>
      <c r="G716" s="58"/>
      <c r="H716" s="58"/>
      <c r="I716" s="58"/>
    </row>
    <row r="717">
      <c r="A717" s="58"/>
      <c r="B717" s="58"/>
      <c r="C717" s="58"/>
      <c r="D717" s="58"/>
      <c r="E717" s="58"/>
      <c r="F717" s="58"/>
      <c r="G717" s="58"/>
      <c r="H717" s="58"/>
      <c r="I717" s="58"/>
    </row>
    <row r="718">
      <c r="A718" s="58"/>
      <c r="B718" s="58"/>
      <c r="C718" s="58"/>
      <c r="D718" s="58"/>
      <c r="E718" s="58"/>
      <c r="F718" s="58"/>
      <c r="G718" s="58"/>
      <c r="H718" s="58"/>
      <c r="I718" s="58"/>
    </row>
    <row r="719">
      <c r="A719" s="58"/>
      <c r="B719" s="58"/>
      <c r="C719" s="58"/>
      <c r="D719" s="58"/>
      <c r="E719" s="58"/>
      <c r="F719" s="58"/>
      <c r="G719" s="58"/>
      <c r="H719" s="58"/>
      <c r="I719" s="58"/>
    </row>
    <row r="720">
      <c r="A720" s="58"/>
      <c r="B720" s="58"/>
      <c r="C720" s="58"/>
      <c r="D720" s="58"/>
      <c r="E720" s="58"/>
      <c r="F720" s="58"/>
      <c r="G720" s="58"/>
      <c r="H720" s="58"/>
      <c r="I720" s="58"/>
    </row>
    <row r="721">
      <c r="A721" s="58"/>
      <c r="B721" s="58"/>
      <c r="C721" s="58"/>
      <c r="D721" s="58"/>
      <c r="E721" s="58"/>
      <c r="F721" s="58"/>
      <c r="G721" s="58"/>
      <c r="H721" s="58"/>
      <c r="I721" s="58"/>
    </row>
    <row r="722">
      <c r="A722" s="58"/>
      <c r="B722" s="58"/>
      <c r="C722" s="58"/>
      <c r="D722" s="58"/>
      <c r="E722" s="58"/>
      <c r="F722" s="58"/>
      <c r="G722" s="58"/>
      <c r="H722" s="58"/>
      <c r="I722" s="58"/>
    </row>
    <row r="723">
      <c r="A723" s="58"/>
      <c r="B723" s="58"/>
      <c r="C723" s="58"/>
      <c r="D723" s="58"/>
      <c r="E723" s="58"/>
      <c r="F723" s="58"/>
      <c r="G723" s="58"/>
      <c r="H723" s="58"/>
      <c r="I723" s="58"/>
    </row>
    <row r="724">
      <c r="A724" s="58"/>
      <c r="B724" s="58"/>
      <c r="C724" s="58"/>
      <c r="D724" s="58"/>
      <c r="E724" s="58"/>
      <c r="F724" s="58"/>
      <c r="G724" s="58"/>
      <c r="H724" s="58"/>
      <c r="I724" s="58"/>
    </row>
    <row r="725">
      <c r="A725" s="58"/>
      <c r="B725" s="58"/>
      <c r="C725" s="58"/>
      <c r="D725" s="58"/>
      <c r="E725" s="58"/>
      <c r="F725" s="58"/>
      <c r="G725" s="58"/>
      <c r="H725" s="58"/>
      <c r="I725" s="58"/>
    </row>
    <row r="726">
      <c r="A726" s="58"/>
      <c r="B726" s="58"/>
      <c r="C726" s="58"/>
      <c r="D726" s="58"/>
      <c r="E726" s="58"/>
      <c r="F726" s="58"/>
      <c r="G726" s="58"/>
      <c r="H726" s="58"/>
      <c r="I726" s="58"/>
    </row>
    <row r="727">
      <c r="A727" s="58"/>
      <c r="B727" s="58"/>
      <c r="C727" s="58"/>
      <c r="D727" s="58"/>
      <c r="E727" s="58"/>
      <c r="F727" s="58"/>
      <c r="G727" s="58"/>
      <c r="H727" s="58"/>
      <c r="I727" s="58"/>
    </row>
    <row r="728">
      <c r="A728" s="58"/>
      <c r="B728" s="58"/>
      <c r="C728" s="58"/>
      <c r="D728" s="58"/>
      <c r="E728" s="58"/>
      <c r="F728" s="58"/>
      <c r="G728" s="58"/>
      <c r="H728" s="58"/>
      <c r="I728" s="58"/>
    </row>
    <row r="729">
      <c r="A729" s="58"/>
      <c r="B729" s="58"/>
      <c r="C729" s="58"/>
      <c r="D729" s="58"/>
      <c r="E729" s="58"/>
      <c r="F729" s="58"/>
      <c r="G729" s="58"/>
      <c r="H729" s="58"/>
      <c r="I729" s="58"/>
    </row>
    <row r="730">
      <c r="A730" s="58"/>
      <c r="B730" s="58"/>
      <c r="C730" s="58"/>
      <c r="D730" s="58"/>
      <c r="E730" s="58"/>
      <c r="F730" s="58"/>
      <c r="G730" s="58"/>
      <c r="H730" s="58"/>
      <c r="I730" s="58"/>
    </row>
    <row r="731">
      <c r="A731" s="58"/>
      <c r="B731" s="58"/>
      <c r="C731" s="58"/>
      <c r="D731" s="58"/>
      <c r="E731" s="58"/>
      <c r="F731" s="58"/>
      <c r="G731" s="58"/>
      <c r="H731" s="58"/>
      <c r="I731" s="58"/>
    </row>
    <row r="732">
      <c r="A732" s="58"/>
      <c r="B732" s="58"/>
      <c r="C732" s="58"/>
      <c r="D732" s="58"/>
      <c r="E732" s="58"/>
      <c r="F732" s="58"/>
      <c r="G732" s="58"/>
      <c r="H732" s="58"/>
      <c r="I732" s="58"/>
    </row>
    <row r="733">
      <c r="A733" s="58"/>
      <c r="B733" s="58"/>
      <c r="C733" s="58"/>
      <c r="D733" s="58"/>
      <c r="E733" s="58"/>
      <c r="F733" s="58"/>
      <c r="G733" s="58"/>
      <c r="H733" s="58"/>
      <c r="I733" s="58"/>
    </row>
    <row r="734">
      <c r="A734" s="58"/>
      <c r="B734" s="58"/>
      <c r="C734" s="58"/>
      <c r="D734" s="58"/>
      <c r="E734" s="58"/>
      <c r="F734" s="58"/>
      <c r="G734" s="58"/>
      <c r="H734" s="58"/>
      <c r="I734" s="58"/>
    </row>
    <row r="735">
      <c r="A735" s="58"/>
      <c r="B735" s="58"/>
      <c r="C735" s="58"/>
      <c r="D735" s="58"/>
      <c r="E735" s="58"/>
      <c r="F735" s="58"/>
      <c r="G735" s="58"/>
      <c r="H735" s="58"/>
      <c r="I735" s="58"/>
    </row>
    <row r="736">
      <c r="A736" s="58"/>
      <c r="B736" s="58"/>
      <c r="C736" s="58"/>
      <c r="D736" s="58"/>
      <c r="E736" s="58"/>
      <c r="F736" s="58"/>
      <c r="G736" s="58"/>
      <c r="H736" s="58"/>
      <c r="I736" s="58"/>
    </row>
    <row r="737">
      <c r="A737" s="58"/>
      <c r="B737" s="58"/>
      <c r="C737" s="58"/>
      <c r="D737" s="58"/>
      <c r="E737" s="58"/>
      <c r="F737" s="58"/>
      <c r="G737" s="58"/>
      <c r="H737" s="58"/>
      <c r="I737" s="58"/>
    </row>
    <row r="738">
      <c r="A738" s="58"/>
      <c r="B738" s="58"/>
      <c r="C738" s="58"/>
      <c r="D738" s="58"/>
      <c r="E738" s="58"/>
      <c r="F738" s="58"/>
      <c r="G738" s="58"/>
      <c r="H738" s="58"/>
      <c r="I738" s="58"/>
    </row>
    <row r="739">
      <c r="A739" s="58"/>
      <c r="B739" s="58"/>
      <c r="C739" s="58"/>
      <c r="D739" s="58"/>
      <c r="E739" s="58"/>
      <c r="F739" s="58"/>
      <c r="G739" s="58"/>
      <c r="H739" s="58"/>
      <c r="I739" s="58"/>
    </row>
    <row r="740">
      <c r="A740" s="58"/>
      <c r="B740" s="58"/>
      <c r="C740" s="58"/>
      <c r="D740" s="58"/>
      <c r="E740" s="58"/>
      <c r="F740" s="58"/>
      <c r="G740" s="58"/>
      <c r="H740" s="58"/>
      <c r="I740" s="58"/>
    </row>
    <row r="741">
      <c r="A741" s="58"/>
      <c r="B741" s="58"/>
      <c r="C741" s="58"/>
      <c r="D741" s="58"/>
      <c r="E741" s="58"/>
      <c r="F741" s="58"/>
      <c r="G741" s="58"/>
      <c r="H741" s="58"/>
      <c r="I741" s="58"/>
    </row>
    <row r="742">
      <c r="A742" s="58"/>
      <c r="B742" s="58"/>
      <c r="C742" s="58"/>
      <c r="D742" s="58"/>
      <c r="E742" s="58"/>
      <c r="F742" s="58"/>
      <c r="G742" s="58"/>
      <c r="H742" s="58"/>
      <c r="I742" s="58"/>
    </row>
    <row r="743">
      <c r="A743" s="58"/>
      <c r="B743" s="58"/>
      <c r="C743" s="58"/>
      <c r="D743" s="58"/>
      <c r="E743" s="58"/>
      <c r="F743" s="58"/>
      <c r="G743" s="58"/>
      <c r="H743" s="58"/>
      <c r="I743" s="58"/>
    </row>
    <row r="744">
      <c r="A744" s="58"/>
      <c r="B744" s="58"/>
      <c r="C744" s="58"/>
      <c r="D744" s="58"/>
      <c r="E744" s="58"/>
      <c r="F744" s="58"/>
      <c r="G744" s="58"/>
      <c r="H744" s="58"/>
      <c r="I744" s="58"/>
    </row>
    <row r="745">
      <c r="A745" s="58"/>
      <c r="B745" s="58"/>
      <c r="C745" s="58"/>
      <c r="D745" s="58"/>
      <c r="E745" s="58"/>
      <c r="F745" s="58"/>
      <c r="G745" s="58"/>
      <c r="H745" s="58"/>
      <c r="I745" s="58"/>
    </row>
    <row r="746">
      <c r="A746" s="58"/>
      <c r="B746" s="58"/>
      <c r="C746" s="58"/>
      <c r="D746" s="58"/>
      <c r="E746" s="58"/>
      <c r="F746" s="58"/>
      <c r="G746" s="58"/>
      <c r="H746" s="58"/>
      <c r="I746" s="58"/>
    </row>
    <row r="747">
      <c r="A747" s="58"/>
      <c r="B747" s="58"/>
      <c r="C747" s="58"/>
      <c r="D747" s="58"/>
      <c r="E747" s="58"/>
      <c r="F747" s="58"/>
      <c r="G747" s="58"/>
      <c r="H747" s="58"/>
      <c r="I747" s="58"/>
    </row>
    <row r="748">
      <c r="A748" s="58"/>
      <c r="B748" s="58"/>
      <c r="C748" s="58"/>
      <c r="D748" s="58"/>
      <c r="E748" s="58"/>
      <c r="F748" s="58"/>
      <c r="G748" s="58"/>
      <c r="H748" s="58"/>
      <c r="I748" s="58"/>
    </row>
    <row r="749">
      <c r="A749" s="58"/>
      <c r="B749" s="58"/>
      <c r="C749" s="58"/>
      <c r="D749" s="58"/>
      <c r="E749" s="58"/>
      <c r="F749" s="58"/>
      <c r="G749" s="58"/>
      <c r="H749" s="58"/>
      <c r="I749" s="58"/>
    </row>
    <row r="750">
      <c r="A750" s="58"/>
      <c r="B750" s="58"/>
      <c r="C750" s="58"/>
      <c r="D750" s="58"/>
      <c r="E750" s="58"/>
      <c r="F750" s="58"/>
      <c r="G750" s="58"/>
      <c r="H750" s="58"/>
      <c r="I750" s="58"/>
    </row>
    <row r="751">
      <c r="A751" s="58"/>
      <c r="B751" s="58"/>
      <c r="C751" s="58"/>
      <c r="D751" s="58"/>
      <c r="E751" s="58"/>
      <c r="F751" s="58"/>
      <c r="G751" s="58"/>
      <c r="H751" s="58"/>
      <c r="I751" s="58"/>
    </row>
    <row r="752">
      <c r="A752" s="58"/>
      <c r="B752" s="58"/>
      <c r="C752" s="58"/>
      <c r="D752" s="58"/>
      <c r="E752" s="58"/>
      <c r="F752" s="58"/>
      <c r="G752" s="58"/>
      <c r="H752" s="58"/>
      <c r="I752" s="58"/>
    </row>
    <row r="753">
      <c r="A753" s="58"/>
      <c r="B753" s="58"/>
      <c r="C753" s="58"/>
      <c r="D753" s="58"/>
      <c r="E753" s="58"/>
      <c r="F753" s="58"/>
      <c r="G753" s="58"/>
      <c r="H753" s="58"/>
      <c r="I753" s="58"/>
    </row>
    <row r="754">
      <c r="A754" s="58"/>
      <c r="B754" s="58"/>
      <c r="C754" s="58"/>
      <c r="D754" s="58"/>
      <c r="E754" s="58"/>
      <c r="F754" s="58"/>
      <c r="G754" s="58"/>
      <c r="H754" s="58"/>
      <c r="I754" s="58"/>
    </row>
    <row r="755">
      <c r="A755" s="58"/>
      <c r="B755" s="58"/>
      <c r="C755" s="58"/>
      <c r="D755" s="58"/>
      <c r="E755" s="58"/>
      <c r="F755" s="58"/>
      <c r="G755" s="58"/>
      <c r="H755" s="58"/>
      <c r="I755" s="58"/>
    </row>
    <row r="756">
      <c r="A756" s="58"/>
      <c r="B756" s="58"/>
      <c r="C756" s="58"/>
      <c r="D756" s="58"/>
      <c r="E756" s="58"/>
      <c r="F756" s="58"/>
      <c r="G756" s="58"/>
      <c r="H756" s="58"/>
      <c r="I756" s="58"/>
    </row>
    <row r="757">
      <c r="A757" s="58"/>
      <c r="B757" s="58"/>
      <c r="C757" s="58"/>
      <c r="D757" s="58"/>
      <c r="E757" s="58"/>
      <c r="F757" s="58"/>
      <c r="G757" s="58"/>
      <c r="H757" s="58"/>
      <c r="I757" s="58"/>
    </row>
    <row r="758">
      <c r="A758" s="58"/>
      <c r="B758" s="58"/>
      <c r="C758" s="58"/>
      <c r="D758" s="58"/>
      <c r="E758" s="58"/>
      <c r="F758" s="58"/>
      <c r="G758" s="58"/>
      <c r="H758" s="58"/>
      <c r="I758" s="58"/>
    </row>
    <row r="759">
      <c r="A759" s="58"/>
      <c r="B759" s="58"/>
      <c r="C759" s="58"/>
      <c r="D759" s="58"/>
      <c r="E759" s="58"/>
      <c r="F759" s="58"/>
      <c r="G759" s="58"/>
      <c r="H759" s="58"/>
      <c r="I759" s="58"/>
    </row>
    <row r="760">
      <c r="A760" s="58"/>
      <c r="B760" s="58"/>
      <c r="C760" s="58"/>
      <c r="D760" s="58"/>
      <c r="E760" s="58"/>
      <c r="F760" s="58"/>
      <c r="G760" s="58"/>
      <c r="H760" s="58"/>
      <c r="I760" s="58"/>
    </row>
    <row r="761">
      <c r="A761" s="58"/>
      <c r="B761" s="58"/>
      <c r="C761" s="58"/>
      <c r="D761" s="58"/>
      <c r="E761" s="58"/>
      <c r="F761" s="58"/>
      <c r="G761" s="58"/>
      <c r="H761" s="58"/>
      <c r="I761" s="58"/>
    </row>
    <row r="762">
      <c r="A762" s="58"/>
      <c r="B762" s="58"/>
      <c r="C762" s="58"/>
      <c r="D762" s="58"/>
      <c r="E762" s="58"/>
      <c r="F762" s="58"/>
      <c r="G762" s="58"/>
      <c r="H762" s="58"/>
      <c r="I762" s="58"/>
    </row>
    <row r="763">
      <c r="A763" s="58"/>
      <c r="B763" s="58"/>
      <c r="C763" s="58"/>
      <c r="D763" s="58"/>
      <c r="E763" s="58"/>
      <c r="F763" s="58"/>
      <c r="G763" s="58"/>
      <c r="H763" s="58"/>
      <c r="I763" s="58"/>
    </row>
    <row r="764">
      <c r="A764" s="58"/>
      <c r="B764" s="58"/>
      <c r="C764" s="58"/>
      <c r="D764" s="58"/>
      <c r="E764" s="58"/>
      <c r="F764" s="58"/>
      <c r="G764" s="58"/>
      <c r="H764" s="58"/>
      <c r="I764" s="58"/>
    </row>
    <row r="765">
      <c r="A765" s="58"/>
      <c r="B765" s="58"/>
      <c r="C765" s="58"/>
      <c r="D765" s="58"/>
      <c r="E765" s="58"/>
      <c r="F765" s="58"/>
      <c r="G765" s="58"/>
      <c r="H765" s="58"/>
      <c r="I765" s="58"/>
    </row>
    <row r="766">
      <c r="A766" s="58"/>
      <c r="B766" s="58"/>
      <c r="C766" s="58"/>
      <c r="D766" s="58"/>
      <c r="E766" s="58"/>
      <c r="F766" s="58"/>
      <c r="G766" s="58"/>
      <c r="H766" s="58"/>
      <c r="I766" s="58"/>
    </row>
    <row r="767">
      <c r="A767" s="58"/>
      <c r="B767" s="58"/>
      <c r="C767" s="58"/>
      <c r="D767" s="58"/>
      <c r="E767" s="58"/>
      <c r="F767" s="58"/>
      <c r="G767" s="58"/>
      <c r="H767" s="58"/>
      <c r="I767" s="58"/>
    </row>
    <row r="768">
      <c r="A768" s="58"/>
      <c r="B768" s="58"/>
      <c r="C768" s="58"/>
      <c r="D768" s="58"/>
      <c r="E768" s="58"/>
      <c r="F768" s="58"/>
      <c r="G768" s="58"/>
      <c r="H768" s="58"/>
      <c r="I768" s="58"/>
    </row>
    <row r="769">
      <c r="A769" s="58"/>
      <c r="B769" s="58"/>
      <c r="C769" s="58"/>
      <c r="D769" s="58"/>
      <c r="E769" s="58"/>
      <c r="F769" s="58"/>
      <c r="G769" s="58"/>
      <c r="H769" s="58"/>
      <c r="I769" s="58"/>
    </row>
    <row r="770">
      <c r="A770" s="58"/>
      <c r="B770" s="58"/>
      <c r="C770" s="58"/>
      <c r="D770" s="58"/>
      <c r="E770" s="58"/>
      <c r="F770" s="58"/>
      <c r="G770" s="58"/>
      <c r="H770" s="58"/>
      <c r="I770" s="58"/>
    </row>
    <row r="771">
      <c r="A771" s="58"/>
      <c r="B771" s="58"/>
      <c r="C771" s="58"/>
      <c r="D771" s="58"/>
      <c r="E771" s="58"/>
      <c r="F771" s="58"/>
      <c r="G771" s="58"/>
      <c r="H771" s="58"/>
      <c r="I771" s="58"/>
    </row>
    <row r="772">
      <c r="A772" s="58"/>
      <c r="B772" s="58"/>
      <c r="C772" s="58"/>
      <c r="D772" s="58"/>
      <c r="E772" s="58"/>
      <c r="F772" s="58"/>
      <c r="G772" s="58"/>
      <c r="H772" s="58"/>
      <c r="I772" s="58"/>
    </row>
    <row r="773">
      <c r="A773" s="58"/>
      <c r="B773" s="58"/>
      <c r="C773" s="58"/>
      <c r="D773" s="58"/>
      <c r="E773" s="58"/>
      <c r="F773" s="58"/>
      <c r="G773" s="58"/>
      <c r="H773" s="58"/>
      <c r="I773" s="58"/>
    </row>
    <row r="774">
      <c r="A774" s="58"/>
      <c r="B774" s="58"/>
      <c r="C774" s="58"/>
      <c r="D774" s="58"/>
      <c r="E774" s="58"/>
      <c r="F774" s="58"/>
      <c r="G774" s="58"/>
      <c r="H774" s="58"/>
      <c r="I774" s="58"/>
    </row>
    <row r="775">
      <c r="A775" s="58"/>
      <c r="B775" s="58"/>
      <c r="C775" s="58"/>
      <c r="D775" s="58"/>
      <c r="E775" s="58"/>
      <c r="F775" s="58"/>
      <c r="G775" s="58"/>
      <c r="H775" s="58"/>
      <c r="I775" s="58"/>
    </row>
    <row r="776">
      <c r="A776" s="58"/>
      <c r="B776" s="58"/>
      <c r="C776" s="58"/>
      <c r="D776" s="58"/>
      <c r="E776" s="58"/>
      <c r="F776" s="58"/>
      <c r="G776" s="58"/>
      <c r="H776" s="58"/>
      <c r="I776" s="58"/>
    </row>
    <row r="777">
      <c r="A777" s="58"/>
      <c r="B777" s="58"/>
      <c r="C777" s="58"/>
      <c r="D777" s="58"/>
      <c r="E777" s="58"/>
      <c r="F777" s="58"/>
      <c r="G777" s="58"/>
      <c r="H777" s="58"/>
      <c r="I777" s="58"/>
    </row>
    <row r="778">
      <c r="A778" s="58"/>
      <c r="B778" s="58"/>
      <c r="C778" s="58"/>
      <c r="D778" s="58"/>
      <c r="E778" s="58"/>
      <c r="F778" s="58"/>
      <c r="G778" s="58"/>
      <c r="H778" s="58"/>
      <c r="I778" s="58"/>
    </row>
    <row r="779">
      <c r="A779" s="58"/>
      <c r="B779" s="58"/>
      <c r="C779" s="58"/>
      <c r="D779" s="58"/>
      <c r="E779" s="58"/>
      <c r="F779" s="58"/>
      <c r="G779" s="58"/>
      <c r="H779" s="58"/>
      <c r="I779" s="58"/>
    </row>
    <row r="780">
      <c r="A780" s="58"/>
      <c r="B780" s="58"/>
      <c r="C780" s="58"/>
      <c r="D780" s="58"/>
      <c r="E780" s="58"/>
      <c r="F780" s="58"/>
      <c r="G780" s="58"/>
      <c r="H780" s="58"/>
      <c r="I780" s="58"/>
    </row>
    <row r="781">
      <c r="A781" s="58"/>
      <c r="B781" s="58"/>
      <c r="C781" s="58"/>
      <c r="D781" s="58"/>
      <c r="E781" s="58"/>
      <c r="F781" s="58"/>
      <c r="G781" s="58"/>
      <c r="H781" s="58"/>
      <c r="I781" s="58"/>
    </row>
    <row r="782">
      <c r="A782" s="58"/>
      <c r="B782" s="58"/>
      <c r="C782" s="58"/>
      <c r="D782" s="58"/>
      <c r="E782" s="58"/>
      <c r="F782" s="58"/>
      <c r="G782" s="58"/>
      <c r="H782" s="58"/>
      <c r="I782" s="58"/>
    </row>
    <row r="783">
      <c r="A783" s="58"/>
      <c r="B783" s="58"/>
      <c r="C783" s="58"/>
      <c r="D783" s="58"/>
      <c r="E783" s="58"/>
      <c r="F783" s="58"/>
      <c r="G783" s="58"/>
      <c r="H783" s="58"/>
      <c r="I783" s="58"/>
    </row>
    <row r="784">
      <c r="A784" s="58"/>
      <c r="B784" s="58"/>
      <c r="C784" s="58"/>
      <c r="D784" s="58"/>
      <c r="E784" s="58"/>
      <c r="F784" s="58"/>
      <c r="G784" s="58"/>
      <c r="H784" s="58"/>
      <c r="I784" s="58"/>
    </row>
    <row r="785">
      <c r="A785" s="58"/>
      <c r="B785" s="58"/>
      <c r="C785" s="58"/>
      <c r="D785" s="58"/>
      <c r="E785" s="58"/>
      <c r="F785" s="58"/>
      <c r="G785" s="58"/>
      <c r="H785" s="58"/>
      <c r="I785" s="58"/>
    </row>
    <row r="786">
      <c r="A786" s="58"/>
      <c r="B786" s="58"/>
      <c r="C786" s="58"/>
      <c r="D786" s="58"/>
      <c r="E786" s="58"/>
      <c r="F786" s="58"/>
      <c r="G786" s="58"/>
      <c r="H786" s="58"/>
      <c r="I786" s="58"/>
    </row>
    <row r="787">
      <c r="A787" s="58"/>
      <c r="B787" s="58"/>
      <c r="C787" s="58"/>
      <c r="D787" s="58"/>
      <c r="E787" s="58"/>
      <c r="F787" s="58"/>
      <c r="G787" s="58"/>
      <c r="H787" s="58"/>
      <c r="I787" s="58"/>
    </row>
    <row r="788">
      <c r="A788" s="58"/>
      <c r="B788" s="58"/>
      <c r="C788" s="58"/>
      <c r="D788" s="58"/>
      <c r="E788" s="58"/>
      <c r="F788" s="58"/>
      <c r="G788" s="58"/>
      <c r="H788" s="58"/>
      <c r="I788" s="58"/>
    </row>
    <row r="789">
      <c r="A789" s="58"/>
      <c r="B789" s="58"/>
      <c r="C789" s="58"/>
      <c r="D789" s="58"/>
      <c r="E789" s="58"/>
      <c r="F789" s="58"/>
      <c r="G789" s="58"/>
      <c r="H789" s="58"/>
      <c r="I789" s="58"/>
    </row>
    <row r="790">
      <c r="A790" s="58"/>
      <c r="B790" s="58"/>
      <c r="C790" s="58"/>
      <c r="D790" s="58"/>
      <c r="E790" s="58"/>
      <c r="F790" s="58"/>
      <c r="G790" s="58"/>
      <c r="H790" s="58"/>
      <c r="I790" s="58"/>
    </row>
    <row r="791">
      <c r="A791" s="58"/>
      <c r="B791" s="58"/>
      <c r="C791" s="58"/>
      <c r="D791" s="58"/>
      <c r="E791" s="58"/>
      <c r="F791" s="58"/>
      <c r="G791" s="58"/>
      <c r="H791" s="58"/>
      <c r="I791" s="58"/>
    </row>
    <row r="792">
      <c r="A792" s="58"/>
      <c r="B792" s="58"/>
      <c r="C792" s="58"/>
      <c r="D792" s="58"/>
      <c r="E792" s="58"/>
      <c r="F792" s="58"/>
      <c r="G792" s="58"/>
      <c r="H792" s="58"/>
      <c r="I792" s="58"/>
    </row>
    <row r="793">
      <c r="A793" s="58"/>
      <c r="B793" s="58"/>
      <c r="C793" s="58"/>
      <c r="D793" s="58"/>
      <c r="E793" s="58"/>
      <c r="F793" s="58"/>
      <c r="G793" s="58"/>
      <c r="H793" s="58"/>
      <c r="I793" s="58"/>
    </row>
    <row r="794">
      <c r="A794" s="58"/>
      <c r="B794" s="58"/>
      <c r="C794" s="58"/>
      <c r="D794" s="58"/>
      <c r="E794" s="58"/>
      <c r="F794" s="58"/>
      <c r="G794" s="58"/>
      <c r="H794" s="58"/>
      <c r="I794" s="58"/>
    </row>
    <row r="795">
      <c r="A795" s="58"/>
      <c r="B795" s="58"/>
      <c r="C795" s="58"/>
      <c r="D795" s="58"/>
      <c r="E795" s="58"/>
      <c r="F795" s="58"/>
      <c r="G795" s="58"/>
      <c r="H795" s="58"/>
      <c r="I795" s="58"/>
    </row>
    <row r="796">
      <c r="A796" s="58"/>
      <c r="B796" s="58"/>
      <c r="C796" s="58"/>
      <c r="D796" s="58"/>
      <c r="E796" s="58"/>
      <c r="F796" s="58"/>
      <c r="G796" s="58"/>
      <c r="H796" s="58"/>
      <c r="I796" s="58"/>
    </row>
    <row r="797">
      <c r="A797" s="58"/>
      <c r="B797" s="58"/>
      <c r="C797" s="58"/>
      <c r="D797" s="58"/>
      <c r="E797" s="58"/>
      <c r="F797" s="58"/>
      <c r="G797" s="58"/>
      <c r="H797" s="58"/>
      <c r="I797" s="58"/>
    </row>
    <row r="798">
      <c r="A798" s="58"/>
      <c r="B798" s="58"/>
      <c r="C798" s="58"/>
      <c r="D798" s="58"/>
      <c r="E798" s="58"/>
      <c r="F798" s="58"/>
      <c r="G798" s="58"/>
      <c r="H798" s="58"/>
      <c r="I798" s="58"/>
    </row>
    <row r="799">
      <c r="A799" s="58"/>
      <c r="B799" s="58"/>
      <c r="C799" s="58"/>
      <c r="D799" s="58"/>
      <c r="E799" s="58"/>
      <c r="F799" s="58"/>
      <c r="G799" s="58"/>
      <c r="H799" s="58"/>
      <c r="I799" s="58"/>
    </row>
    <row r="800">
      <c r="A800" s="58"/>
      <c r="B800" s="58"/>
      <c r="C800" s="58"/>
      <c r="D800" s="58"/>
      <c r="E800" s="58"/>
      <c r="F800" s="58"/>
      <c r="G800" s="58"/>
      <c r="H800" s="58"/>
      <c r="I800" s="58"/>
    </row>
    <row r="801">
      <c r="A801" s="58"/>
      <c r="B801" s="58"/>
      <c r="C801" s="58"/>
      <c r="D801" s="58"/>
      <c r="E801" s="58"/>
      <c r="F801" s="58"/>
      <c r="G801" s="58"/>
      <c r="H801" s="58"/>
      <c r="I801" s="58"/>
    </row>
    <row r="802">
      <c r="A802" s="58"/>
      <c r="B802" s="58"/>
      <c r="C802" s="58"/>
      <c r="D802" s="58"/>
      <c r="E802" s="58"/>
      <c r="F802" s="58"/>
      <c r="G802" s="58"/>
      <c r="H802" s="58"/>
      <c r="I802" s="58"/>
    </row>
    <row r="803">
      <c r="A803" s="58"/>
      <c r="B803" s="58"/>
      <c r="C803" s="58"/>
      <c r="D803" s="58"/>
      <c r="E803" s="58"/>
      <c r="F803" s="58"/>
      <c r="G803" s="58"/>
      <c r="H803" s="58"/>
      <c r="I803" s="58"/>
    </row>
    <row r="804">
      <c r="A804" s="58"/>
      <c r="B804" s="58"/>
      <c r="C804" s="58"/>
      <c r="D804" s="58"/>
      <c r="E804" s="58"/>
      <c r="F804" s="58"/>
      <c r="G804" s="58"/>
      <c r="H804" s="58"/>
      <c r="I804" s="58"/>
    </row>
    <row r="805">
      <c r="A805" s="58"/>
      <c r="B805" s="58"/>
      <c r="C805" s="58"/>
      <c r="D805" s="58"/>
      <c r="E805" s="58"/>
      <c r="F805" s="58"/>
      <c r="G805" s="58"/>
      <c r="H805" s="58"/>
      <c r="I805" s="58"/>
    </row>
    <row r="806">
      <c r="A806" s="58"/>
      <c r="B806" s="58"/>
      <c r="C806" s="58"/>
      <c r="D806" s="58"/>
      <c r="E806" s="58"/>
      <c r="F806" s="58"/>
      <c r="G806" s="58"/>
      <c r="H806" s="58"/>
      <c r="I806" s="58"/>
    </row>
    <row r="807">
      <c r="A807" s="58"/>
      <c r="B807" s="58"/>
      <c r="C807" s="58"/>
      <c r="D807" s="58"/>
      <c r="E807" s="58"/>
      <c r="F807" s="58"/>
      <c r="G807" s="58"/>
      <c r="H807" s="58"/>
      <c r="I807" s="58"/>
    </row>
    <row r="808">
      <c r="A808" s="58"/>
      <c r="B808" s="58"/>
      <c r="C808" s="58"/>
      <c r="D808" s="58"/>
      <c r="E808" s="58"/>
      <c r="F808" s="58"/>
      <c r="G808" s="58"/>
      <c r="H808" s="58"/>
      <c r="I808" s="58"/>
    </row>
    <row r="809">
      <c r="A809" s="58"/>
      <c r="B809" s="58"/>
      <c r="C809" s="58"/>
      <c r="D809" s="58"/>
      <c r="E809" s="58"/>
      <c r="F809" s="58"/>
      <c r="G809" s="58"/>
      <c r="H809" s="58"/>
      <c r="I809" s="58"/>
    </row>
    <row r="810">
      <c r="A810" s="58"/>
      <c r="B810" s="58"/>
      <c r="C810" s="58"/>
      <c r="D810" s="58"/>
      <c r="E810" s="58"/>
      <c r="F810" s="58"/>
      <c r="G810" s="58"/>
      <c r="H810" s="58"/>
      <c r="I810" s="58"/>
    </row>
    <row r="811">
      <c r="A811" s="58"/>
      <c r="B811" s="58"/>
      <c r="C811" s="58"/>
      <c r="D811" s="58"/>
      <c r="E811" s="58"/>
      <c r="F811" s="58"/>
      <c r="G811" s="58"/>
      <c r="H811" s="58"/>
      <c r="I811" s="58"/>
    </row>
    <row r="812">
      <c r="A812" s="58"/>
      <c r="B812" s="58"/>
      <c r="C812" s="58"/>
      <c r="D812" s="58"/>
      <c r="E812" s="58"/>
      <c r="F812" s="58"/>
      <c r="G812" s="58"/>
      <c r="H812" s="58"/>
      <c r="I812" s="58"/>
    </row>
    <row r="813">
      <c r="A813" s="58"/>
      <c r="B813" s="58"/>
      <c r="C813" s="58"/>
      <c r="D813" s="58"/>
      <c r="E813" s="58"/>
      <c r="F813" s="58"/>
      <c r="G813" s="58"/>
      <c r="H813" s="58"/>
      <c r="I813" s="58"/>
    </row>
    <row r="814">
      <c r="A814" s="58"/>
      <c r="B814" s="58"/>
      <c r="C814" s="58"/>
      <c r="D814" s="58"/>
      <c r="E814" s="58"/>
      <c r="F814" s="58"/>
      <c r="G814" s="58"/>
      <c r="H814" s="58"/>
      <c r="I814" s="58"/>
    </row>
    <row r="815">
      <c r="A815" s="58"/>
      <c r="B815" s="58"/>
      <c r="C815" s="58"/>
      <c r="D815" s="58"/>
      <c r="E815" s="58"/>
      <c r="F815" s="58"/>
      <c r="G815" s="58"/>
      <c r="H815" s="58"/>
      <c r="I815" s="58"/>
    </row>
    <row r="816">
      <c r="A816" s="58"/>
      <c r="B816" s="58"/>
      <c r="C816" s="58"/>
      <c r="D816" s="58"/>
      <c r="E816" s="58"/>
      <c r="F816" s="58"/>
      <c r="G816" s="58"/>
      <c r="H816" s="58"/>
      <c r="I816" s="58"/>
    </row>
    <row r="817">
      <c r="A817" s="58"/>
      <c r="B817" s="58"/>
      <c r="C817" s="58"/>
      <c r="D817" s="58"/>
      <c r="E817" s="58"/>
      <c r="F817" s="58"/>
      <c r="G817" s="58"/>
      <c r="H817" s="58"/>
      <c r="I817" s="58"/>
    </row>
    <row r="818">
      <c r="A818" s="58"/>
      <c r="B818" s="58"/>
      <c r="C818" s="58"/>
      <c r="D818" s="58"/>
      <c r="E818" s="58"/>
      <c r="F818" s="58"/>
      <c r="G818" s="58"/>
      <c r="H818" s="58"/>
      <c r="I818" s="58"/>
    </row>
    <row r="819">
      <c r="A819" s="58"/>
      <c r="B819" s="58"/>
      <c r="C819" s="58"/>
      <c r="D819" s="58"/>
      <c r="E819" s="58"/>
      <c r="F819" s="58"/>
      <c r="G819" s="58"/>
      <c r="H819" s="58"/>
      <c r="I819" s="58"/>
    </row>
    <row r="820">
      <c r="A820" s="58"/>
      <c r="B820" s="58"/>
      <c r="C820" s="58"/>
      <c r="D820" s="58"/>
      <c r="E820" s="58"/>
      <c r="F820" s="58"/>
      <c r="G820" s="58"/>
      <c r="H820" s="58"/>
      <c r="I820" s="58"/>
    </row>
    <row r="821">
      <c r="A821" s="58"/>
      <c r="B821" s="58"/>
      <c r="C821" s="58"/>
      <c r="D821" s="58"/>
      <c r="E821" s="58"/>
      <c r="F821" s="58"/>
      <c r="G821" s="58"/>
      <c r="H821" s="58"/>
      <c r="I821" s="58"/>
    </row>
    <row r="822">
      <c r="A822" s="58"/>
      <c r="B822" s="58"/>
      <c r="C822" s="58"/>
      <c r="D822" s="58"/>
      <c r="E822" s="58"/>
      <c r="F822" s="58"/>
      <c r="G822" s="58"/>
      <c r="H822" s="58"/>
      <c r="I822" s="58"/>
    </row>
    <row r="823">
      <c r="A823" s="58"/>
      <c r="B823" s="58"/>
      <c r="C823" s="58"/>
      <c r="D823" s="58"/>
      <c r="E823" s="58"/>
      <c r="F823" s="58"/>
      <c r="G823" s="58"/>
      <c r="H823" s="58"/>
      <c r="I823" s="58"/>
    </row>
    <row r="824">
      <c r="A824" s="58"/>
      <c r="B824" s="58"/>
      <c r="C824" s="58"/>
      <c r="D824" s="58"/>
      <c r="E824" s="58"/>
      <c r="F824" s="58"/>
      <c r="G824" s="58"/>
      <c r="H824" s="58"/>
      <c r="I824" s="58"/>
    </row>
    <row r="825">
      <c r="A825" s="58"/>
      <c r="B825" s="58"/>
      <c r="C825" s="58"/>
      <c r="D825" s="58"/>
      <c r="E825" s="58"/>
      <c r="F825" s="58"/>
      <c r="G825" s="58"/>
      <c r="H825" s="58"/>
      <c r="I825" s="58"/>
    </row>
    <row r="826">
      <c r="A826" s="58"/>
      <c r="B826" s="58"/>
      <c r="C826" s="58"/>
      <c r="D826" s="58"/>
      <c r="E826" s="58"/>
      <c r="F826" s="58"/>
      <c r="G826" s="58"/>
      <c r="H826" s="58"/>
      <c r="I826" s="58"/>
    </row>
    <row r="827">
      <c r="A827" s="58"/>
      <c r="B827" s="58"/>
      <c r="C827" s="58"/>
      <c r="D827" s="58"/>
      <c r="E827" s="58"/>
      <c r="F827" s="58"/>
      <c r="G827" s="58"/>
      <c r="H827" s="58"/>
      <c r="I827" s="58"/>
    </row>
    <row r="828">
      <c r="A828" s="58"/>
      <c r="B828" s="58"/>
      <c r="C828" s="58"/>
      <c r="D828" s="58"/>
      <c r="E828" s="58"/>
      <c r="F828" s="58"/>
      <c r="G828" s="58"/>
      <c r="H828" s="58"/>
      <c r="I828" s="58"/>
    </row>
    <row r="829">
      <c r="A829" s="58"/>
      <c r="B829" s="58"/>
      <c r="C829" s="58"/>
      <c r="D829" s="58"/>
      <c r="E829" s="58"/>
      <c r="F829" s="58"/>
      <c r="G829" s="58"/>
      <c r="H829" s="58"/>
      <c r="I829" s="58"/>
    </row>
    <row r="830">
      <c r="A830" s="58"/>
      <c r="B830" s="58"/>
      <c r="C830" s="58"/>
      <c r="D830" s="58"/>
      <c r="E830" s="58"/>
      <c r="F830" s="58"/>
      <c r="G830" s="58"/>
      <c r="H830" s="58"/>
      <c r="I830" s="58"/>
    </row>
    <row r="831">
      <c r="A831" s="58"/>
      <c r="B831" s="58"/>
      <c r="C831" s="58"/>
      <c r="D831" s="58"/>
      <c r="E831" s="58"/>
      <c r="F831" s="58"/>
      <c r="G831" s="58"/>
      <c r="H831" s="58"/>
      <c r="I831" s="58"/>
    </row>
    <row r="832">
      <c r="A832" s="58"/>
      <c r="B832" s="58"/>
      <c r="C832" s="58"/>
      <c r="D832" s="58"/>
      <c r="E832" s="58"/>
      <c r="F832" s="58"/>
      <c r="G832" s="58"/>
      <c r="H832" s="58"/>
      <c r="I832" s="58"/>
    </row>
    <row r="833">
      <c r="A833" s="58"/>
      <c r="B833" s="58"/>
      <c r="C833" s="58"/>
      <c r="D833" s="58"/>
      <c r="E833" s="58"/>
      <c r="F833" s="58"/>
      <c r="G833" s="58"/>
      <c r="H833" s="58"/>
      <c r="I833" s="58"/>
    </row>
    <row r="834">
      <c r="A834" s="58"/>
      <c r="B834" s="58"/>
      <c r="C834" s="58"/>
      <c r="D834" s="58"/>
      <c r="E834" s="58"/>
      <c r="F834" s="58"/>
      <c r="G834" s="58"/>
      <c r="H834" s="58"/>
      <c r="I834" s="58"/>
    </row>
    <row r="835">
      <c r="A835" s="58"/>
      <c r="B835" s="58"/>
      <c r="C835" s="58"/>
      <c r="D835" s="58"/>
      <c r="E835" s="58"/>
      <c r="F835" s="58"/>
      <c r="G835" s="58"/>
      <c r="H835" s="58"/>
      <c r="I835" s="58"/>
    </row>
    <row r="836">
      <c r="A836" s="58"/>
      <c r="B836" s="58"/>
      <c r="C836" s="58"/>
      <c r="D836" s="58"/>
      <c r="E836" s="58"/>
      <c r="F836" s="58"/>
      <c r="G836" s="58"/>
      <c r="H836" s="58"/>
      <c r="I836" s="58"/>
    </row>
    <row r="837">
      <c r="A837" s="58"/>
      <c r="B837" s="58"/>
      <c r="C837" s="58"/>
      <c r="D837" s="58"/>
      <c r="E837" s="58"/>
      <c r="F837" s="58"/>
      <c r="G837" s="58"/>
      <c r="H837" s="58"/>
      <c r="I837" s="58"/>
    </row>
    <row r="838">
      <c r="A838" s="58"/>
      <c r="B838" s="58"/>
      <c r="C838" s="58"/>
      <c r="D838" s="58"/>
      <c r="E838" s="58"/>
      <c r="F838" s="58"/>
      <c r="G838" s="58"/>
      <c r="H838" s="58"/>
      <c r="I838" s="58"/>
    </row>
    <row r="839">
      <c r="A839" s="58"/>
      <c r="B839" s="58"/>
      <c r="C839" s="58"/>
      <c r="D839" s="58"/>
      <c r="E839" s="58"/>
      <c r="F839" s="58"/>
      <c r="G839" s="58"/>
      <c r="H839" s="58"/>
      <c r="I839" s="58"/>
    </row>
    <row r="840">
      <c r="A840" s="58"/>
      <c r="B840" s="58"/>
      <c r="C840" s="58"/>
      <c r="D840" s="58"/>
      <c r="E840" s="58"/>
      <c r="F840" s="58"/>
      <c r="G840" s="58"/>
      <c r="H840" s="58"/>
      <c r="I840" s="58"/>
    </row>
    <row r="841">
      <c r="A841" s="58"/>
      <c r="B841" s="58"/>
      <c r="C841" s="58"/>
      <c r="D841" s="58"/>
      <c r="E841" s="58"/>
      <c r="F841" s="58"/>
      <c r="G841" s="58"/>
      <c r="H841" s="58"/>
      <c r="I841" s="58"/>
    </row>
    <row r="842">
      <c r="A842" s="58"/>
      <c r="B842" s="58"/>
      <c r="C842" s="58"/>
      <c r="D842" s="58"/>
      <c r="E842" s="58"/>
      <c r="F842" s="58"/>
      <c r="G842" s="58"/>
      <c r="H842" s="58"/>
      <c r="I842" s="58"/>
    </row>
    <row r="843">
      <c r="A843" s="58"/>
      <c r="B843" s="58"/>
      <c r="C843" s="58"/>
      <c r="D843" s="58"/>
      <c r="E843" s="58"/>
      <c r="F843" s="58"/>
      <c r="G843" s="58"/>
      <c r="H843" s="58"/>
      <c r="I843" s="58"/>
    </row>
    <row r="844">
      <c r="A844" s="58"/>
      <c r="B844" s="58"/>
      <c r="C844" s="58"/>
      <c r="D844" s="58"/>
      <c r="E844" s="58"/>
      <c r="F844" s="58"/>
      <c r="G844" s="58"/>
      <c r="H844" s="58"/>
      <c r="I844" s="58"/>
    </row>
    <row r="845">
      <c r="A845" s="58"/>
      <c r="B845" s="58"/>
      <c r="C845" s="58"/>
      <c r="D845" s="58"/>
      <c r="E845" s="58"/>
      <c r="F845" s="58"/>
      <c r="G845" s="58"/>
      <c r="H845" s="58"/>
      <c r="I845" s="58"/>
    </row>
    <row r="846">
      <c r="A846" s="58"/>
      <c r="B846" s="58"/>
      <c r="C846" s="58"/>
      <c r="D846" s="58"/>
      <c r="E846" s="58"/>
      <c r="F846" s="58"/>
      <c r="G846" s="58"/>
      <c r="H846" s="58"/>
      <c r="I846" s="58"/>
    </row>
    <row r="847">
      <c r="A847" s="58"/>
      <c r="B847" s="58"/>
      <c r="C847" s="58"/>
      <c r="D847" s="58"/>
      <c r="E847" s="58"/>
      <c r="F847" s="58"/>
      <c r="G847" s="58"/>
      <c r="H847" s="58"/>
      <c r="I847" s="58"/>
    </row>
    <row r="848">
      <c r="A848" s="58"/>
      <c r="B848" s="58"/>
      <c r="C848" s="58"/>
      <c r="D848" s="58"/>
      <c r="E848" s="58"/>
      <c r="F848" s="58"/>
      <c r="G848" s="58"/>
      <c r="H848" s="58"/>
      <c r="I848" s="58"/>
    </row>
    <row r="849">
      <c r="A849" s="58"/>
      <c r="B849" s="58"/>
      <c r="C849" s="58"/>
      <c r="D849" s="58"/>
      <c r="E849" s="58"/>
      <c r="F849" s="58"/>
      <c r="G849" s="58"/>
      <c r="H849" s="58"/>
      <c r="I849" s="58"/>
    </row>
    <row r="850">
      <c r="A850" s="58"/>
      <c r="B850" s="58"/>
      <c r="C850" s="58"/>
      <c r="D850" s="58"/>
      <c r="E850" s="58"/>
      <c r="F850" s="58"/>
      <c r="G850" s="58"/>
      <c r="H850" s="58"/>
      <c r="I850" s="58"/>
    </row>
    <row r="851">
      <c r="A851" s="58"/>
      <c r="B851" s="58"/>
      <c r="C851" s="58"/>
      <c r="D851" s="58"/>
      <c r="E851" s="58"/>
      <c r="F851" s="58"/>
      <c r="G851" s="58"/>
      <c r="H851" s="58"/>
      <c r="I851" s="58"/>
    </row>
    <row r="852">
      <c r="A852" s="58"/>
      <c r="B852" s="58"/>
      <c r="C852" s="58"/>
      <c r="D852" s="58"/>
      <c r="E852" s="58"/>
      <c r="F852" s="58"/>
      <c r="G852" s="58"/>
      <c r="H852" s="58"/>
      <c r="I852" s="58"/>
    </row>
    <row r="853">
      <c r="A853" s="58"/>
      <c r="B853" s="58"/>
      <c r="C853" s="58"/>
      <c r="D853" s="58"/>
      <c r="E853" s="58"/>
      <c r="F853" s="58"/>
      <c r="G853" s="58"/>
      <c r="H853" s="58"/>
      <c r="I853" s="58"/>
    </row>
    <row r="854">
      <c r="A854" s="58"/>
      <c r="B854" s="58"/>
      <c r="C854" s="58"/>
      <c r="D854" s="58"/>
      <c r="E854" s="58"/>
      <c r="F854" s="58"/>
      <c r="G854" s="58"/>
      <c r="H854" s="58"/>
      <c r="I854" s="58"/>
    </row>
    <row r="855">
      <c r="A855" s="58"/>
      <c r="B855" s="58"/>
      <c r="C855" s="58"/>
      <c r="D855" s="58"/>
      <c r="E855" s="58"/>
      <c r="F855" s="58"/>
      <c r="G855" s="58"/>
      <c r="H855" s="58"/>
      <c r="I855" s="58"/>
    </row>
    <row r="856">
      <c r="A856" s="58"/>
      <c r="B856" s="58"/>
      <c r="C856" s="58"/>
      <c r="D856" s="58"/>
      <c r="E856" s="58"/>
      <c r="F856" s="58"/>
      <c r="G856" s="58"/>
      <c r="H856" s="58"/>
      <c r="I856" s="58"/>
    </row>
    <row r="857">
      <c r="A857" s="58"/>
      <c r="B857" s="58"/>
      <c r="C857" s="58"/>
      <c r="D857" s="58"/>
      <c r="E857" s="58"/>
      <c r="F857" s="58"/>
      <c r="G857" s="58"/>
      <c r="H857" s="58"/>
      <c r="I857" s="58"/>
    </row>
    <row r="858">
      <c r="A858" s="58"/>
      <c r="B858" s="58"/>
      <c r="C858" s="58"/>
      <c r="D858" s="58"/>
      <c r="E858" s="58"/>
      <c r="F858" s="58"/>
      <c r="G858" s="58"/>
      <c r="H858" s="58"/>
      <c r="I858" s="58"/>
    </row>
    <row r="859">
      <c r="A859" s="58"/>
      <c r="B859" s="58"/>
      <c r="C859" s="58"/>
      <c r="D859" s="58"/>
      <c r="E859" s="58"/>
      <c r="F859" s="58"/>
      <c r="G859" s="58"/>
      <c r="H859" s="58"/>
      <c r="I859" s="58"/>
    </row>
    <row r="860">
      <c r="A860" s="58"/>
      <c r="B860" s="58"/>
      <c r="C860" s="58"/>
      <c r="D860" s="58"/>
      <c r="E860" s="58"/>
      <c r="F860" s="58"/>
      <c r="G860" s="58"/>
      <c r="H860" s="58"/>
      <c r="I860" s="58"/>
    </row>
    <row r="861">
      <c r="A861" s="58"/>
      <c r="B861" s="58"/>
      <c r="C861" s="58"/>
      <c r="D861" s="58"/>
      <c r="E861" s="58"/>
      <c r="F861" s="58"/>
      <c r="G861" s="58"/>
      <c r="H861" s="58"/>
      <c r="I861" s="58"/>
    </row>
    <row r="862">
      <c r="A862" s="58"/>
      <c r="B862" s="58"/>
      <c r="C862" s="58"/>
      <c r="D862" s="58"/>
      <c r="E862" s="58"/>
      <c r="F862" s="58"/>
      <c r="G862" s="58"/>
      <c r="H862" s="58"/>
      <c r="I862" s="58"/>
    </row>
    <row r="863">
      <c r="A863" s="58"/>
      <c r="B863" s="58"/>
      <c r="C863" s="58"/>
      <c r="D863" s="58"/>
      <c r="E863" s="58"/>
      <c r="F863" s="58"/>
      <c r="G863" s="58"/>
      <c r="H863" s="58"/>
      <c r="I863" s="58"/>
    </row>
    <row r="864">
      <c r="A864" s="58"/>
      <c r="B864" s="58"/>
      <c r="C864" s="58"/>
      <c r="D864" s="58"/>
      <c r="E864" s="58"/>
      <c r="F864" s="58"/>
      <c r="G864" s="58"/>
      <c r="H864" s="58"/>
      <c r="I864" s="58"/>
    </row>
    <row r="865">
      <c r="A865" s="58"/>
      <c r="B865" s="58"/>
      <c r="C865" s="58"/>
      <c r="D865" s="58"/>
      <c r="E865" s="58"/>
      <c r="F865" s="58"/>
      <c r="G865" s="58"/>
      <c r="H865" s="58"/>
      <c r="I865" s="58"/>
    </row>
    <row r="866">
      <c r="A866" s="58"/>
      <c r="B866" s="58"/>
      <c r="C866" s="58"/>
      <c r="D866" s="58"/>
      <c r="E866" s="58"/>
      <c r="F866" s="58"/>
      <c r="G866" s="58"/>
      <c r="H866" s="58"/>
      <c r="I866" s="58"/>
    </row>
    <row r="867">
      <c r="A867" s="58"/>
      <c r="B867" s="58"/>
      <c r="C867" s="58"/>
      <c r="D867" s="58"/>
      <c r="E867" s="58"/>
      <c r="F867" s="58"/>
      <c r="G867" s="58"/>
      <c r="H867" s="58"/>
      <c r="I867" s="58"/>
    </row>
    <row r="868">
      <c r="A868" s="58"/>
      <c r="B868" s="58"/>
      <c r="C868" s="58"/>
      <c r="D868" s="58"/>
      <c r="E868" s="58"/>
      <c r="F868" s="58"/>
      <c r="G868" s="58"/>
      <c r="H868" s="58"/>
      <c r="I868" s="58"/>
    </row>
    <row r="869">
      <c r="A869" s="58"/>
      <c r="B869" s="58"/>
      <c r="C869" s="58"/>
      <c r="D869" s="58"/>
      <c r="E869" s="58"/>
      <c r="F869" s="58"/>
      <c r="G869" s="58"/>
      <c r="H869" s="58"/>
      <c r="I869" s="58"/>
    </row>
    <row r="870">
      <c r="A870" s="58"/>
      <c r="B870" s="58"/>
      <c r="C870" s="58"/>
      <c r="D870" s="58"/>
      <c r="E870" s="58"/>
      <c r="F870" s="58"/>
      <c r="G870" s="58"/>
      <c r="H870" s="58"/>
      <c r="I870" s="58"/>
    </row>
    <row r="871">
      <c r="A871" s="58"/>
      <c r="B871" s="58"/>
      <c r="C871" s="58"/>
      <c r="D871" s="58"/>
      <c r="E871" s="58"/>
      <c r="F871" s="58"/>
      <c r="G871" s="58"/>
      <c r="H871" s="58"/>
      <c r="I871" s="58"/>
    </row>
    <row r="872">
      <c r="A872" s="58"/>
      <c r="B872" s="58"/>
      <c r="C872" s="58"/>
      <c r="D872" s="58"/>
      <c r="E872" s="58"/>
      <c r="F872" s="58"/>
      <c r="G872" s="58"/>
      <c r="H872" s="58"/>
      <c r="I872" s="58"/>
    </row>
    <row r="873">
      <c r="A873" s="58"/>
      <c r="B873" s="58"/>
      <c r="C873" s="58"/>
      <c r="D873" s="58"/>
      <c r="E873" s="58"/>
      <c r="F873" s="58"/>
      <c r="G873" s="58"/>
      <c r="H873" s="58"/>
      <c r="I873" s="58"/>
    </row>
    <row r="874">
      <c r="A874" s="58"/>
      <c r="B874" s="58"/>
      <c r="C874" s="58"/>
      <c r="D874" s="58"/>
      <c r="E874" s="58"/>
      <c r="F874" s="58"/>
      <c r="G874" s="58"/>
      <c r="H874" s="58"/>
      <c r="I874" s="58"/>
    </row>
    <row r="875">
      <c r="A875" s="58"/>
      <c r="B875" s="58"/>
      <c r="C875" s="58"/>
      <c r="D875" s="58"/>
      <c r="E875" s="58"/>
      <c r="F875" s="58"/>
      <c r="G875" s="58"/>
      <c r="H875" s="58"/>
      <c r="I875" s="58"/>
    </row>
    <row r="876">
      <c r="A876" s="58"/>
      <c r="B876" s="58"/>
      <c r="C876" s="58"/>
      <c r="D876" s="58"/>
      <c r="E876" s="58"/>
      <c r="F876" s="58"/>
      <c r="G876" s="58"/>
      <c r="H876" s="58"/>
      <c r="I876" s="58"/>
    </row>
    <row r="877">
      <c r="A877" s="58"/>
      <c r="B877" s="58"/>
      <c r="C877" s="58"/>
      <c r="D877" s="58"/>
      <c r="E877" s="58"/>
      <c r="F877" s="58"/>
      <c r="G877" s="58"/>
      <c r="H877" s="58"/>
      <c r="I877" s="58"/>
    </row>
    <row r="878">
      <c r="A878" s="58"/>
      <c r="B878" s="58"/>
      <c r="C878" s="58"/>
      <c r="D878" s="58"/>
      <c r="E878" s="58"/>
      <c r="F878" s="58"/>
      <c r="G878" s="58"/>
      <c r="H878" s="58"/>
      <c r="I878" s="58"/>
    </row>
    <row r="879">
      <c r="A879" s="58"/>
      <c r="B879" s="58"/>
      <c r="C879" s="58"/>
      <c r="D879" s="58"/>
      <c r="E879" s="58"/>
      <c r="F879" s="58"/>
      <c r="G879" s="58"/>
      <c r="H879" s="58"/>
      <c r="I879" s="58"/>
    </row>
    <row r="880">
      <c r="A880" s="58"/>
      <c r="B880" s="58"/>
      <c r="C880" s="58"/>
      <c r="D880" s="58"/>
      <c r="E880" s="58"/>
      <c r="F880" s="58"/>
      <c r="G880" s="58"/>
      <c r="H880" s="58"/>
      <c r="I880" s="58"/>
    </row>
    <row r="881">
      <c r="A881" s="58"/>
      <c r="B881" s="58"/>
      <c r="C881" s="58"/>
      <c r="D881" s="58"/>
      <c r="E881" s="58"/>
      <c r="F881" s="58"/>
      <c r="G881" s="58"/>
      <c r="H881" s="58"/>
      <c r="I881" s="58"/>
    </row>
    <row r="882">
      <c r="A882" s="58"/>
      <c r="B882" s="58"/>
      <c r="C882" s="58"/>
      <c r="D882" s="58"/>
      <c r="E882" s="58"/>
      <c r="F882" s="58"/>
      <c r="G882" s="58"/>
      <c r="H882" s="58"/>
      <c r="I882" s="58"/>
    </row>
    <row r="883">
      <c r="A883" s="58"/>
      <c r="B883" s="58"/>
      <c r="C883" s="58"/>
      <c r="D883" s="58"/>
      <c r="E883" s="58"/>
      <c r="F883" s="58"/>
      <c r="G883" s="58"/>
      <c r="H883" s="58"/>
      <c r="I883" s="58"/>
    </row>
    <row r="884">
      <c r="A884" s="58"/>
      <c r="B884" s="58"/>
      <c r="C884" s="58"/>
      <c r="D884" s="58"/>
      <c r="E884" s="58"/>
      <c r="F884" s="58"/>
      <c r="G884" s="58"/>
      <c r="H884" s="58"/>
      <c r="I884" s="58"/>
    </row>
    <row r="885">
      <c r="A885" s="58"/>
      <c r="B885" s="58"/>
      <c r="C885" s="58"/>
      <c r="D885" s="58"/>
      <c r="E885" s="58"/>
      <c r="F885" s="58"/>
      <c r="G885" s="58"/>
      <c r="H885" s="58"/>
      <c r="I885" s="58"/>
    </row>
    <row r="886">
      <c r="A886" s="58"/>
      <c r="B886" s="58"/>
      <c r="C886" s="58"/>
      <c r="D886" s="58"/>
      <c r="E886" s="58"/>
      <c r="F886" s="58"/>
      <c r="G886" s="58"/>
      <c r="H886" s="58"/>
      <c r="I886" s="58"/>
    </row>
    <row r="887">
      <c r="A887" s="58"/>
      <c r="B887" s="58"/>
      <c r="C887" s="58"/>
      <c r="D887" s="58"/>
      <c r="E887" s="58"/>
      <c r="F887" s="58"/>
      <c r="G887" s="58"/>
      <c r="H887" s="58"/>
      <c r="I887" s="58"/>
    </row>
    <row r="888">
      <c r="A888" s="58"/>
      <c r="B888" s="58"/>
      <c r="C888" s="58"/>
      <c r="D888" s="58"/>
      <c r="E888" s="58"/>
      <c r="F888" s="58"/>
      <c r="G888" s="58"/>
      <c r="H888" s="58"/>
      <c r="I888" s="58"/>
    </row>
    <row r="889">
      <c r="A889" s="58"/>
      <c r="B889" s="58"/>
      <c r="C889" s="58"/>
      <c r="D889" s="58"/>
      <c r="E889" s="58"/>
      <c r="F889" s="58"/>
      <c r="G889" s="58"/>
      <c r="H889" s="58"/>
      <c r="I889" s="58"/>
    </row>
    <row r="890">
      <c r="A890" s="58"/>
      <c r="B890" s="58"/>
      <c r="C890" s="58"/>
      <c r="D890" s="58"/>
      <c r="E890" s="58"/>
      <c r="F890" s="58"/>
      <c r="G890" s="58"/>
      <c r="H890" s="58"/>
      <c r="I890" s="58"/>
    </row>
    <row r="891">
      <c r="A891" s="58"/>
      <c r="B891" s="58"/>
      <c r="C891" s="58"/>
      <c r="D891" s="58"/>
      <c r="E891" s="58"/>
      <c r="F891" s="58"/>
      <c r="G891" s="58"/>
      <c r="H891" s="58"/>
      <c r="I891" s="58"/>
    </row>
    <row r="892">
      <c r="A892" s="58"/>
      <c r="B892" s="58"/>
      <c r="C892" s="58"/>
      <c r="D892" s="58"/>
      <c r="E892" s="58"/>
      <c r="F892" s="58"/>
      <c r="G892" s="58"/>
      <c r="H892" s="58"/>
      <c r="I892" s="58"/>
    </row>
    <row r="893">
      <c r="A893" s="58"/>
      <c r="B893" s="58"/>
      <c r="C893" s="58"/>
      <c r="D893" s="58"/>
      <c r="E893" s="58"/>
      <c r="F893" s="58"/>
      <c r="G893" s="58"/>
      <c r="H893" s="58"/>
      <c r="I893" s="58"/>
    </row>
    <row r="894">
      <c r="A894" s="58"/>
      <c r="B894" s="58"/>
      <c r="C894" s="58"/>
      <c r="D894" s="58"/>
      <c r="E894" s="58"/>
      <c r="F894" s="58"/>
      <c r="G894" s="58"/>
      <c r="H894" s="58"/>
      <c r="I894" s="58"/>
    </row>
    <row r="895">
      <c r="A895" s="58"/>
      <c r="B895" s="58"/>
      <c r="C895" s="58"/>
      <c r="D895" s="58"/>
      <c r="E895" s="58"/>
      <c r="F895" s="58"/>
      <c r="G895" s="58"/>
      <c r="H895" s="58"/>
      <c r="I895" s="58"/>
    </row>
    <row r="896">
      <c r="A896" s="58"/>
      <c r="B896" s="58"/>
      <c r="C896" s="58"/>
      <c r="D896" s="58"/>
      <c r="E896" s="58"/>
      <c r="F896" s="58"/>
      <c r="G896" s="58"/>
      <c r="H896" s="58"/>
      <c r="I896" s="58"/>
    </row>
    <row r="897">
      <c r="A897" s="58"/>
      <c r="B897" s="58"/>
      <c r="C897" s="58"/>
      <c r="D897" s="58"/>
      <c r="E897" s="58"/>
      <c r="F897" s="58"/>
      <c r="G897" s="58"/>
      <c r="H897" s="58"/>
      <c r="I897" s="58"/>
    </row>
    <row r="898">
      <c r="A898" s="58"/>
      <c r="B898" s="58"/>
      <c r="C898" s="58"/>
      <c r="D898" s="58"/>
      <c r="E898" s="58"/>
      <c r="F898" s="58"/>
      <c r="G898" s="58"/>
      <c r="H898" s="58"/>
      <c r="I898" s="58"/>
    </row>
    <row r="899">
      <c r="A899" s="58"/>
      <c r="B899" s="58"/>
      <c r="C899" s="58"/>
      <c r="D899" s="58"/>
      <c r="E899" s="58"/>
      <c r="F899" s="58"/>
      <c r="G899" s="58"/>
      <c r="H899" s="58"/>
      <c r="I899" s="58"/>
    </row>
    <row r="900">
      <c r="A900" s="58"/>
      <c r="B900" s="58"/>
      <c r="C900" s="58"/>
      <c r="D900" s="58"/>
      <c r="E900" s="58"/>
      <c r="F900" s="58"/>
      <c r="G900" s="58"/>
      <c r="H900" s="58"/>
      <c r="I900" s="58"/>
    </row>
    <row r="901">
      <c r="A901" s="58"/>
      <c r="B901" s="58"/>
      <c r="C901" s="58"/>
      <c r="D901" s="58"/>
      <c r="E901" s="58"/>
      <c r="F901" s="58"/>
      <c r="G901" s="58"/>
      <c r="H901" s="58"/>
      <c r="I901" s="58"/>
    </row>
    <row r="902">
      <c r="A902" s="58"/>
      <c r="B902" s="58"/>
      <c r="C902" s="58"/>
      <c r="D902" s="58"/>
      <c r="E902" s="58"/>
      <c r="F902" s="58"/>
      <c r="G902" s="58"/>
      <c r="H902" s="58"/>
      <c r="I902" s="58"/>
    </row>
    <row r="903">
      <c r="A903" s="58"/>
      <c r="B903" s="58"/>
      <c r="C903" s="58"/>
      <c r="D903" s="58"/>
      <c r="E903" s="58"/>
      <c r="F903" s="58"/>
      <c r="G903" s="58"/>
      <c r="H903" s="58"/>
      <c r="I903" s="58"/>
    </row>
    <row r="904">
      <c r="A904" s="58"/>
      <c r="B904" s="58"/>
      <c r="C904" s="58"/>
      <c r="D904" s="58"/>
      <c r="E904" s="58"/>
      <c r="F904" s="58"/>
      <c r="G904" s="58"/>
      <c r="H904" s="58"/>
      <c r="I904" s="58"/>
    </row>
    <row r="905">
      <c r="A905" s="58"/>
      <c r="B905" s="58"/>
      <c r="C905" s="58"/>
      <c r="D905" s="58"/>
      <c r="E905" s="58"/>
      <c r="F905" s="58"/>
      <c r="G905" s="58"/>
      <c r="H905" s="58"/>
      <c r="I905" s="58"/>
    </row>
    <row r="906">
      <c r="A906" s="58"/>
      <c r="B906" s="58"/>
      <c r="C906" s="58"/>
      <c r="D906" s="58"/>
      <c r="E906" s="58"/>
      <c r="F906" s="58"/>
      <c r="G906" s="58"/>
      <c r="H906" s="58"/>
      <c r="I906" s="58"/>
    </row>
    <row r="907">
      <c r="A907" s="58"/>
      <c r="B907" s="58"/>
      <c r="C907" s="58"/>
      <c r="D907" s="58"/>
      <c r="E907" s="58"/>
      <c r="F907" s="58"/>
      <c r="G907" s="58"/>
      <c r="H907" s="58"/>
      <c r="I907" s="58"/>
    </row>
    <row r="908">
      <c r="A908" s="58"/>
      <c r="B908" s="58"/>
      <c r="C908" s="58"/>
      <c r="D908" s="58"/>
      <c r="E908" s="58"/>
      <c r="F908" s="58"/>
      <c r="G908" s="58"/>
      <c r="H908" s="58"/>
      <c r="I908" s="58"/>
    </row>
    <row r="909">
      <c r="A909" s="58"/>
      <c r="B909" s="58"/>
      <c r="C909" s="58"/>
      <c r="D909" s="58"/>
      <c r="E909" s="58"/>
      <c r="F909" s="58"/>
      <c r="G909" s="58"/>
      <c r="H909" s="58"/>
      <c r="I909" s="58"/>
    </row>
    <row r="910">
      <c r="A910" s="58"/>
      <c r="B910" s="58"/>
      <c r="C910" s="58"/>
      <c r="D910" s="58"/>
      <c r="E910" s="58"/>
      <c r="F910" s="58"/>
      <c r="G910" s="58"/>
      <c r="H910" s="58"/>
      <c r="I910" s="58"/>
    </row>
    <row r="911">
      <c r="A911" s="58"/>
      <c r="B911" s="58"/>
      <c r="C911" s="58"/>
      <c r="D911" s="58"/>
      <c r="E911" s="58"/>
      <c r="F911" s="58"/>
      <c r="G911" s="58"/>
      <c r="H911" s="58"/>
      <c r="I911" s="58"/>
    </row>
    <row r="912">
      <c r="A912" s="58"/>
      <c r="B912" s="58"/>
      <c r="C912" s="58"/>
      <c r="D912" s="58"/>
      <c r="E912" s="58"/>
      <c r="F912" s="58"/>
      <c r="G912" s="58"/>
      <c r="H912" s="58"/>
      <c r="I912" s="58"/>
    </row>
    <row r="913">
      <c r="A913" s="58"/>
      <c r="B913" s="58"/>
      <c r="C913" s="58"/>
      <c r="D913" s="58"/>
      <c r="E913" s="58"/>
      <c r="F913" s="58"/>
      <c r="G913" s="58"/>
      <c r="H913" s="58"/>
      <c r="I913" s="58"/>
    </row>
    <row r="914">
      <c r="A914" s="58"/>
      <c r="B914" s="58"/>
      <c r="C914" s="58"/>
      <c r="D914" s="58"/>
      <c r="E914" s="58"/>
      <c r="F914" s="58"/>
      <c r="G914" s="58"/>
      <c r="H914" s="58"/>
      <c r="I914" s="58"/>
    </row>
    <row r="915">
      <c r="A915" s="58"/>
      <c r="B915" s="58"/>
      <c r="C915" s="58"/>
      <c r="D915" s="58"/>
      <c r="E915" s="58"/>
      <c r="F915" s="58"/>
      <c r="G915" s="58"/>
      <c r="H915" s="58"/>
      <c r="I915" s="58"/>
    </row>
    <row r="916">
      <c r="A916" s="58"/>
      <c r="B916" s="58"/>
      <c r="C916" s="58"/>
      <c r="D916" s="58"/>
      <c r="E916" s="58"/>
      <c r="F916" s="58"/>
      <c r="G916" s="58"/>
      <c r="H916" s="58"/>
      <c r="I916" s="58"/>
    </row>
    <row r="917">
      <c r="A917" s="58"/>
      <c r="B917" s="58"/>
      <c r="C917" s="58"/>
      <c r="D917" s="58"/>
      <c r="E917" s="58"/>
      <c r="F917" s="58"/>
      <c r="G917" s="58"/>
      <c r="H917" s="58"/>
      <c r="I917" s="58"/>
    </row>
    <row r="918">
      <c r="A918" s="58"/>
      <c r="B918" s="58"/>
      <c r="C918" s="58"/>
      <c r="D918" s="58"/>
      <c r="E918" s="58"/>
      <c r="F918" s="58"/>
      <c r="G918" s="58"/>
      <c r="H918" s="58"/>
      <c r="I918" s="58"/>
    </row>
    <row r="919">
      <c r="A919" s="58"/>
      <c r="B919" s="58"/>
      <c r="C919" s="58"/>
      <c r="D919" s="58"/>
      <c r="E919" s="58"/>
      <c r="F919" s="58"/>
      <c r="G919" s="58"/>
      <c r="H919" s="58"/>
      <c r="I919" s="58"/>
    </row>
    <row r="920">
      <c r="A920" s="58"/>
      <c r="B920" s="58"/>
      <c r="C920" s="58"/>
      <c r="D920" s="58"/>
      <c r="E920" s="58"/>
      <c r="F920" s="58"/>
      <c r="G920" s="58"/>
      <c r="H920" s="58"/>
      <c r="I920" s="58"/>
    </row>
    <row r="921">
      <c r="A921" s="58"/>
      <c r="B921" s="58"/>
      <c r="C921" s="58"/>
      <c r="D921" s="58"/>
      <c r="E921" s="58"/>
      <c r="F921" s="58"/>
      <c r="G921" s="58"/>
      <c r="H921" s="58"/>
      <c r="I921" s="58"/>
    </row>
    <row r="922">
      <c r="A922" s="58"/>
      <c r="B922" s="58"/>
      <c r="C922" s="58"/>
      <c r="D922" s="58"/>
      <c r="E922" s="58"/>
      <c r="F922" s="58"/>
      <c r="G922" s="58"/>
      <c r="H922" s="58"/>
      <c r="I922" s="58"/>
    </row>
    <row r="923">
      <c r="A923" s="58"/>
      <c r="B923" s="58"/>
      <c r="C923" s="58"/>
      <c r="D923" s="58"/>
      <c r="E923" s="58"/>
      <c r="F923" s="58"/>
      <c r="G923" s="58"/>
      <c r="H923" s="58"/>
      <c r="I923" s="58"/>
    </row>
    <row r="924">
      <c r="A924" s="58"/>
      <c r="B924" s="58"/>
      <c r="C924" s="58"/>
      <c r="D924" s="58"/>
      <c r="E924" s="58"/>
      <c r="F924" s="58"/>
      <c r="G924" s="58"/>
      <c r="H924" s="58"/>
      <c r="I924" s="58"/>
    </row>
    <row r="925">
      <c r="A925" s="58"/>
      <c r="B925" s="58"/>
      <c r="C925" s="58"/>
      <c r="D925" s="58"/>
      <c r="E925" s="58"/>
      <c r="F925" s="58"/>
      <c r="G925" s="58"/>
      <c r="H925" s="58"/>
      <c r="I925" s="58"/>
    </row>
    <row r="926">
      <c r="A926" s="58"/>
      <c r="B926" s="58"/>
      <c r="C926" s="58"/>
      <c r="D926" s="58"/>
      <c r="E926" s="58"/>
      <c r="F926" s="58"/>
      <c r="G926" s="58"/>
      <c r="H926" s="58"/>
      <c r="I926" s="58"/>
    </row>
    <row r="927">
      <c r="A927" s="58"/>
      <c r="B927" s="58"/>
      <c r="C927" s="58"/>
      <c r="D927" s="58"/>
      <c r="E927" s="58"/>
      <c r="F927" s="58"/>
      <c r="G927" s="58"/>
      <c r="H927" s="58"/>
      <c r="I927" s="58"/>
    </row>
    <row r="928">
      <c r="A928" s="58"/>
      <c r="B928" s="58"/>
      <c r="C928" s="58"/>
      <c r="D928" s="58"/>
      <c r="E928" s="58"/>
      <c r="F928" s="58"/>
      <c r="G928" s="58"/>
      <c r="H928" s="58"/>
      <c r="I928" s="58"/>
    </row>
    <row r="929">
      <c r="A929" s="58"/>
      <c r="B929" s="58"/>
      <c r="C929" s="58"/>
      <c r="D929" s="58"/>
      <c r="E929" s="58"/>
      <c r="F929" s="58"/>
      <c r="G929" s="58"/>
      <c r="H929" s="58"/>
      <c r="I929" s="58"/>
    </row>
    <row r="930">
      <c r="A930" s="58"/>
      <c r="B930" s="58"/>
      <c r="C930" s="58"/>
      <c r="D930" s="58"/>
      <c r="E930" s="58"/>
      <c r="F930" s="58"/>
      <c r="G930" s="58"/>
      <c r="H930" s="58"/>
      <c r="I930" s="58"/>
    </row>
    <row r="931">
      <c r="A931" s="58"/>
      <c r="B931" s="58"/>
      <c r="C931" s="58"/>
      <c r="D931" s="58"/>
      <c r="E931" s="58"/>
      <c r="F931" s="58"/>
      <c r="G931" s="58"/>
      <c r="H931" s="58"/>
      <c r="I931" s="58"/>
    </row>
    <row r="932">
      <c r="A932" s="58"/>
      <c r="B932" s="58"/>
      <c r="C932" s="58"/>
      <c r="D932" s="58"/>
      <c r="E932" s="58"/>
      <c r="F932" s="58"/>
      <c r="G932" s="58"/>
      <c r="H932" s="58"/>
      <c r="I932" s="58"/>
    </row>
    <row r="933">
      <c r="A933" s="58"/>
      <c r="B933" s="58"/>
      <c r="C933" s="58"/>
      <c r="D933" s="58"/>
      <c r="E933" s="58"/>
      <c r="F933" s="58"/>
      <c r="G933" s="58"/>
      <c r="H933" s="58"/>
      <c r="I933" s="58"/>
    </row>
    <row r="934">
      <c r="A934" s="58"/>
      <c r="B934" s="58"/>
      <c r="C934" s="58"/>
      <c r="D934" s="58"/>
      <c r="E934" s="58"/>
      <c r="F934" s="58"/>
      <c r="G934" s="58"/>
      <c r="H934" s="58"/>
      <c r="I934" s="58"/>
    </row>
    <row r="935">
      <c r="A935" s="58"/>
      <c r="B935" s="58"/>
      <c r="C935" s="58"/>
      <c r="D935" s="58"/>
      <c r="E935" s="58"/>
      <c r="F935" s="58"/>
      <c r="G935" s="58"/>
      <c r="H935" s="58"/>
      <c r="I935" s="58"/>
    </row>
    <row r="936">
      <c r="A936" s="58"/>
      <c r="B936" s="58"/>
      <c r="C936" s="58"/>
      <c r="D936" s="58"/>
      <c r="E936" s="58"/>
      <c r="F936" s="58"/>
      <c r="G936" s="58"/>
      <c r="H936" s="58"/>
      <c r="I936" s="58"/>
    </row>
    <row r="937">
      <c r="A937" s="58"/>
      <c r="B937" s="58"/>
      <c r="C937" s="58"/>
      <c r="D937" s="58"/>
      <c r="E937" s="58"/>
      <c r="F937" s="58"/>
      <c r="G937" s="58"/>
      <c r="H937" s="58"/>
      <c r="I937" s="58"/>
    </row>
    <row r="938">
      <c r="A938" s="58"/>
      <c r="B938" s="58"/>
      <c r="C938" s="58"/>
      <c r="D938" s="58"/>
      <c r="E938" s="58"/>
      <c r="F938" s="58"/>
      <c r="G938" s="58"/>
      <c r="H938" s="58"/>
      <c r="I938" s="58"/>
    </row>
    <row r="939">
      <c r="A939" s="58"/>
      <c r="B939" s="58"/>
      <c r="C939" s="58"/>
      <c r="D939" s="58"/>
      <c r="E939" s="58"/>
      <c r="F939" s="58"/>
      <c r="G939" s="58"/>
      <c r="H939" s="58"/>
      <c r="I939" s="58"/>
    </row>
    <row r="940">
      <c r="A940" s="58"/>
      <c r="B940" s="58"/>
      <c r="C940" s="58"/>
      <c r="D940" s="58"/>
      <c r="E940" s="58"/>
      <c r="F940" s="58"/>
      <c r="G940" s="58"/>
      <c r="H940" s="58"/>
      <c r="I940" s="58"/>
    </row>
    <row r="941">
      <c r="A941" s="58"/>
      <c r="B941" s="58"/>
      <c r="C941" s="58"/>
      <c r="D941" s="58"/>
      <c r="E941" s="58"/>
      <c r="F941" s="58"/>
      <c r="G941" s="58"/>
      <c r="H941" s="58"/>
      <c r="I941" s="58"/>
    </row>
    <row r="942">
      <c r="A942" s="58"/>
      <c r="B942" s="58"/>
      <c r="C942" s="58"/>
      <c r="D942" s="58"/>
      <c r="E942" s="58"/>
      <c r="F942" s="58"/>
      <c r="G942" s="58"/>
      <c r="H942" s="58"/>
      <c r="I942" s="58"/>
    </row>
    <row r="943">
      <c r="A943" s="58"/>
      <c r="B943" s="58"/>
      <c r="C943" s="58"/>
      <c r="D943" s="58"/>
      <c r="E943" s="58"/>
      <c r="F943" s="58"/>
      <c r="G943" s="58"/>
      <c r="H943" s="58"/>
      <c r="I943" s="58"/>
    </row>
    <row r="944">
      <c r="A944" s="58"/>
      <c r="B944" s="58"/>
      <c r="C944" s="58"/>
      <c r="D944" s="58"/>
      <c r="E944" s="58"/>
      <c r="F944" s="58"/>
      <c r="G944" s="58"/>
      <c r="H944" s="58"/>
      <c r="I944" s="58"/>
    </row>
    <row r="945">
      <c r="A945" s="58"/>
      <c r="B945" s="58"/>
      <c r="C945" s="58"/>
      <c r="D945" s="58"/>
      <c r="E945" s="58"/>
      <c r="F945" s="58"/>
      <c r="G945" s="58"/>
      <c r="H945" s="58"/>
      <c r="I945" s="58"/>
    </row>
    <row r="946">
      <c r="A946" s="58"/>
      <c r="B946" s="58"/>
      <c r="C946" s="58"/>
      <c r="D946" s="58"/>
      <c r="E946" s="58"/>
      <c r="F946" s="58"/>
      <c r="G946" s="58"/>
      <c r="H946" s="58"/>
      <c r="I946" s="58"/>
    </row>
    <row r="947">
      <c r="A947" s="58"/>
      <c r="B947" s="58"/>
      <c r="C947" s="58"/>
      <c r="D947" s="58"/>
      <c r="E947" s="58"/>
      <c r="F947" s="58"/>
      <c r="G947" s="58"/>
      <c r="H947" s="58"/>
      <c r="I947" s="58"/>
    </row>
    <row r="948">
      <c r="A948" s="58"/>
      <c r="B948" s="58"/>
      <c r="C948" s="58"/>
      <c r="D948" s="58"/>
      <c r="E948" s="58"/>
      <c r="F948" s="58"/>
      <c r="G948" s="58"/>
      <c r="H948" s="58"/>
      <c r="I948" s="58"/>
    </row>
    <row r="949">
      <c r="A949" s="58"/>
      <c r="B949" s="58"/>
      <c r="C949" s="58"/>
      <c r="D949" s="58"/>
      <c r="E949" s="58"/>
      <c r="F949" s="58"/>
      <c r="G949" s="58"/>
      <c r="H949" s="58"/>
      <c r="I949" s="58"/>
    </row>
    <row r="950">
      <c r="A950" s="58"/>
      <c r="B950" s="58"/>
      <c r="C950" s="58"/>
      <c r="D950" s="58"/>
      <c r="E950" s="58"/>
      <c r="F950" s="58"/>
      <c r="G950" s="58"/>
      <c r="H950" s="58"/>
      <c r="I950" s="58"/>
    </row>
    <row r="951">
      <c r="A951" s="58"/>
      <c r="B951" s="58"/>
      <c r="C951" s="58"/>
      <c r="D951" s="58"/>
      <c r="E951" s="58"/>
      <c r="F951" s="58"/>
      <c r="G951" s="58"/>
      <c r="H951" s="58"/>
      <c r="I951" s="58"/>
    </row>
    <row r="952">
      <c r="A952" s="58"/>
      <c r="B952" s="58"/>
      <c r="C952" s="58"/>
      <c r="D952" s="58"/>
      <c r="E952" s="58"/>
      <c r="F952" s="58"/>
      <c r="G952" s="58"/>
      <c r="H952" s="58"/>
      <c r="I952" s="58"/>
    </row>
    <row r="953">
      <c r="A953" s="58"/>
      <c r="B953" s="58"/>
      <c r="C953" s="58"/>
      <c r="D953" s="58"/>
      <c r="E953" s="58"/>
      <c r="F953" s="58"/>
      <c r="G953" s="58"/>
      <c r="H953" s="58"/>
      <c r="I953" s="58"/>
    </row>
    <row r="954">
      <c r="A954" s="58"/>
      <c r="B954" s="58"/>
      <c r="C954" s="58"/>
      <c r="D954" s="58"/>
      <c r="E954" s="58"/>
      <c r="F954" s="58"/>
      <c r="G954" s="58"/>
      <c r="H954" s="58"/>
      <c r="I954" s="58"/>
    </row>
    <row r="955">
      <c r="A955" s="58"/>
      <c r="B955" s="58"/>
      <c r="C955" s="58"/>
      <c r="D955" s="58"/>
      <c r="E955" s="58"/>
      <c r="F955" s="58"/>
      <c r="G955" s="58"/>
      <c r="H955" s="58"/>
      <c r="I955" s="58"/>
    </row>
    <row r="956">
      <c r="A956" s="58"/>
      <c r="B956" s="58"/>
      <c r="C956" s="58"/>
      <c r="D956" s="58"/>
      <c r="E956" s="58"/>
      <c r="F956" s="58"/>
      <c r="G956" s="58"/>
      <c r="H956" s="58"/>
      <c r="I956" s="58"/>
    </row>
    <row r="957">
      <c r="A957" s="58"/>
      <c r="B957" s="58"/>
      <c r="C957" s="58"/>
      <c r="D957" s="58"/>
      <c r="E957" s="58"/>
      <c r="F957" s="58"/>
      <c r="G957" s="58"/>
      <c r="H957" s="58"/>
      <c r="I957" s="58"/>
    </row>
    <row r="958">
      <c r="A958" s="58"/>
      <c r="B958" s="58"/>
      <c r="C958" s="58"/>
      <c r="D958" s="58"/>
      <c r="E958" s="58"/>
      <c r="F958" s="58"/>
      <c r="G958" s="58"/>
      <c r="H958" s="58"/>
      <c r="I958" s="58"/>
    </row>
    <row r="959">
      <c r="A959" s="58"/>
      <c r="B959" s="58"/>
      <c r="C959" s="58"/>
      <c r="D959" s="58"/>
      <c r="E959" s="58"/>
      <c r="F959" s="58"/>
      <c r="G959" s="58"/>
      <c r="H959" s="58"/>
      <c r="I959" s="58"/>
    </row>
    <row r="960">
      <c r="A960" s="58"/>
      <c r="B960" s="58"/>
      <c r="C960" s="58"/>
      <c r="D960" s="58"/>
      <c r="E960" s="58"/>
      <c r="F960" s="58"/>
      <c r="G960" s="58"/>
      <c r="H960" s="58"/>
      <c r="I960" s="58"/>
    </row>
    <row r="961">
      <c r="A961" s="58"/>
      <c r="B961" s="58"/>
      <c r="C961" s="58"/>
      <c r="D961" s="58"/>
      <c r="E961" s="58"/>
      <c r="F961" s="58"/>
      <c r="G961" s="58"/>
      <c r="H961" s="58"/>
      <c r="I961" s="58"/>
    </row>
    <row r="962">
      <c r="A962" s="58"/>
      <c r="B962" s="58"/>
      <c r="C962" s="58"/>
      <c r="D962" s="58"/>
      <c r="E962" s="58"/>
      <c r="F962" s="58"/>
      <c r="G962" s="58"/>
      <c r="H962" s="58"/>
      <c r="I962" s="58"/>
    </row>
    <row r="963">
      <c r="A963" s="58"/>
      <c r="B963" s="58"/>
      <c r="C963" s="58"/>
      <c r="D963" s="58"/>
      <c r="E963" s="58"/>
      <c r="F963" s="58"/>
      <c r="G963" s="58"/>
      <c r="H963" s="58"/>
      <c r="I963" s="58"/>
    </row>
    <row r="964">
      <c r="A964" s="58"/>
      <c r="B964" s="58"/>
      <c r="C964" s="58"/>
      <c r="D964" s="58"/>
      <c r="E964" s="58"/>
      <c r="F964" s="58"/>
      <c r="G964" s="58"/>
      <c r="H964" s="58"/>
      <c r="I964" s="58"/>
    </row>
    <row r="965">
      <c r="A965" s="58"/>
      <c r="B965" s="58"/>
      <c r="C965" s="58"/>
      <c r="D965" s="58"/>
      <c r="E965" s="58"/>
      <c r="F965" s="58"/>
      <c r="G965" s="58"/>
      <c r="H965" s="58"/>
      <c r="I965" s="58"/>
    </row>
    <row r="966">
      <c r="A966" s="58"/>
      <c r="B966" s="58"/>
      <c r="C966" s="58"/>
      <c r="D966" s="58"/>
      <c r="E966" s="58"/>
      <c r="F966" s="58"/>
      <c r="G966" s="58"/>
      <c r="H966" s="58"/>
      <c r="I966" s="58"/>
    </row>
    <row r="967">
      <c r="A967" s="58"/>
      <c r="B967" s="58"/>
      <c r="C967" s="58"/>
      <c r="D967" s="58"/>
      <c r="E967" s="58"/>
      <c r="F967" s="58"/>
      <c r="G967" s="58"/>
      <c r="H967" s="58"/>
      <c r="I967" s="58"/>
    </row>
    <row r="968">
      <c r="A968" s="58"/>
      <c r="B968" s="58"/>
      <c r="C968" s="58"/>
      <c r="D968" s="58"/>
      <c r="E968" s="58"/>
      <c r="F968" s="58"/>
      <c r="G968" s="58"/>
      <c r="H968" s="58"/>
      <c r="I968" s="58"/>
    </row>
    <row r="969">
      <c r="A969" s="58"/>
      <c r="B969" s="58"/>
      <c r="C969" s="58"/>
      <c r="D969" s="58"/>
      <c r="E969" s="58"/>
      <c r="F969" s="58"/>
      <c r="G969" s="58"/>
      <c r="H969" s="58"/>
      <c r="I969" s="58"/>
    </row>
    <row r="970">
      <c r="A970" s="58"/>
      <c r="B970" s="58"/>
      <c r="C970" s="58"/>
      <c r="D970" s="58"/>
      <c r="E970" s="58"/>
      <c r="F970" s="58"/>
      <c r="G970" s="58"/>
      <c r="H970" s="58"/>
      <c r="I970" s="58"/>
    </row>
    <row r="971">
      <c r="A971" s="58"/>
      <c r="B971" s="58"/>
      <c r="C971" s="58"/>
      <c r="D971" s="58"/>
      <c r="E971" s="58"/>
      <c r="F971" s="58"/>
      <c r="G971" s="58"/>
      <c r="H971" s="58"/>
      <c r="I971" s="58"/>
    </row>
    <row r="972">
      <c r="A972" s="58"/>
      <c r="B972" s="58"/>
      <c r="C972" s="58"/>
      <c r="D972" s="58"/>
      <c r="E972" s="58"/>
      <c r="F972" s="58"/>
      <c r="G972" s="58"/>
      <c r="H972" s="58"/>
      <c r="I972" s="58"/>
    </row>
    <row r="973">
      <c r="A973" s="58"/>
      <c r="B973" s="58"/>
      <c r="C973" s="58"/>
      <c r="D973" s="58"/>
      <c r="E973" s="58"/>
      <c r="F973" s="58"/>
      <c r="G973" s="58"/>
      <c r="H973" s="58"/>
      <c r="I973" s="58"/>
    </row>
    <row r="974">
      <c r="A974" s="58"/>
      <c r="B974" s="58"/>
      <c r="C974" s="58"/>
      <c r="D974" s="58"/>
      <c r="E974" s="58"/>
      <c r="F974" s="58"/>
      <c r="G974" s="58"/>
      <c r="H974" s="58"/>
      <c r="I974" s="58"/>
    </row>
    <row r="975">
      <c r="A975" s="58"/>
      <c r="B975" s="58"/>
      <c r="C975" s="58"/>
      <c r="D975" s="58"/>
      <c r="E975" s="58"/>
      <c r="F975" s="58"/>
      <c r="G975" s="58"/>
      <c r="H975" s="58"/>
      <c r="I975" s="58"/>
    </row>
    <row r="976">
      <c r="A976" s="58"/>
      <c r="B976" s="58"/>
      <c r="C976" s="58"/>
      <c r="D976" s="58"/>
      <c r="E976" s="58"/>
      <c r="F976" s="58"/>
      <c r="G976" s="58"/>
      <c r="H976" s="58"/>
      <c r="I976" s="58"/>
    </row>
    <row r="977">
      <c r="A977" s="58"/>
      <c r="B977" s="58"/>
      <c r="C977" s="58"/>
      <c r="D977" s="58"/>
      <c r="E977" s="58"/>
      <c r="F977" s="58"/>
      <c r="G977" s="58"/>
      <c r="H977" s="58"/>
      <c r="I977" s="58"/>
    </row>
    <row r="978">
      <c r="A978" s="58"/>
      <c r="B978" s="58"/>
      <c r="C978" s="58"/>
      <c r="D978" s="58"/>
      <c r="E978" s="58"/>
      <c r="F978" s="58"/>
      <c r="G978" s="58"/>
      <c r="H978" s="58"/>
      <c r="I978" s="58"/>
    </row>
    <row r="979">
      <c r="A979" s="58"/>
      <c r="B979" s="58"/>
      <c r="C979" s="58"/>
      <c r="D979" s="58"/>
      <c r="E979" s="58"/>
      <c r="F979" s="58"/>
      <c r="G979" s="58"/>
      <c r="H979" s="58"/>
      <c r="I979" s="58"/>
    </row>
    <row r="980">
      <c r="A980" s="58"/>
      <c r="B980" s="58"/>
      <c r="C980" s="58"/>
      <c r="D980" s="58"/>
      <c r="E980" s="58"/>
      <c r="F980" s="58"/>
      <c r="G980" s="58"/>
      <c r="H980" s="58"/>
      <c r="I980" s="58"/>
    </row>
    <row r="981">
      <c r="A981" s="58"/>
      <c r="B981" s="58"/>
      <c r="C981" s="58"/>
      <c r="D981" s="58"/>
      <c r="E981" s="58"/>
      <c r="F981" s="58"/>
      <c r="G981" s="58"/>
      <c r="H981" s="58"/>
      <c r="I981" s="58"/>
    </row>
    <row r="982">
      <c r="A982" s="58"/>
      <c r="B982" s="58"/>
      <c r="C982" s="58"/>
      <c r="D982" s="58"/>
      <c r="E982" s="58"/>
      <c r="F982" s="58"/>
      <c r="G982" s="58"/>
      <c r="H982" s="58"/>
      <c r="I982" s="58"/>
    </row>
    <row r="983">
      <c r="A983" s="58"/>
      <c r="B983" s="58"/>
      <c r="C983" s="58"/>
      <c r="D983" s="58"/>
      <c r="E983" s="58"/>
      <c r="F983" s="58"/>
      <c r="G983" s="58"/>
      <c r="H983" s="58"/>
      <c r="I983" s="58"/>
    </row>
    <row r="984">
      <c r="A984" s="58"/>
      <c r="B984" s="58"/>
      <c r="C984" s="58"/>
      <c r="D984" s="58"/>
      <c r="E984" s="58"/>
      <c r="F984" s="58"/>
      <c r="G984" s="58"/>
      <c r="H984" s="58"/>
      <c r="I984" s="58"/>
    </row>
    <row r="985">
      <c r="A985" s="58"/>
      <c r="B985" s="58"/>
      <c r="C985" s="58"/>
      <c r="D985" s="58"/>
      <c r="E985" s="58"/>
      <c r="F985" s="58"/>
      <c r="G985" s="58"/>
      <c r="H985" s="58"/>
      <c r="I985" s="58"/>
    </row>
    <row r="986">
      <c r="A986" s="58"/>
      <c r="B986" s="58"/>
      <c r="C986" s="58"/>
      <c r="D986" s="58"/>
      <c r="E986" s="58"/>
      <c r="F986" s="58"/>
      <c r="G986" s="58"/>
      <c r="H986" s="58"/>
      <c r="I986" s="58"/>
    </row>
    <row r="987">
      <c r="A987" s="58"/>
      <c r="B987" s="58"/>
      <c r="C987" s="58"/>
      <c r="D987" s="58"/>
      <c r="E987" s="58"/>
      <c r="F987" s="58"/>
      <c r="G987" s="58"/>
      <c r="H987" s="58"/>
      <c r="I987" s="58"/>
    </row>
    <row r="988">
      <c r="A988" s="58"/>
      <c r="B988" s="58"/>
      <c r="C988" s="58"/>
      <c r="D988" s="58"/>
      <c r="E988" s="58"/>
      <c r="F988" s="58"/>
      <c r="G988" s="58"/>
      <c r="H988" s="58"/>
      <c r="I988" s="58"/>
    </row>
    <row r="989">
      <c r="A989" s="58"/>
      <c r="B989" s="58"/>
      <c r="C989" s="58"/>
      <c r="D989" s="58"/>
      <c r="E989" s="58"/>
      <c r="F989" s="58"/>
      <c r="G989" s="58"/>
      <c r="H989" s="58"/>
      <c r="I989" s="58"/>
    </row>
    <row r="990">
      <c r="A990" s="58"/>
      <c r="B990" s="58"/>
      <c r="C990" s="58"/>
      <c r="D990" s="58"/>
      <c r="E990" s="58"/>
      <c r="F990" s="58"/>
      <c r="G990" s="58"/>
      <c r="H990" s="58"/>
      <c r="I990" s="58"/>
    </row>
    <row r="991">
      <c r="A991" s="58"/>
      <c r="B991" s="58"/>
      <c r="C991" s="58"/>
      <c r="D991" s="58"/>
      <c r="E991" s="58"/>
      <c r="F991" s="58"/>
      <c r="G991" s="58"/>
      <c r="H991" s="58"/>
      <c r="I991" s="58"/>
    </row>
    <row r="992">
      <c r="A992" s="58"/>
      <c r="B992" s="58"/>
      <c r="C992" s="58"/>
      <c r="D992" s="58"/>
      <c r="E992" s="58"/>
      <c r="F992" s="58"/>
      <c r="G992" s="58"/>
      <c r="H992" s="58"/>
      <c r="I992" s="58"/>
    </row>
    <row r="993">
      <c r="A993" s="58"/>
      <c r="B993" s="58"/>
      <c r="C993" s="58"/>
      <c r="D993" s="58"/>
      <c r="E993" s="58"/>
      <c r="F993" s="58"/>
      <c r="G993" s="58"/>
      <c r="H993" s="58"/>
      <c r="I993" s="58"/>
    </row>
    <row r="994">
      <c r="A994" s="58"/>
      <c r="B994" s="58"/>
      <c r="C994" s="58"/>
      <c r="D994" s="58"/>
      <c r="E994" s="58"/>
      <c r="F994" s="58"/>
      <c r="G994" s="58"/>
      <c r="H994" s="58"/>
      <c r="I994" s="58"/>
    </row>
    <row r="995">
      <c r="A995" s="58"/>
      <c r="B995" s="58"/>
      <c r="C995" s="58"/>
      <c r="D995" s="58"/>
      <c r="E995" s="58"/>
      <c r="F995" s="58"/>
      <c r="G995" s="58"/>
      <c r="H995" s="58"/>
      <c r="I995" s="58"/>
    </row>
    <row r="996">
      <c r="A996" s="58"/>
      <c r="B996" s="58"/>
      <c r="C996" s="58"/>
      <c r="D996" s="58"/>
      <c r="E996" s="58"/>
      <c r="F996" s="58"/>
      <c r="G996" s="58"/>
      <c r="H996" s="58"/>
      <c r="I996" s="58"/>
    </row>
    <row r="997">
      <c r="A997" s="58"/>
      <c r="B997" s="58"/>
      <c r="C997" s="58"/>
      <c r="D997" s="58"/>
      <c r="E997" s="58"/>
      <c r="F997" s="58"/>
      <c r="G997" s="58"/>
      <c r="H997" s="58"/>
      <c r="I997" s="58"/>
    </row>
    <row r="998">
      <c r="A998" s="58"/>
      <c r="B998" s="58"/>
      <c r="C998" s="58"/>
      <c r="D998" s="58"/>
      <c r="E998" s="58"/>
      <c r="F998" s="58"/>
      <c r="G998" s="58"/>
      <c r="H998" s="58"/>
      <c r="I998" s="58"/>
    </row>
    <row r="999">
      <c r="A999" s="58"/>
      <c r="B999" s="58"/>
      <c r="C999" s="58"/>
      <c r="D999" s="58"/>
      <c r="E999" s="58"/>
      <c r="F999" s="58"/>
      <c r="G999" s="58"/>
      <c r="H999" s="58"/>
      <c r="I999" s="58"/>
    </row>
    <row r="1000">
      <c r="A1000" s="58"/>
      <c r="B1000" s="58"/>
      <c r="C1000" s="58"/>
      <c r="D1000" s="58"/>
      <c r="E1000" s="58"/>
      <c r="F1000" s="58"/>
      <c r="G1000" s="58"/>
      <c r="H1000" s="58"/>
      <c r="I1000" s="58"/>
    </row>
    <row r="1001">
      <c r="A1001" s="58"/>
      <c r="B1001" s="58"/>
      <c r="C1001" s="58"/>
      <c r="D1001" s="58"/>
      <c r="E1001" s="58"/>
      <c r="F1001" s="58"/>
      <c r="G1001" s="58"/>
      <c r="H1001" s="58"/>
      <c r="I1001" s="58"/>
    </row>
  </sheetData>
  <mergeCells count="7">
    <mergeCell ref="A2:A4"/>
    <mergeCell ref="A6:A11"/>
    <mergeCell ref="A14:A23"/>
    <mergeCell ref="A24:J24"/>
    <mergeCell ref="A25:A26"/>
    <mergeCell ref="A27:A28"/>
    <mergeCell ref="A29:A30"/>
  </mergeCells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2.63" defaultRowHeight="15.75"/>
  <cols>
    <col customWidth="1" min="6" max="6" width="106.88"/>
    <col customWidth="1" min="10" max="10" width="109.5"/>
    <col customWidth="1" min="12" max="12" width="0.38"/>
    <col customWidth="1" min="15" max="15" width="28.5"/>
    <col customWidth="1" min="16" max="16" width="16.25"/>
    <col customWidth="1" min="19" max="19" width="94.13"/>
    <col customWidth="1" min="20" max="20" width="84.63"/>
  </cols>
  <sheetData>
    <row r="1">
      <c r="A1" s="101"/>
      <c r="B1" s="102" t="s">
        <v>1635</v>
      </c>
      <c r="C1" s="103"/>
      <c r="D1" s="103"/>
      <c r="E1" s="103"/>
      <c r="F1" s="104"/>
      <c r="H1" s="105" t="s">
        <v>1636</v>
      </c>
      <c r="I1" s="106"/>
      <c r="J1" s="106"/>
      <c r="K1" s="107"/>
      <c r="L1" s="108"/>
      <c r="M1" s="109"/>
      <c r="O1" s="105" t="s">
        <v>1637</v>
      </c>
      <c r="P1" s="106"/>
      <c r="Q1" s="106"/>
      <c r="R1" s="106"/>
      <c r="S1" s="106"/>
      <c r="T1" s="109"/>
    </row>
    <row r="2">
      <c r="A2" s="110" t="s">
        <v>1284</v>
      </c>
      <c r="B2" s="83" t="s">
        <v>30</v>
      </c>
      <c r="C2" s="111" t="s">
        <v>1638</v>
      </c>
      <c r="D2" s="89"/>
      <c r="E2" s="89"/>
      <c r="F2" s="112"/>
      <c r="H2" s="110" t="s">
        <v>1284</v>
      </c>
      <c r="I2" s="83" t="s">
        <v>30</v>
      </c>
      <c r="J2" s="111" t="s">
        <v>1639</v>
      </c>
      <c r="K2" s="89"/>
      <c r="L2" s="89"/>
      <c r="M2" s="112"/>
      <c r="O2" s="110" t="s">
        <v>1284</v>
      </c>
      <c r="P2" s="83" t="s">
        <v>30</v>
      </c>
      <c r="Q2" s="111" t="s">
        <v>1639</v>
      </c>
      <c r="R2" s="89"/>
      <c r="S2" s="89"/>
      <c r="T2" s="112"/>
    </row>
    <row r="3">
      <c r="A3" s="113"/>
      <c r="B3" s="72"/>
      <c r="C3" s="111" t="s">
        <v>1640</v>
      </c>
      <c r="D3" s="89"/>
      <c r="E3" s="89"/>
      <c r="F3" s="112"/>
      <c r="H3" s="113"/>
      <c r="I3" s="72"/>
      <c r="J3" s="111" t="s">
        <v>1641</v>
      </c>
      <c r="K3" s="89"/>
      <c r="L3" s="89"/>
      <c r="M3" s="112"/>
      <c r="O3" s="113"/>
      <c r="P3" s="72"/>
      <c r="Q3" s="111" t="s">
        <v>1641</v>
      </c>
      <c r="R3" s="89"/>
      <c r="S3" s="89"/>
      <c r="T3" s="112"/>
    </row>
    <row r="4">
      <c r="A4" s="113"/>
      <c r="B4" s="72"/>
      <c r="C4" s="111" t="s">
        <v>1642</v>
      </c>
      <c r="D4" s="89"/>
      <c r="E4" s="89"/>
      <c r="F4" s="112"/>
      <c r="H4" s="113"/>
      <c r="I4" s="72"/>
      <c r="J4" s="111" t="s">
        <v>1643</v>
      </c>
      <c r="K4" s="89"/>
      <c r="L4" s="89"/>
      <c r="M4" s="112"/>
      <c r="O4" s="113"/>
      <c r="P4" s="72"/>
      <c r="Q4" s="111" t="s">
        <v>1643</v>
      </c>
      <c r="R4" s="89"/>
      <c r="S4" s="89"/>
      <c r="T4" s="112"/>
    </row>
    <row r="5">
      <c r="A5" s="113"/>
      <c r="B5" s="72"/>
      <c r="C5" s="111" t="s">
        <v>1644</v>
      </c>
      <c r="D5" s="89"/>
      <c r="E5" s="89"/>
      <c r="F5" s="112"/>
      <c r="H5" s="113"/>
      <c r="I5" s="72"/>
      <c r="J5" s="111" t="s">
        <v>1645</v>
      </c>
      <c r="K5" s="89"/>
      <c r="L5" s="89"/>
      <c r="M5" s="112"/>
      <c r="O5" s="113"/>
      <c r="P5" s="72"/>
      <c r="Q5" s="111" t="s">
        <v>1645</v>
      </c>
      <c r="R5" s="89"/>
      <c r="S5" s="89"/>
      <c r="T5" s="112"/>
    </row>
    <row r="6">
      <c r="A6" s="113"/>
      <c r="B6" s="72"/>
      <c r="C6" s="111" t="s">
        <v>1646</v>
      </c>
      <c r="D6" s="89"/>
      <c r="E6" s="89"/>
      <c r="F6" s="112"/>
      <c r="H6" s="113"/>
      <c r="I6" s="72"/>
      <c r="J6" s="111" t="s">
        <v>1647</v>
      </c>
      <c r="K6" s="89"/>
      <c r="L6" s="89"/>
      <c r="M6" s="112"/>
      <c r="O6" s="113"/>
      <c r="P6" s="72"/>
      <c r="Q6" s="111" t="s">
        <v>1647</v>
      </c>
      <c r="R6" s="89"/>
      <c r="S6" s="89"/>
      <c r="T6" s="112"/>
    </row>
    <row r="7">
      <c r="A7" s="113"/>
      <c r="B7" s="72"/>
      <c r="C7" s="111" t="s">
        <v>1648</v>
      </c>
      <c r="D7" s="89"/>
      <c r="E7" s="89"/>
      <c r="F7" s="112"/>
      <c r="H7" s="113"/>
      <c r="I7" s="72"/>
      <c r="J7" s="111" t="s">
        <v>1649</v>
      </c>
      <c r="K7" s="89"/>
      <c r="L7" s="89"/>
      <c r="M7" s="112"/>
      <c r="O7" s="113"/>
      <c r="P7" s="72"/>
      <c r="Q7" s="111" t="s">
        <v>1649</v>
      </c>
      <c r="R7" s="89"/>
      <c r="S7" s="89"/>
      <c r="T7" s="112"/>
    </row>
    <row r="8">
      <c r="A8" s="113"/>
      <c r="B8" s="83" t="s">
        <v>85</v>
      </c>
      <c r="C8" s="111" t="s">
        <v>1650</v>
      </c>
      <c r="D8" s="89"/>
      <c r="E8" s="89"/>
      <c r="F8" s="112"/>
      <c r="H8" s="113"/>
      <c r="I8" s="72"/>
      <c r="J8" s="111" t="s">
        <v>1651</v>
      </c>
      <c r="K8" s="89"/>
      <c r="L8" s="89"/>
      <c r="M8" s="112"/>
      <c r="O8" s="113"/>
      <c r="P8" s="72"/>
      <c r="Q8" s="111" t="s">
        <v>1651</v>
      </c>
      <c r="R8" s="89"/>
      <c r="S8" s="89"/>
      <c r="T8" s="112"/>
    </row>
    <row r="9">
      <c r="A9" s="113"/>
      <c r="B9" s="72"/>
      <c r="C9" s="111" t="s">
        <v>1652</v>
      </c>
      <c r="D9" s="89"/>
      <c r="E9" s="89"/>
      <c r="F9" s="112"/>
      <c r="H9" s="113"/>
      <c r="I9" s="72"/>
      <c r="J9" s="111" t="s">
        <v>1653</v>
      </c>
      <c r="K9" s="89"/>
      <c r="L9" s="89"/>
      <c r="M9" s="112"/>
      <c r="O9" s="113"/>
      <c r="P9" s="72"/>
      <c r="Q9" s="111" t="s">
        <v>1653</v>
      </c>
      <c r="R9" s="89"/>
      <c r="S9" s="89"/>
      <c r="T9" s="112"/>
    </row>
    <row r="10">
      <c r="A10" s="113"/>
      <c r="B10" s="83" t="s">
        <v>65</v>
      </c>
      <c r="C10" s="111" t="s">
        <v>1654</v>
      </c>
      <c r="D10" s="89"/>
      <c r="E10" s="89"/>
      <c r="F10" s="112"/>
      <c r="H10" s="113"/>
      <c r="I10" s="72"/>
      <c r="J10" s="111" t="s">
        <v>1382</v>
      </c>
      <c r="K10" s="89"/>
      <c r="L10" s="89"/>
      <c r="M10" s="112"/>
      <c r="O10" s="113"/>
      <c r="P10" s="72"/>
      <c r="Q10" s="111" t="s">
        <v>1382</v>
      </c>
      <c r="R10" s="89"/>
      <c r="S10" s="89"/>
      <c r="T10" s="112"/>
    </row>
    <row r="11">
      <c r="A11" s="113"/>
      <c r="B11" s="72"/>
      <c r="C11" s="111" t="s">
        <v>1655</v>
      </c>
      <c r="D11" s="89"/>
      <c r="E11" s="89"/>
      <c r="F11" s="112"/>
      <c r="H11" s="113"/>
      <c r="I11" s="72"/>
      <c r="J11" s="111" t="s">
        <v>1656</v>
      </c>
      <c r="K11" s="89"/>
      <c r="L11" s="89"/>
      <c r="M11" s="112"/>
      <c r="O11" s="113"/>
      <c r="P11" s="72"/>
      <c r="Q11" s="111" t="s">
        <v>1656</v>
      </c>
      <c r="R11" s="89"/>
      <c r="S11" s="89"/>
      <c r="T11" s="112"/>
    </row>
    <row r="12">
      <c r="A12" s="113"/>
      <c r="B12" s="72"/>
      <c r="C12" s="111" t="s">
        <v>1657</v>
      </c>
      <c r="D12" s="89"/>
      <c r="E12" s="89"/>
      <c r="F12" s="112"/>
      <c r="H12" s="113"/>
      <c r="I12" s="72"/>
      <c r="J12" s="111" t="s">
        <v>1658</v>
      </c>
      <c r="K12" s="89"/>
      <c r="L12" s="89"/>
      <c r="M12" s="112"/>
      <c r="O12" s="113"/>
      <c r="P12" s="72"/>
      <c r="Q12" s="111" t="s">
        <v>1658</v>
      </c>
      <c r="R12" s="89"/>
      <c r="S12" s="89"/>
      <c r="T12" s="112"/>
    </row>
    <row r="13">
      <c r="A13" s="114"/>
      <c r="B13" s="76"/>
      <c r="C13" s="111" t="s">
        <v>1659</v>
      </c>
      <c r="D13" s="89"/>
      <c r="E13" s="89"/>
      <c r="F13" s="112"/>
      <c r="H13" s="113"/>
      <c r="I13" s="72"/>
      <c r="J13" s="111" t="s">
        <v>1660</v>
      </c>
      <c r="K13" s="89"/>
      <c r="L13" s="89"/>
      <c r="M13" s="112"/>
      <c r="O13" s="113"/>
      <c r="P13" s="72"/>
      <c r="Q13" s="111" t="s">
        <v>1660</v>
      </c>
      <c r="R13" s="89"/>
      <c r="S13" s="89"/>
      <c r="T13" s="112"/>
    </row>
    <row r="14">
      <c r="A14" s="110" t="s">
        <v>1363</v>
      </c>
      <c r="B14" s="83" t="s">
        <v>30</v>
      </c>
      <c r="C14" s="111" t="s">
        <v>1661</v>
      </c>
      <c r="D14" s="89"/>
      <c r="E14" s="89"/>
      <c r="F14" s="112"/>
      <c r="H14" s="113"/>
      <c r="I14" s="72"/>
      <c r="J14" s="111" t="s">
        <v>1662</v>
      </c>
      <c r="K14" s="89"/>
      <c r="L14" s="89"/>
      <c r="M14" s="112"/>
      <c r="O14" s="113"/>
      <c r="P14" s="72"/>
      <c r="Q14" s="111" t="s">
        <v>1662</v>
      </c>
      <c r="R14" s="89"/>
      <c r="S14" s="89"/>
      <c r="T14" s="112"/>
    </row>
    <row r="15">
      <c r="A15" s="113"/>
      <c r="B15" s="72"/>
      <c r="C15" s="111" t="s">
        <v>1663</v>
      </c>
      <c r="D15" s="89"/>
      <c r="E15" s="89"/>
      <c r="F15" s="112"/>
      <c r="H15" s="113"/>
      <c r="I15" s="72"/>
      <c r="J15" s="111" t="s">
        <v>1664</v>
      </c>
      <c r="K15" s="89"/>
      <c r="L15" s="89"/>
      <c r="M15" s="112"/>
      <c r="O15" s="113"/>
      <c r="P15" s="72"/>
      <c r="Q15" s="111" t="s">
        <v>1664</v>
      </c>
      <c r="R15" s="89"/>
      <c r="S15" s="89"/>
      <c r="T15" s="112"/>
    </row>
    <row r="16">
      <c r="A16" s="113"/>
      <c r="B16" s="83" t="s">
        <v>85</v>
      </c>
      <c r="C16" s="111" t="s">
        <v>1665</v>
      </c>
      <c r="D16" s="89"/>
      <c r="E16" s="89"/>
      <c r="F16" s="112"/>
      <c r="H16" s="113"/>
      <c r="I16" s="72"/>
      <c r="J16" s="111" t="s">
        <v>1666</v>
      </c>
      <c r="K16" s="89"/>
      <c r="L16" s="89"/>
      <c r="M16" s="112"/>
      <c r="O16" s="113"/>
      <c r="P16" s="72"/>
      <c r="Q16" s="111" t="s">
        <v>1666</v>
      </c>
      <c r="R16" s="89"/>
      <c r="S16" s="89"/>
      <c r="T16" s="112"/>
    </row>
    <row r="17">
      <c r="A17" s="113"/>
      <c r="B17" s="72"/>
      <c r="C17" s="111" t="s">
        <v>1667</v>
      </c>
      <c r="D17" s="89"/>
      <c r="E17" s="89"/>
      <c r="F17" s="112"/>
      <c r="H17" s="113"/>
      <c r="I17" s="72"/>
      <c r="J17" s="111" t="s">
        <v>1668</v>
      </c>
      <c r="K17" s="89"/>
      <c r="L17" s="89"/>
      <c r="M17" s="112"/>
      <c r="O17" s="113"/>
      <c r="P17" s="72"/>
      <c r="Q17" s="111" t="s">
        <v>1668</v>
      </c>
      <c r="R17" s="89"/>
      <c r="S17" s="89"/>
      <c r="T17" s="112"/>
    </row>
    <row r="18">
      <c r="A18" s="113"/>
      <c r="B18" s="83" t="s">
        <v>65</v>
      </c>
      <c r="C18" s="111" t="s">
        <v>1669</v>
      </c>
      <c r="D18" s="89"/>
      <c r="E18" s="89"/>
      <c r="F18" s="112"/>
      <c r="H18" s="113"/>
      <c r="I18" s="83" t="s">
        <v>85</v>
      </c>
      <c r="J18" s="111" t="s">
        <v>1670</v>
      </c>
      <c r="K18" s="89"/>
      <c r="L18" s="89"/>
      <c r="M18" s="112"/>
      <c r="O18" s="113"/>
      <c r="P18" s="83" t="s">
        <v>85</v>
      </c>
      <c r="Q18" s="111" t="s">
        <v>1670</v>
      </c>
      <c r="R18" s="89"/>
      <c r="S18" s="89"/>
      <c r="T18" s="112"/>
    </row>
    <row r="19">
      <c r="A19" s="113"/>
      <c r="B19" s="72"/>
      <c r="C19" s="111" t="s">
        <v>1671</v>
      </c>
      <c r="D19" s="89"/>
      <c r="E19" s="89"/>
      <c r="F19" s="112"/>
      <c r="H19" s="113"/>
      <c r="I19" s="72"/>
      <c r="J19" s="111" t="s">
        <v>1672</v>
      </c>
      <c r="K19" s="89"/>
      <c r="L19" s="89"/>
      <c r="M19" s="112"/>
      <c r="O19" s="113"/>
      <c r="P19" s="72"/>
      <c r="Q19" s="111" t="s">
        <v>1672</v>
      </c>
      <c r="R19" s="89"/>
      <c r="S19" s="89"/>
      <c r="T19" s="112"/>
    </row>
    <row r="20">
      <c r="A20" s="113"/>
      <c r="B20" s="72"/>
      <c r="C20" s="111" t="s">
        <v>1673</v>
      </c>
      <c r="D20" s="89"/>
      <c r="E20" s="89"/>
      <c r="F20" s="112"/>
      <c r="H20" s="113"/>
      <c r="I20" s="72"/>
      <c r="J20" s="111" t="s">
        <v>1674</v>
      </c>
      <c r="K20" s="89"/>
      <c r="L20" s="89"/>
      <c r="M20" s="112"/>
      <c r="O20" s="113"/>
      <c r="P20" s="72"/>
      <c r="Q20" s="111" t="s">
        <v>1674</v>
      </c>
      <c r="R20" s="89"/>
      <c r="S20" s="89"/>
      <c r="T20" s="112"/>
    </row>
    <row r="21">
      <c r="A21" s="113"/>
      <c r="B21" s="76"/>
      <c r="C21" s="115" t="s">
        <v>1675</v>
      </c>
      <c r="D21" s="116"/>
      <c r="E21" s="116"/>
      <c r="F21" s="117"/>
      <c r="H21" s="113"/>
      <c r="I21" s="72"/>
      <c r="J21" s="111" t="s">
        <v>1676</v>
      </c>
      <c r="K21" s="89"/>
      <c r="L21" s="89"/>
      <c r="M21" s="112"/>
      <c r="O21" s="113"/>
      <c r="P21" s="72"/>
      <c r="Q21" s="111" t="s">
        <v>1676</v>
      </c>
      <c r="R21" s="89"/>
      <c r="S21" s="89"/>
      <c r="T21" s="112"/>
    </row>
    <row r="22">
      <c r="A22" s="110" t="s">
        <v>1405</v>
      </c>
      <c r="B22" s="83" t="s">
        <v>30</v>
      </c>
      <c r="C22" s="111" t="s">
        <v>1677</v>
      </c>
      <c r="D22" s="89"/>
      <c r="E22" s="89"/>
      <c r="F22" s="112"/>
      <c r="H22" s="113"/>
      <c r="I22" s="72"/>
      <c r="J22" s="111" t="s">
        <v>1678</v>
      </c>
      <c r="K22" s="89"/>
      <c r="L22" s="89"/>
      <c r="M22" s="112"/>
      <c r="O22" s="113"/>
      <c r="P22" s="72"/>
      <c r="Q22" s="111" t="s">
        <v>1678</v>
      </c>
      <c r="R22" s="89"/>
      <c r="S22" s="89"/>
      <c r="T22" s="112"/>
    </row>
    <row r="23">
      <c r="A23" s="118"/>
      <c r="B23" s="119"/>
      <c r="C23" s="120" t="s">
        <v>1679</v>
      </c>
      <c r="D23" s="121"/>
      <c r="E23" s="121"/>
      <c r="F23" s="122"/>
      <c r="H23" s="113"/>
      <c r="I23" s="72"/>
      <c r="J23" s="111" t="s">
        <v>1680</v>
      </c>
      <c r="K23" s="89"/>
      <c r="L23" s="89"/>
      <c r="M23" s="112"/>
      <c r="O23" s="113"/>
      <c r="P23" s="72"/>
      <c r="Q23" s="111" t="s">
        <v>1680</v>
      </c>
      <c r="R23" s="89"/>
      <c r="S23" s="89"/>
      <c r="T23" s="112"/>
    </row>
    <row r="24">
      <c r="A24" s="85"/>
      <c r="B24" s="73"/>
      <c r="C24" s="73"/>
      <c r="D24" s="73"/>
      <c r="E24" s="73"/>
      <c r="F24" s="73"/>
      <c r="H24" s="113"/>
      <c r="I24" s="72"/>
      <c r="J24" s="111" t="s">
        <v>1681</v>
      </c>
      <c r="K24" s="89"/>
      <c r="L24" s="89"/>
      <c r="M24" s="112"/>
      <c r="O24" s="113"/>
      <c r="P24" s="72"/>
      <c r="Q24" s="111" t="s">
        <v>1681</v>
      </c>
      <c r="R24" s="89"/>
      <c r="S24" s="89"/>
      <c r="T24" s="112"/>
    </row>
    <row r="25">
      <c r="A25" s="85"/>
      <c r="B25" s="73"/>
      <c r="C25" s="73"/>
      <c r="D25" s="73"/>
      <c r="E25" s="73"/>
      <c r="F25" s="73"/>
      <c r="H25" s="113"/>
      <c r="I25" s="83" t="s">
        <v>65</v>
      </c>
      <c r="J25" s="111" t="s">
        <v>1682</v>
      </c>
      <c r="K25" s="89"/>
      <c r="L25" s="89"/>
      <c r="M25" s="112"/>
      <c r="O25" s="113"/>
      <c r="P25" s="83" t="s">
        <v>65</v>
      </c>
      <c r="Q25" s="111" t="s">
        <v>1682</v>
      </c>
      <c r="R25" s="89"/>
      <c r="S25" s="89"/>
      <c r="T25" s="112"/>
    </row>
    <row r="26">
      <c r="A26" s="85"/>
      <c r="B26" s="73"/>
      <c r="C26" s="73"/>
      <c r="D26" s="73"/>
      <c r="E26" s="73"/>
      <c r="F26" s="73"/>
      <c r="H26" s="113"/>
      <c r="I26" s="72"/>
      <c r="J26" s="111" t="s">
        <v>1683</v>
      </c>
      <c r="K26" s="89"/>
      <c r="L26" s="89"/>
      <c r="M26" s="112"/>
      <c r="O26" s="113"/>
      <c r="P26" s="72"/>
      <c r="Q26" s="111" t="s">
        <v>1683</v>
      </c>
      <c r="R26" s="89"/>
      <c r="S26" s="89"/>
      <c r="T26" s="112"/>
    </row>
    <row r="27">
      <c r="A27" s="85"/>
      <c r="B27" s="73"/>
      <c r="C27" s="73"/>
      <c r="D27" s="73"/>
      <c r="E27" s="73"/>
      <c r="F27" s="73"/>
      <c r="H27" s="113"/>
      <c r="I27" s="72"/>
      <c r="J27" s="111" t="s">
        <v>1684</v>
      </c>
      <c r="K27" s="89"/>
      <c r="L27" s="89"/>
      <c r="M27" s="112"/>
      <c r="O27" s="113"/>
      <c r="P27" s="72"/>
      <c r="Q27" s="111" t="s">
        <v>1684</v>
      </c>
      <c r="R27" s="89"/>
      <c r="S27" s="89"/>
      <c r="T27" s="112"/>
    </row>
    <row r="28">
      <c r="A28" s="85"/>
      <c r="B28" s="73"/>
      <c r="C28" s="73"/>
      <c r="D28" s="73"/>
      <c r="E28" s="73"/>
      <c r="F28" s="73"/>
      <c r="H28" s="113"/>
      <c r="I28" s="72"/>
      <c r="J28" s="111" t="s">
        <v>1685</v>
      </c>
      <c r="K28" s="89"/>
      <c r="L28" s="89"/>
      <c r="M28" s="112"/>
      <c r="O28" s="113"/>
      <c r="P28" s="72"/>
      <c r="Q28" s="111" t="s">
        <v>1685</v>
      </c>
      <c r="R28" s="89"/>
      <c r="S28" s="89"/>
      <c r="T28" s="112"/>
    </row>
    <row r="29">
      <c r="A29" s="85"/>
      <c r="B29" s="73"/>
      <c r="C29" s="73"/>
      <c r="D29" s="73"/>
      <c r="E29" s="73"/>
      <c r="F29" s="73"/>
      <c r="H29" s="113"/>
      <c r="I29" s="72"/>
      <c r="J29" s="111" t="s">
        <v>1686</v>
      </c>
      <c r="K29" s="89"/>
      <c r="L29" s="89"/>
      <c r="M29" s="112"/>
      <c r="O29" s="113"/>
      <c r="P29" s="72"/>
      <c r="Q29" s="111" t="s">
        <v>1686</v>
      </c>
      <c r="R29" s="89"/>
      <c r="S29" s="89"/>
      <c r="T29" s="112"/>
    </row>
    <row r="30">
      <c r="A30" s="85"/>
      <c r="B30" s="73"/>
      <c r="C30" s="73"/>
      <c r="D30" s="73"/>
      <c r="E30" s="73"/>
      <c r="F30" s="73"/>
      <c r="H30" s="113"/>
      <c r="I30" s="72"/>
      <c r="J30" s="111" t="s">
        <v>1687</v>
      </c>
      <c r="K30" s="89"/>
      <c r="L30" s="89"/>
      <c r="M30" s="112"/>
      <c r="O30" s="113"/>
      <c r="P30" s="72"/>
      <c r="Q30" s="111" t="s">
        <v>1687</v>
      </c>
      <c r="R30" s="89"/>
      <c r="S30" s="89"/>
      <c r="T30" s="112"/>
    </row>
    <row r="31">
      <c r="A31" s="85"/>
      <c r="B31" s="73"/>
      <c r="C31" s="73"/>
      <c r="D31" s="73"/>
      <c r="E31" s="73"/>
      <c r="F31" s="73"/>
      <c r="H31" s="113"/>
      <c r="I31" s="72"/>
      <c r="J31" s="111" t="s">
        <v>1688</v>
      </c>
      <c r="K31" s="89"/>
      <c r="L31" s="89"/>
      <c r="M31" s="112"/>
      <c r="O31" s="113"/>
      <c r="P31" s="72"/>
      <c r="Q31" s="111" t="s">
        <v>1688</v>
      </c>
      <c r="R31" s="89"/>
      <c r="S31" s="89"/>
      <c r="T31" s="112"/>
    </row>
    <row r="32">
      <c r="A32" s="85"/>
      <c r="B32" s="73"/>
      <c r="C32" s="73"/>
      <c r="D32" s="73"/>
      <c r="E32" s="73"/>
      <c r="F32" s="73"/>
      <c r="H32" s="113"/>
      <c r="I32" s="72"/>
      <c r="J32" s="111" t="s">
        <v>1689</v>
      </c>
      <c r="K32" s="89"/>
      <c r="L32" s="89"/>
      <c r="M32" s="112"/>
      <c r="O32" s="113"/>
      <c r="P32" s="72"/>
      <c r="Q32" s="111" t="s">
        <v>1689</v>
      </c>
      <c r="R32" s="89"/>
      <c r="S32" s="89"/>
      <c r="T32" s="112"/>
    </row>
    <row r="33">
      <c r="A33" s="85"/>
      <c r="B33" s="73"/>
      <c r="C33" s="73"/>
      <c r="D33" s="73"/>
      <c r="E33" s="73"/>
      <c r="F33" s="73"/>
      <c r="H33" s="113"/>
      <c r="I33" s="72"/>
      <c r="J33" s="111" t="s">
        <v>1690</v>
      </c>
      <c r="K33" s="89"/>
      <c r="L33" s="89"/>
      <c r="M33" s="112"/>
      <c r="O33" s="113"/>
      <c r="P33" s="72"/>
      <c r="Q33" s="111" t="s">
        <v>1690</v>
      </c>
      <c r="R33" s="89"/>
      <c r="S33" s="89"/>
      <c r="T33" s="112"/>
    </row>
    <row r="34">
      <c r="A34" s="85"/>
      <c r="B34" s="73"/>
      <c r="C34" s="73"/>
      <c r="D34" s="73"/>
      <c r="E34" s="73"/>
      <c r="F34" s="73"/>
      <c r="H34" s="113"/>
      <c r="I34" s="76"/>
      <c r="J34" s="111" t="s">
        <v>1691</v>
      </c>
      <c r="K34" s="89"/>
      <c r="L34" s="89"/>
      <c r="M34" s="112"/>
      <c r="O34" s="113"/>
      <c r="P34" s="76"/>
      <c r="Q34" s="111" t="s">
        <v>1691</v>
      </c>
      <c r="R34" s="89"/>
      <c r="S34" s="89"/>
      <c r="T34" s="112"/>
    </row>
    <row r="35">
      <c r="A35" s="73"/>
      <c r="B35" s="73"/>
      <c r="C35" s="73"/>
      <c r="D35" s="73"/>
      <c r="E35" s="73"/>
      <c r="F35" s="73"/>
      <c r="H35" s="123" t="s">
        <v>1363</v>
      </c>
      <c r="I35" s="83" t="s">
        <v>30</v>
      </c>
      <c r="J35" s="111" t="s">
        <v>1639</v>
      </c>
      <c r="K35" s="89"/>
      <c r="L35" s="89"/>
      <c r="M35" s="112"/>
      <c r="O35" s="123" t="s">
        <v>1363</v>
      </c>
      <c r="P35" s="83" t="s">
        <v>30</v>
      </c>
      <c r="Q35" s="111" t="s">
        <v>1639</v>
      </c>
      <c r="R35" s="89"/>
      <c r="S35" s="89"/>
      <c r="T35" s="112"/>
    </row>
    <row r="36">
      <c r="A36" s="73"/>
      <c r="B36" s="73"/>
      <c r="C36" s="73"/>
      <c r="D36" s="73"/>
      <c r="E36" s="73"/>
      <c r="F36" s="73"/>
      <c r="H36" s="113"/>
      <c r="I36" s="72"/>
      <c r="J36" s="111" t="s">
        <v>1692</v>
      </c>
      <c r="K36" s="89"/>
      <c r="L36" s="89"/>
      <c r="M36" s="112"/>
      <c r="O36" s="113"/>
      <c r="P36" s="72"/>
      <c r="Q36" s="111" t="s">
        <v>1692</v>
      </c>
      <c r="R36" s="89"/>
      <c r="S36" s="89"/>
      <c r="T36" s="112"/>
    </row>
    <row r="37">
      <c r="A37" s="73"/>
      <c r="B37" s="73"/>
      <c r="C37" s="73"/>
      <c r="D37" s="73"/>
      <c r="E37" s="73"/>
      <c r="F37" s="73"/>
      <c r="H37" s="113"/>
      <c r="I37" s="72"/>
      <c r="J37" s="111" t="s">
        <v>1658</v>
      </c>
      <c r="K37" s="89"/>
      <c r="L37" s="89"/>
      <c r="M37" s="112"/>
      <c r="O37" s="113"/>
      <c r="P37" s="72"/>
      <c r="Q37" s="111" t="s">
        <v>1658</v>
      </c>
      <c r="R37" s="89"/>
      <c r="S37" s="89"/>
      <c r="T37" s="112"/>
    </row>
    <row r="38">
      <c r="H38" s="113"/>
      <c r="I38" s="72"/>
      <c r="J38" s="111" t="s">
        <v>1660</v>
      </c>
      <c r="K38" s="89"/>
      <c r="L38" s="89"/>
      <c r="M38" s="112"/>
      <c r="O38" s="113"/>
      <c r="P38" s="72"/>
      <c r="Q38" s="111" t="s">
        <v>1660</v>
      </c>
      <c r="R38" s="89"/>
      <c r="S38" s="89"/>
      <c r="T38" s="112"/>
    </row>
    <row r="39">
      <c r="H39" s="113"/>
      <c r="I39" s="72"/>
      <c r="J39" s="111" t="s">
        <v>1664</v>
      </c>
      <c r="K39" s="89"/>
      <c r="L39" s="89"/>
      <c r="M39" s="112"/>
      <c r="O39" s="113"/>
      <c r="P39" s="72"/>
      <c r="Q39" s="111" t="s">
        <v>1664</v>
      </c>
      <c r="R39" s="89"/>
      <c r="S39" s="89"/>
      <c r="T39" s="112"/>
    </row>
    <row r="40">
      <c r="H40" s="113"/>
      <c r="I40" s="83" t="s">
        <v>85</v>
      </c>
      <c r="J40" s="111" t="s">
        <v>1670</v>
      </c>
      <c r="K40" s="89"/>
      <c r="L40" s="89"/>
      <c r="M40" s="112"/>
      <c r="O40" s="113"/>
      <c r="P40" s="83" t="s">
        <v>85</v>
      </c>
      <c r="Q40" s="111" t="s">
        <v>1670</v>
      </c>
      <c r="R40" s="89"/>
      <c r="S40" s="89"/>
      <c r="T40" s="112"/>
    </row>
    <row r="41">
      <c r="H41" s="113"/>
      <c r="I41" s="72"/>
      <c r="J41" s="111" t="s">
        <v>1672</v>
      </c>
      <c r="K41" s="89"/>
      <c r="L41" s="89"/>
      <c r="M41" s="112"/>
      <c r="O41" s="113"/>
      <c r="P41" s="72"/>
      <c r="Q41" s="111" t="s">
        <v>1672</v>
      </c>
      <c r="R41" s="89"/>
      <c r="S41" s="89"/>
      <c r="T41" s="112"/>
    </row>
    <row r="42">
      <c r="H42" s="113"/>
      <c r="I42" s="72"/>
      <c r="J42" s="111" t="s">
        <v>1674</v>
      </c>
      <c r="K42" s="89"/>
      <c r="L42" s="89"/>
      <c r="M42" s="112"/>
      <c r="O42" s="113"/>
      <c r="P42" s="72"/>
      <c r="Q42" s="111" t="s">
        <v>1674</v>
      </c>
      <c r="R42" s="89"/>
      <c r="S42" s="89"/>
      <c r="T42" s="112"/>
    </row>
    <row r="43">
      <c r="H43" s="113"/>
      <c r="I43" s="72"/>
      <c r="J43" s="111" t="s">
        <v>1676</v>
      </c>
      <c r="K43" s="89"/>
      <c r="L43" s="89"/>
      <c r="M43" s="112"/>
      <c r="O43" s="113"/>
      <c r="P43" s="72"/>
      <c r="Q43" s="111" t="s">
        <v>1676</v>
      </c>
      <c r="R43" s="89"/>
      <c r="S43" s="89"/>
      <c r="T43" s="112"/>
    </row>
    <row r="44">
      <c r="H44" s="113"/>
      <c r="I44" s="72"/>
      <c r="J44" s="111" t="s">
        <v>1678</v>
      </c>
      <c r="K44" s="89"/>
      <c r="L44" s="89"/>
      <c r="M44" s="112"/>
      <c r="O44" s="113"/>
      <c r="P44" s="72"/>
      <c r="Q44" s="111" t="s">
        <v>1678</v>
      </c>
      <c r="R44" s="89"/>
      <c r="S44" s="89"/>
      <c r="T44" s="112"/>
    </row>
    <row r="45">
      <c r="H45" s="113"/>
      <c r="I45" s="72"/>
      <c r="J45" s="111" t="s">
        <v>1680</v>
      </c>
      <c r="K45" s="89"/>
      <c r="L45" s="89"/>
      <c r="M45" s="112"/>
      <c r="O45" s="113"/>
      <c r="P45" s="72"/>
      <c r="Q45" s="111" t="s">
        <v>1680</v>
      </c>
      <c r="R45" s="89"/>
      <c r="S45" s="89"/>
      <c r="T45" s="112"/>
    </row>
    <row r="46">
      <c r="H46" s="113"/>
      <c r="I46" s="76"/>
      <c r="J46" s="111" t="s">
        <v>1681</v>
      </c>
      <c r="K46" s="89"/>
      <c r="L46" s="89"/>
      <c r="M46" s="112"/>
      <c r="O46" s="113"/>
      <c r="P46" s="76"/>
      <c r="Q46" s="111" t="s">
        <v>1681</v>
      </c>
      <c r="R46" s="89"/>
      <c r="S46" s="89"/>
      <c r="T46" s="112"/>
    </row>
    <row r="47">
      <c r="H47" s="113"/>
      <c r="I47" s="83" t="s">
        <v>65</v>
      </c>
      <c r="J47" s="111" t="s">
        <v>1682</v>
      </c>
      <c r="K47" s="89"/>
      <c r="L47" s="89"/>
      <c r="M47" s="112"/>
      <c r="O47" s="113"/>
      <c r="P47" s="83" t="s">
        <v>65</v>
      </c>
      <c r="Q47" s="111" t="s">
        <v>1682</v>
      </c>
      <c r="R47" s="89"/>
      <c r="S47" s="89"/>
      <c r="T47" s="112"/>
    </row>
    <row r="48">
      <c r="H48" s="113"/>
      <c r="I48" s="72"/>
      <c r="J48" s="111" t="s">
        <v>1685</v>
      </c>
      <c r="K48" s="89"/>
      <c r="L48" s="89"/>
      <c r="M48" s="112"/>
      <c r="O48" s="113"/>
      <c r="P48" s="72"/>
      <c r="Q48" s="111" t="s">
        <v>1685</v>
      </c>
      <c r="R48" s="89"/>
      <c r="S48" s="89"/>
      <c r="T48" s="112"/>
    </row>
    <row r="49">
      <c r="H49" s="113"/>
      <c r="I49" s="72"/>
      <c r="J49" s="111" t="s">
        <v>1686</v>
      </c>
      <c r="K49" s="89"/>
      <c r="L49" s="89"/>
      <c r="M49" s="112"/>
      <c r="O49" s="113"/>
      <c r="P49" s="72"/>
      <c r="Q49" s="111" t="s">
        <v>1686</v>
      </c>
      <c r="R49" s="89"/>
      <c r="S49" s="89"/>
      <c r="T49" s="112"/>
    </row>
    <row r="50">
      <c r="H50" s="113"/>
      <c r="I50" s="72"/>
      <c r="J50" s="111" t="s">
        <v>1690</v>
      </c>
      <c r="K50" s="89"/>
      <c r="L50" s="89"/>
      <c r="M50" s="112"/>
      <c r="O50" s="113"/>
      <c r="P50" s="72"/>
      <c r="Q50" s="111" t="s">
        <v>1690</v>
      </c>
      <c r="R50" s="89"/>
      <c r="S50" s="89"/>
      <c r="T50" s="112"/>
    </row>
    <row r="51">
      <c r="H51" s="114"/>
      <c r="I51" s="76"/>
      <c r="J51" s="111" t="s">
        <v>1691</v>
      </c>
      <c r="K51" s="89"/>
      <c r="L51" s="89"/>
      <c r="M51" s="112"/>
      <c r="O51" s="114"/>
      <c r="P51" s="76"/>
      <c r="Q51" s="111" t="s">
        <v>1691</v>
      </c>
      <c r="R51" s="89"/>
      <c r="S51" s="89"/>
      <c r="T51" s="112"/>
    </row>
    <row r="52">
      <c r="H52" s="110" t="s">
        <v>1405</v>
      </c>
      <c r="I52" s="83" t="s">
        <v>30</v>
      </c>
      <c r="J52" s="111" t="s">
        <v>1639</v>
      </c>
      <c r="K52" s="89"/>
      <c r="L52" s="89"/>
      <c r="M52" s="112"/>
      <c r="O52" s="110" t="s">
        <v>1405</v>
      </c>
      <c r="P52" s="83" t="s">
        <v>30</v>
      </c>
      <c r="Q52" s="111" t="s">
        <v>1639</v>
      </c>
      <c r="R52" s="89"/>
      <c r="S52" s="89"/>
      <c r="T52" s="112"/>
    </row>
    <row r="53">
      <c r="H53" s="113"/>
      <c r="I53" s="72"/>
      <c r="J53" s="111" t="s">
        <v>1693</v>
      </c>
      <c r="K53" s="89"/>
      <c r="L53" s="89"/>
      <c r="M53" s="112"/>
      <c r="O53" s="113"/>
      <c r="P53" s="72"/>
      <c r="Q53" s="111" t="s">
        <v>1693</v>
      </c>
      <c r="R53" s="89"/>
      <c r="S53" s="89"/>
      <c r="T53" s="112"/>
    </row>
    <row r="54">
      <c r="H54" s="113"/>
      <c r="I54" s="72"/>
      <c r="J54" s="111" t="s">
        <v>1658</v>
      </c>
      <c r="K54" s="89"/>
      <c r="L54" s="89"/>
      <c r="M54" s="112"/>
      <c r="O54" s="113"/>
      <c r="P54" s="72"/>
      <c r="Q54" s="111" t="s">
        <v>1658</v>
      </c>
      <c r="R54" s="89"/>
      <c r="S54" s="89"/>
      <c r="T54" s="112"/>
    </row>
    <row r="55">
      <c r="H55" s="113"/>
      <c r="I55" s="72"/>
      <c r="J55" s="111" t="s">
        <v>1660</v>
      </c>
      <c r="K55" s="89"/>
      <c r="L55" s="89"/>
      <c r="M55" s="112"/>
      <c r="O55" s="113"/>
      <c r="P55" s="72"/>
      <c r="Q55" s="111" t="s">
        <v>1660</v>
      </c>
      <c r="R55" s="89"/>
      <c r="S55" s="89"/>
      <c r="T55" s="112"/>
    </row>
    <row r="56">
      <c r="H56" s="118"/>
      <c r="I56" s="119"/>
      <c r="J56" s="120" t="s">
        <v>1664</v>
      </c>
      <c r="K56" s="121"/>
      <c r="L56" s="121"/>
      <c r="M56" s="122"/>
      <c r="O56" s="118"/>
      <c r="P56" s="119"/>
      <c r="Q56" s="120" t="s">
        <v>1664</v>
      </c>
      <c r="R56" s="121"/>
      <c r="S56" s="121"/>
      <c r="T56" s="122"/>
    </row>
  </sheetData>
  <mergeCells count="165">
    <mergeCell ref="J8:M8"/>
    <mergeCell ref="C9:F9"/>
    <mergeCell ref="J9:M9"/>
    <mergeCell ref="B10:B13"/>
    <mergeCell ref="C10:F10"/>
    <mergeCell ref="C11:F11"/>
    <mergeCell ref="C12:F12"/>
    <mergeCell ref="C13:F13"/>
    <mergeCell ref="J10:M10"/>
    <mergeCell ref="J11:M11"/>
    <mergeCell ref="J12:M12"/>
    <mergeCell ref="J13:M13"/>
    <mergeCell ref="A14:A21"/>
    <mergeCell ref="B14:B15"/>
    <mergeCell ref="C14:F14"/>
    <mergeCell ref="J14:M14"/>
    <mergeCell ref="C15:F15"/>
    <mergeCell ref="J15:M15"/>
    <mergeCell ref="Q12:T12"/>
    <mergeCell ref="Q13:T13"/>
    <mergeCell ref="Q14:T14"/>
    <mergeCell ref="Q15:T15"/>
    <mergeCell ref="Q16:T16"/>
    <mergeCell ref="Q17:T17"/>
    <mergeCell ref="Q18:T18"/>
    <mergeCell ref="Q19:T19"/>
    <mergeCell ref="Q20:T20"/>
    <mergeCell ref="Q21:T21"/>
    <mergeCell ref="Q22:T22"/>
    <mergeCell ref="Q23:T23"/>
    <mergeCell ref="Q24:T24"/>
    <mergeCell ref="Q25:T25"/>
    <mergeCell ref="Q26:T26"/>
    <mergeCell ref="Q27:T27"/>
    <mergeCell ref="Q28:T28"/>
    <mergeCell ref="Q29:T29"/>
    <mergeCell ref="Q30:T30"/>
    <mergeCell ref="Q31:T31"/>
    <mergeCell ref="Q32:T32"/>
    <mergeCell ref="Q33:T33"/>
    <mergeCell ref="Q34:T34"/>
    <mergeCell ref="Q35:T35"/>
    <mergeCell ref="Q36:T36"/>
    <mergeCell ref="Q37:T37"/>
    <mergeCell ref="Q38:T38"/>
    <mergeCell ref="Q39:T39"/>
    <mergeCell ref="Q40:T40"/>
    <mergeCell ref="Q41:T41"/>
    <mergeCell ref="Q42:T42"/>
    <mergeCell ref="Q43:T43"/>
    <mergeCell ref="Q44:T44"/>
    <mergeCell ref="Q45:T45"/>
    <mergeCell ref="Q46:T46"/>
    <mergeCell ref="Q54:T54"/>
    <mergeCell ref="Q55:T55"/>
    <mergeCell ref="Q56:T56"/>
    <mergeCell ref="Q47:T47"/>
    <mergeCell ref="Q48:T48"/>
    <mergeCell ref="Q49:T49"/>
    <mergeCell ref="Q50:T50"/>
    <mergeCell ref="Q51:T51"/>
    <mergeCell ref="Q52:T52"/>
    <mergeCell ref="Q53:T53"/>
    <mergeCell ref="C2:F2"/>
    <mergeCell ref="J2:M2"/>
    <mergeCell ref="Q2:T2"/>
    <mergeCell ref="C3:F3"/>
    <mergeCell ref="J3:M3"/>
    <mergeCell ref="Q3:T3"/>
    <mergeCell ref="C4:F4"/>
    <mergeCell ref="J4:M4"/>
    <mergeCell ref="Q4:T4"/>
    <mergeCell ref="C5:F5"/>
    <mergeCell ref="J5:M5"/>
    <mergeCell ref="Q5:T5"/>
    <mergeCell ref="C6:F6"/>
    <mergeCell ref="J6:M6"/>
    <mergeCell ref="Q6:T6"/>
    <mergeCell ref="B8:B9"/>
    <mergeCell ref="C8:F8"/>
    <mergeCell ref="C7:F7"/>
    <mergeCell ref="J7:M7"/>
    <mergeCell ref="Q7:T7"/>
    <mergeCell ref="Q8:T8"/>
    <mergeCell ref="Q9:T9"/>
    <mergeCell ref="Q10:T10"/>
    <mergeCell ref="Q11:T11"/>
    <mergeCell ref="O2:O34"/>
    <mergeCell ref="P2:P17"/>
    <mergeCell ref="P18:P24"/>
    <mergeCell ref="P25:P34"/>
    <mergeCell ref="J26:M26"/>
    <mergeCell ref="J27:M27"/>
    <mergeCell ref="J28:M28"/>
    <mergeCell ref="J29:M29"/>
    <mergeCell ref="J30:M30"/>
    <mergeCell ref="J31:M31"/>
    <mergeCell ref="J32:M32"/>
    <mergeCell ref="J33:M33"/>
    <mergeCell ref="B1:F1"/>
    <mergeCell ref="H1:K1"/>
    <mergeCell ref="O1:S1"/>
    <mergeCell ref="A2:A13"/>
    <mergeCell ref="B2:B7"/>
    <mergeCell ref="H2:H34"/>
    <mergeCell ref="I2:I17"/>
    <mergeCell ref="J34:M34"/>
    <mergeCell ref="B16:B17"/>
    <mergeCell ref="C16:F16"/>
    <mergeCell ref="C17:F17"/>
    <mergeCell ref="J16:M16"/>
    <mergeCell ref="J17:M17"/>
    <mergeCell ref="B18:B21"/>
    <mergeCell ref="C18:F18"/>
    <mergeCell ref="C19:F19"/>
    <mergeCell ref="C20:F20"/>
    <mergeCell ref="C21:F21"/>
    <mergeCell ref="I18:I24"/>
    <mergeCell ref="J18:M18"/>
    <mergeCell ref="J19:M19"/>
    <mergeCell ref="J20:M20"/>
    <mergeCell ref="J21:M21"/>
    <mergeCell ref="J22:M22"/>
    <mergeCell ref="J23:M23"/>
    <mergeCell ref="J24:M24"/>
    <mergeCell ref="A22:A23"/>
    <mergeCell ref="B22:B23"/>
    <mergeCell ref="C22:F22"/>
    <mergeCell ref="C23:F23"/>
    <mergeCell ref="J36:M36"/>
    <mergeCell ref="J37:M37"/>
    <mergeCell ref="I25:I34"/>
    <mergeCell ref="J25:M25"/>
    <mergeCell ref="H35:H51"/>
    <mergeCell ref="I35:I39"/>
    <mergeCell ref="O35:O51"/>
    <mergeCell ref="P35:P39"/>
    <mergeCell ref="P40:P46"/>
    <mergeCell ref="P47:P51"/>
    <mergeCell ref="I47:I51"/>
    <mergeCell ref="J47:M47"/>
    <mergeCell ref="J48:M48"/>
    <mergeCell ref="J49:M49"/>
    <mergeCell ref="J50:M50"/>
    <mergeCell ref="H52:H56"/>
    <mergeCell ref="I52:I56"/>
    <mergeCell ref="J38:M38"/>
    <mergeCell ref="J39:M39"/>
    <mergeCell ref="J35:M35"/>
    <mergeCell ref="J40:M40"/>
    <mergeCell ref="I40:I46"/>
    <mergeCell ref="J41:M41"/>
    <mergeCell ref="J42:M42"/>
    <mergeCell ref="J43:M43"/>
    <mergeCell ref="J44:M44"/>
    <mergeCell ref="J45:M45"/>
    <mergeCell ref="J46:M46"/>
    <mergeCell ref="J51:M51"/>
    <mergeCell ref="J52:M52"/>
    <mergeCell ref="O52:O56"/>
    <mergeCell ref="P52:P56"/>
    <mergeCell ref="J53:M53"/>
    <mergeCell ref="J54:M54"/>
    <mergeCell ref="J55:M55"/>
    <mergeCell ref="J56:M56"/>
  </mergeCells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22.63"/>
    <col customWidth="1" min="2" max="2" width="30.75"/>
  </cols>
  <sheetData>
    <row r="1">
      <c r="A1" s="124" t="s">
        <v>1206</v>
      </c>
      <c r="B1" s="90"/>
    </row>
    <row r="2">
      <c r="A2" s="125" t="s">
        <v>1694</v>
      </c>
      <c r="B2" s="125" t="s">
        <v>1695</v>
      </c>
    </row>
    <row r="3">
      <c r="A3" s="126" t="s">
        <v>1696</v>
      </c>
      <c r="B3" s="126" t="s">
        <v>1697</v>
      </c>
    </row>
    <row r="4">
      <c r="A4" s="126" t="s">
        <v>1698</v>
      </c>
      <c r="B4" s="126" t="s">
        <v>1699</v>
      </c>
    </row>
    <row r="5">
      <c r="A5" s="126" t="s">
        <v>1700</v>
      </c>
      <c r="B5" s="126" t="s">
        <v>1701</v>
      </c>
    </row>
    <row r="6">
      <c r="A6" s="126" t="s">
        <v>1702</v>
      </c>
      <c r="B6" s="126" t="s">
        <v>1703</v>
      </c>
    </row>
    <row r="7">
      <c r="A7" s="126" t="s">
        <v>1704</v>
      </c>
      <c r="B7" s="126" t="s">
        <v>1705</v>
      </c>
    </row>
    <row r="8">
      <c r="A8" s="126" t="s">
        <v>1706</v>
      </c>
      <c r="B8" s="126" t="s">
        <v>1707</v>
      </c>
    </row>
    <row r="9">
      <c r="A9" s="127"/>
    </row>
    <row r="10">
      <c r="A10" s="128" t="s">
        <v>1708</v>
      </c>
    </row>
  </sheetData>
  <mergeCells count="1">
    <mergeCell ref="A1:B1"/>
  </mergeCells>
  <drawing r:id="rId1"/>
</worksheet>
</file>